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75" windowWidth="27855" windowHeight="11985"/>
  </bookViews>
  <sheets>
    <sheet name="Sheet1 (2)" sheetId="5" r:id="rId1"/>
  </sheets>
  <calcPr calcId="124519"/>
</workbook>
</file>

<file path=xl/comments1.xml><?xml version="1.0" encoding="utf-8"?>
<comments xmlns="http://schemas.openxmlformats.org/spreadsheetml/2006/main">
  <authors>
    <author>김희정</author>
  </authors>
  <commentList>
    <comment ref="C54" authorId="0">
      <text>
        <r>
          <rPr>
            <b/>
            <sz val="9"/>
            <color indexed="81"/>
            <rFont val="돋움"/>
            <family val="3"/>
            <charset val="129"/>
          </rPr>
          <t>김희정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romotes cell proliferation, chemotaxis, angiogenesis and cell adhesion</t>
        </r>
      </text>
    </comment>
    <comment ref="C55" authorId="0">
      <text>
        <r>
          <rPr>
            <b/>
            <sz val="9"/>
            <color indexed="81"/>
            <rFont val="돋움"/>
            <family val="3"/>
            <charset val="129"/>
          </rPr>
          <t>김희정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calcineurin </t>
        </r>
        <r>
          <rPr>
            <sz val="9"/>
            <color indexed="81"/>
            <rFont val="돋움"/>
            <family val="3"/>
            <charset val="129"/>
          </rPr>
          <t>억제해</t>
        </r>
        <r>
          <rPr>
            <sz val="9"/>
            <color indexed="81"/>
            <rFont val="Tahoma"/>
            <family val="2"/>
          </rPr>
          <t xml:space="preserve"> cancer inhibition
</t>
        </r>
      </text>
    </comment>
    <comment ref="C197" authorId="0">
      <text>
        <r>
          <rPr>
            <b/>
            <sz val="9"/>
            <color indexed="8"/>
            <rFont val="돋움"/>
            <family val="3"/>
            <charset val="129"/>
          </rPr>
          <t>김희정</t>
        </r>
        <r>
          <rPr>
            <b/>
            <sz val="9"/>
            <color indexed="8"/>
            <rFont val="Tahoma"/>
            <family val="2"/>
          </rPr>
          <t>:</t>
        </r>
        <r>
          <rPr>
            <sz val="9"/>
            <color indexed="8"/>
            <rFont val="Tahoma"/>
            <family val="2"/>
          </rPr>
          <t xml:space="preserve">
Transcriptional repressor of genes that require a bHLH protein for their transcription</t>
        </r>
      </text>
    </comment>
  </commentList>
</comments>
</file>

<file path=xl/sharedStrings.xml><?xml version="1.0" encoding="utf-8"?>
<sst xmlns="http://schemas.openxmlformats.org/spreadsheetml/2006/main" count="1533" uniqueCount="1315">
  <si>
    <t>NM_010174.1</t>
  </si>
  <si>
    <t>Fabp3</t>
  </si>
  <si>
    <t>solute carrier family 25, member 33 (Slc25a33), mRNA</t>
    <phoneticPr fontId="4" type="noConversion"/>
  </si>
  <si>
    <t>NM_027460.1</t>
    <phoneticPr fontId="4" type="noConversion"/>
  </si>
  <si>
    <t>NM_146118.2</t>
  </si>
  <si>
    <t>Slc25a25</t>
  </si>
  <si>
    <t>solute carrier family 25 (mitochondrial carrier; phosphate carrier), member 26 (Slc25a26), mRNA.</t>
  </si>
  <si>
    <t>NM_026255.2</t>
  </si>
  <si>
    <t>Slc25a26</t>
  </si>
  <si>
    <t>RIKEN cDNA E430025E21 gene (E430025E21Rik), mRNA.</t>
  </si>
  <si>
    <t>E430025E21Rik</t>
  </si>
  <si>
    <t>mannose-6-phosphate receptor binding protein 1 (M6prbp1), mRNA.</t>
  </si>
  <si>
    <t>NM_025836.1</t>
  </si>
  <si>
    <t>M6prbp1</t>
  </si>
  <si>
    <t>branched chain aminotransferase 1, cytosolic (Bcat1), mRNA.</t>
  </si>
  <si>
    <t>NM_007532.1</t>
  </si>
  <si>
    <t>Bcat1</t>
  </si>
  <si>
    <t>transaldolase 1 (Taldo1), mRNA.</t>
  </si>
  <si>
    <t>NM_011528.1</t>
  </si>
  <si>
    <t>Taldo1</t>
  </si>
  <si>
    <t>cDNA sequence BC036718 (BC036718), mRNA.</t>
  </si>
  <si>
    <t>NM_153136.1</t>
  </si>
  <si>
    <t>BC036718</t>
  </si>
  <si>
    <t>methionine adenosyltransferase II, alpha (Mat2a), mRNA.</t>
  </si>
  <si>
    <t>NM_145569</t>
  </si>
  <si>
    <t>Mat2a</t>
  </si>
  <si>
    <t>ADP-ribosyltransferase (NAD+; poly (ADP-ribose polymerase)-like 3 (Adprtl3), mRNA.</t>
  </si>
  <si>
    <t>NM_145619.2</t>
  </si>
  <si>
    <t>Adprtl3</t>
  </si>
  <si>
    <t>like-glycosyltransferase (Large), mRNA.</t>
  </si>
  <si>
    <t>NM_010687.1</t>
  </si>
  <si>
    <t>Large</t>
  </si>
  <si>
    <t>UDP glycosyltransferase 1 family, polypeptide A6 (Ugt1a6), mRNA.</t>
  </si>
  <si>
    <t>NM_145079</t>
  </si>
  <si>
    <t>Ugt1a6</t>
  </si>
  <si>
    <t>patatin-like phospholipase domain containing 2 (Pnpla2), mRNA</t>
  </si>
  <si>
    <t>NM_025802.1</t>
  </si>
  <si>
    <t>Pnpla2</t>
  </si>
  <si>
    <t>diacylglycerol O-acyltransferase 2 (Dgat2), mRNA.</t>
  </si>
  <si>
    <t>NM_026384.2</t>
  </si>
  <si>
    <t>Dgat2</t>
  </si>
  <si>
    <t>carnitine acetyltransferase (Crat), mRNA.</t>
  </si>
  <si>
    <t>NM_007760.1</t>
  </si>
  <si>
    <t>Crat</t>
  </si>
  <si>
    <t>carnitine palmitoyltransferase 2 (Cpt2), mRNA.</t>
  </si>
  <si>
    <t>NM_009949</t>
  </si>
  <si>
    <t>Cpt2</t>
  </si>
  <si>
    <t>arginine-tRNA-protein transferase 1 (Ate1), mRNA.</t>
  </si>
  <si>
    <t>NM_013799.2</t>
  </si>
  <si>
    <t>Ate1</t>
  </si>
  <si>
    <t>RAN binding protein 9 (Ranbp9), mRNA.</t>
  </si>
  <si>
    <t>NM_019930.1</t>
  </si>
  <si>
    <t>Ranbp9</t>
  </si>
  <si>
    <t>solute carrier family 6 (neurotransmitter transporter, creatine), member 8 (Slc6a8), mRNA.</t>
  </si>
  <si>
    <t>NM_133987.1</t>
  </si>
  <si>
    <t>Slc6a8</t>
  </si>
  <si>
    <t>solute carrier family 30 (zinc transporter), member 1 (Slc30a1), mRNA.</t>
  </si>
  <si>
    <t>NM_009579.2</t>
  </si>
  <si>
    <t>Slc30a1</t>
  </si>
  <si>
    <t>solute carrier family 19 (sodium/hydrogen exchanger), member 1 (Slc19a1), mRNA.</t>
  </si>
  <si>
    <t>NM_031196.1</t>
  </si>
  <si>
    <t>Slc19a1</t>
  </si>
  <si>
    <t>sideroflexin 4 (Sfxn4), mRNA.</t>
  </si>
  <si>
    <t>NM_053198</t>
  </si>
  <si>
    <t>Sfxn4</t>
  </si>
  <si>
    <t>ATPase, H+ transporting, V0 subunit B (Atp6v0b), mRNA.</t>
  </si>
  <si>
    <t>NM_033617.1</t>
  </si>
  <si>
    <t>Atp6v0b</t>
  </si>
  <si>
    <t>ATPase, H+ transporting, V1 subunit F (Atp6v1f), mRNA.</t>
  </si>
  <si>
    <t>NM_025381</t>
  </si>
  <si>
    <t>Atp6v1f</t>
  </si>
  <si>
    <t>ATPase, H+ transporting, V1 subunit E isoform 1 (Atp6v1e1), mRNA.</t>
  </si>
  <si>
    <t>NM_007510.2</t>
  </si>
  <si>
    <t>Atp6v1e1</t>
  </si>
  <si>
    <t>T-cell, immune regulator 1 (Tcirg1), mRNA.</t>
  </si>
  <si>
    <t>NM_016921.2</t>
  </si>
  <si>
    <t>Tcirg1</t>
  </si>
  <si>
    <t>ATPase, H+ transporting, lysosomal V0 subunit a isoform 1 (Atp6v0a1), mRNA.</t>
  </si>
  <si>
    <t>NM_016920.1</t>
  </si>
  <si>
    <t>Atp6v0a1</t>
  </si>
  <si>
    <t>solute carrier family 2 (facilitated glucose transporter), member 6 (Slc2a6), mRNA.</t>
  </si>
  <si>
    <t>NM_172659.1</t>
  </si>
  <si>
    <t>Slc2a6</t>
  </si>
  <si>
    <t>transporter 2, ATP-binding cassette, sub-family B (MDR/TAP) (Tap2), mRNA.</t>
  </si>
  <si>
    <t>NM_011530.2</t>
  </si>
  <si>
    <t>Tap2</t>
  </si>
  <si>
    <t>transporter 1, ATP-binding cassette, sub-family B (MDR/TAP) (Tap1), mRNA.</t>
  </si>
  <si>
    <t>NM_013683.1</t>
  </si>
  <si>
    <t>Tap1</t>
  </si>
  <si>
    <t>ATP-binding cassette, sub-family B (MDR/TAP), member 6 (Abcb6), mRNA.</t>
  </si>
  <si>
    <t>NM_023732.2</t>
  </si>
  <si>
    <t>Abcb6</t>
  </si>
  <si>
    <t>ATP-binding cassette, sub-family F (GCN20), member 2 (Abcf2), mRNA.</t>
  </si>
  <si>
    <t>NM_013853.1</t>
  </si>
  <si>
    <t>Abcf2</t>
  </si>
  <si>
    <t>ATP-binding cassette, sub-family A (ABC1), member 2 (Abca2), mRNA.</t>
  </si>
  <si>
    <t>NM_007379.1</t>
  </si>
  <si>
    <t>Abca2</t>
  </si>
  <si>
    <t>solute carrier family 7 (cationic amino acid transporter, y+ system), member 11 (Slc7a11), mRNA.</t>
  </si>
  <si>
    <t>NM_011990.1</t>
  </si>
  <si>
    <t>Slc7a11</t>
  </si>
  <si>
    <t>solute carrier family 24 (sodium/potassium/calcium exchanger), member 3 (Slc24a3), mRNA.</t>
  </si>
  <si>
    <t>NM_053195.1</t>
  </si>
  <si>
    <t>Slc24a3</t>
  </si>
  <si>
    <t>ATP-binding cassette, sub-family D (ALD), member 1 (Abcd1), mRNA.</t>
  </si>
  <si>
    <t>NM_007435.1</t>
  </si>
  <si>
    <t>Abcd1</t>
  </si>
  <si>
    <t>RH1</t>
  </si>
  <si>
    <t>RH2</t>
  </si>
  <si>
    <t>RH3</t>
  </si>
  <si>
    <t>RH4</t>
  </si>
  <si>
    <t>TH1</t>
  </si>
  <si>
    <t>TH2</t>
  </si>
  <si>
    <t>TH3</t>
  </si>
  <si>
    <t>TH4</t>
  </si>
  <si>
    <t>RM1</t>
  </si>
  <si>
    <t>RM2</t>
  </si>
  <si>
    <t>RM3</t>
  </si>
  <si>
    <t>RM4</t>
  </si>
  <si>
    <t>TM1</t>
  </si>
  <si>
    <t>TM2</t>
  </si>
  <si>
    <t>TM3</t>
  </si>
  <si>
    <t>TM4</t>
  </si>
  <si>
    <t>T/R</t>
  </si>
  <si>
    <t>Extracellular matrix</t>
    <phoneticPr fontId="3" type="noConversion"/>
  </si>
  <si>
    <t>Transcription factor</t>
    <phoneticPr fontId="3" type="noConversion"/>
  </si>
  <si>
    <t>Chaperone</t>
    <phoneticPr fontId="3" type="noConversion"/>
  </si>
  <si>
    <t>Membrane traffic</t>
    <phoneticPr fontId="3" type="noConversion"/>
  </si>
  <si>
    <t>Oxidoreductase</t>
    <phoneticPr fontId="3" type="noConversion"/>
  </si>
  <si>
    <t>signaling molecule</t>
    <phoneticPr fontId="3" type="noConversion"/>
  </si>
  <si>
    <t>Transferase</t>
    <phoneticPr fontId="3" type="noConversion"/>
  </si>
  <si>
    <t>Transporter</t>
    <phoneticPr fontId="3" type="noConversion"/>
  </si>
  <si>
    <t>Immunity and defense</t>
    <phoneticPr fontId="3" type="noConversion"/>
  </si>
  <si>
    <t>Protein metabolism and modification</t>
    <phoneticPr fontId="3" type="noConversion"/>
  </si>
  <si>
    <t>Hydrolase</t>
    <phoneticPr fontId="3" type="noConversion"/>
  </si>
  <si>
    <t>Kinase</t>
    <phoneticPr fontId="3" type="noConversion"/>
  </si>
  <si>
    <t>Ligase</t>
    <phoneticPr fontId="3" type="noConversion"/>
  </si>
  <si>
    <t>Select regulatory protein</t>
    <phoneticPr fontId="3" type="noConversion"/>
  </si>
  <si>
    <t>Signaling molecule</t>
    <phoneticPr fontId="3" type="noConversion"/>
  </si>
  <si>
    <t>Transfer and carrier</t>
    <phoneticPr fontId="3" type="noConversion"/>
  </si>
  <si>
    <t>XM_181390.2</t>
    <phoneticPr fontId="3" type="noConversion"/>
  </si>
  <si>
    <t>NM_177822.2</t>
    <phoneticPr fontId="3" type="noConversion"/>
  </si>
  <si>
    <t>Mslnl</t>
    <phoneticPr fontId="3" type="noConversion"/>
  </si>
  <si>
    <t>mesothelin-like (Mslnl), mRNA</t>
    <phoneticPr fontId="3" type="noConversion"/>
  </si>
  <si>
    <t>XM_286230.2</t>
    <phoneticPr fontId="3" type="noConversion"/>
  </si>
  <si>
    <t>NM_198164.1</t>
    <phoneticPr fontId="3" type="noConversion"/>
  </si>
  <si>
    <t>cell division cycle 2-like 6 (CDK8-like) (Cdc2l6), mRNA</t>
    <phoneticPr fontId="3" type="noConversion"/>
  </si>
  <si>
    <t>Cdc2l6</t>
    <phoneticPr fontId="3" type="noConversion"/>
  </si>
  <si>
    <t>NM_028778.2</t>
    <phoneticPr fontId="3" type="noConversion"/>
  </si>
  <si>
    <t>NUAK family, SNF1-like kinase, 2 (Nuak2), mRNA</t>
    <phoneticPr fontId="3" type="noConversion"/>
  </si>
  <si>
    <t>Nuak2</t>
    <phoneticPr fontId="3" type="noConversion"/>
  </si>
  <si>
    <t>NM_172665.1</t>
    <phoneticPr fontId="3" type="noConversion"/>
  </si>
  <si>
    <t>pyruvate dehydrogenase kinase, isoenzyme 1 (Pdk1), mRNA</t>
    <phoneticPr fontId="3" type="noConversion"/>
  </si>
  <si>
    <t>NM_030199.2</t>
    <phoneticPr fontId="3" type="noConversion"/>
  </si>
  <si>
    <t>zinc finger protein 623 (Zfp623), mRNA</t>
    <phoneticPr fontId="3" type="noConversion"/>
  </si>
  <si>
    <t>Zfp623</t>
    <phoneticPr fontId="3" type="noConversion"/>
  </si>
  <si>
    <t>NM_133784.1</t>
    <phoneticPr fontId="3" type="noConversion"/>
  </si>
  <si>
    <t>WW domain containing transcription regulator 1 (Wwtr1), transcript variant 2, mRNA</t>
    <phoneticPr fontId="3" type="noConversion"/>
  </si>
  <si>
    <t>Wwtr1</t>
    <phoneticPr fontId="3" type="noConversion"/>
  </si>
  <si>
    <t>NM_027264.1</t>
    <phoneticPr fontId="3" type="noConversion"/>
  </si>
  <si>
    <t>zinc finger protein 715 (Zfp715), mRNA</t>
    <phoneticPr fontId="3" type="noConversion"/>
  </si>
  <si>
    <t>Zfp715</t>
    <phoneticPr fontId="3" type="noConversion"/>
  </si>
  <si>
    <t>NM_178891.3</t>
    <phoneticPr fontId="3" type="noConversion"/>
  </si>
  <si>
    <t>protein arginine N-methyltransferase 6 (Prmt6), mRNA</t>
    <phoneticPr fontId="3" type="noConversion"/>
  </si>
  <si>
    <t>Prmt6</t>
    <phoneticPr fontId="3" type="noConversion"/>
  </si>
  <si>
    <t>NM_024479.1</t>
    <phoneticPr fontId="3" type="noConversion"/>
  </si>
  <si>
    <t>Williams Beuren syndrome chromosome region 27 (human) (Wbscr27), mRNA</t>
    <phoneticPr fontId="3" type="noConversion"/>
  </si>
  <si>
    <t>NM_025907.2</t>
    <phoneticPr fontId="3" type="noConversion"/>
  </si>
  <si>
    <t>methyltransferase like 6 (Mettl6), mRNA</t>
    <phoneticPr fontId="3" type="noConversion"/>
  </si>
  <si>
    <t>Mettl6</t>
    <phoneticPr fontId="3" type="noConversion"/>
  </si>
  <si>
    <t>NM_027853.1</t>
    <phoneticPr fontId="3" type="noConversion"/>
  </si>
  <si>
    <t>methyltransferase like 7B (Mettl7b), mRNA</t>
    <phoneticPr fontId="3" type="noConversion"/>
  </si>
  <si>
    <t>Mettl7b</t>
    <phoneticPr fontId="3" type="noConversion"/>
  </si>
  <si>
    <t>NM_172715.1</t>
    <phoneticPr fontId="3" type="noConversion"/>
  </si>
  <si>
    <t>1-acylglycerol-3-phosphate O-acyltransferase 9 (Agpat9), transcript variant 1, mRNA</t>
    <phoneticPr fontId="3" type="noConversion"/>
  </si>
  <si>
    <t>Agpat9</t>
    <phoneticPr fontId="3" type="noConversion"/>
  </si>
  <si>
    <t>apolipoprotein L 9a (Apol9a), transcript variant 1, mRNA</t>
    <phoneticPr fontId="3" type="noConversion"/>
  </si>
  <si>
    <t>Apol9a</t>
    <phoneticPr fontId="3" type="noConversion"/>
  </si>
  <si>
    <t>apolipoprotein L 9b (Apol9b), transcript variant 2, mRNA</t>
    <phoneticPr fontId="4" type="noConversion"/>
  </si>
  <si>
    <t>Apol9b</t>
    <phoneticPr fontId="3" type="noConversion"/>
  </si>
  <si>
    <t>NM_023712</t>
    <phoneticPr fontId="3" type="noConversion"/>
  </si>
  <si>
    <t>spinster homolog 1 (Drosophila) (Spns1), mRNA</t>
    <phoneticPr fontId="3" type="noConversion"/>
  </si>
  <si>
    <t>Spns1</t>
    <phoneticPr fontId="3" type="noConversion"/>
  </si>
  <si>
    <t>ChaC, cation transport regulator-like 1 (E. coli) (Chac1), mRNA</t>
    <phoneticPr fontId="3" type="noConversion"/>
  </si>
  <si>
    <t>Chac1</t>
    <phoneticPr fontId="3" type="noConversion"/>
  </si>
  <si>
    <t>NM_145144.1</t>
    <phoneticPr fontId="3" type="noConversion"/>
  </si>
  <si>
    <t>allograft inflammatory factor 1-like (Aif1l), mRNA</t>
    <phoneticPr fontId="3" type="noConversion"/>
  </si>
  <si>
    <t>Aif1l</t>
    <phoneticPr fontId="3" type="noConversion"/>
  </si>
  <si>
    <t>NM_133807.1</t>
    <phoneticPr fontId="3" type="noConversion"/>
  </si>
  <si>
    <t>leucine rich repeat containing 59 (Lrrc59), mRNA</t>
    <phoneticPr fontId="3" type="noConversion"/>
  </si>
  <si>
    <t>Lrrc59</t>
    <phoneticPr fontId="3" type="noConversion"/>
  </si>
  <si>
    <t>NM_026424.2</t>
    <phoneticPr fontId="3" type="noConversion"/>
  </si>
  <si>
    <t>coenzyme Q10 homolog B (S. cerevisiae) (Coq10b), transcript variant 2, mRNA</t>
    <phoneticPr fontId="3" type="noConversion"/>
  </si>
  <si>
    <t>Coq10b</t>
    <phoneticPr fontId="3" type="noConversion"/>
  </si>
  <si>
    <t>NM_145545.2</t>
    <phoneticPr fontId="3" type="noConversion"/>
  </si>
  <si>
    <t>guanylate binding protein 6 (Gbp6), mRNA</t>
    <phoneticPr fontId="3" type="noConversion"/>
  </si>
  <si>
    <t>Gbp6</t>
    <phoneticPr fontId="3" type="noConversion"/>
  </si>
  <si>
    <t>NM_010259.1</t>
    <phoneticPr fontId="3" type="noConversion"/>
  </si>
  <si>
    <t>guanylate binding protein 1 (Gbp1), mRNA</t>
    <phoneticPr fontId="3" type="noConversion"/>
  </si>
  <si>
    <t>NM_026790.1</t>
    <phoneticPr fontId="3" type="noConversion"/>
  </si>
  <si>
    <t>interferon, alpha-inducible protein 27 like 1 (Ifi27l1), transcript variant 1, mRNA</t>
    <phoneticPr fontId="3" type="noConversion"/>
  </si>
  <si>
    <t>Ifi27l1</t>
    <phoneticPr fontId="3" type="noConversion"/>
  </si>
  <si>
    <t>NM_177374.2</t>
    <phoneticPr fontId="3" type="noConversion"/>
  </si>
  <si>
    <t>tRNA methyltransferase 61 homolog A (S. cerevisiae) (Trmt61a), transcript variant 1, mRNA</t>
    <phoneticPr fontId="3" type="noConversion"/>
  </si>
  <si>
    <t>Trmt61a</t>
    <phoneticPr fontId="3" type="noConversion"/>
  </si>
  <si>
    <t>NM_023057.1</t>
    <phoneticPr fontId="3" type="noConversion"/>
  </si>
  <si>
    <t>NM_172529.1</t>
    <phoneticPr fontId="3" type="noConversion"/>
  </si>
  <si>
    <t>N-acetylglucosamine-1-phosphotransferase, gamma subunit (Gnptg), mRNA</t>
    <phoneticPr fontId="3" type="noConversion"/>
  </si>
  <si>
    <t>Gnptg</t>
    <phoneticPr fontId="3" type="noConversion"/>
  </si>
  <si>
    <t>NM_172391.2</t>
    <phoneticPr fontId="3" type="noConversion"/>
  </si>
  <si>
    <t>AHA1, activator of heat shock protein ATPase homolog 2 (yeast) (Ahsa2), mRNA</t>
    <phoneticPr fontId="3" type="noConversion"/>
  </si>
  <si>
    <t>Ahsa2</t>
    <phoneticPr fontId="3" type="noConversion"/>
  </si>
  <si>
    <t>NM_178595.2</t>
    <phoneticPr fontId="3" type="noConversion"/>
  </si>
  <si>
    <t>peptidyl-tRNA hydrolase 1 homolog (S. cerevisiae) (Ptrh1), mRNA</t>
    <phoneticPr fontId="3" type="noConversion"/>
  </si>
  <si>
    <t>Ptrh1</t>
    <phoneticPr fontId="3" type="noConversion"/>
  </si>
  <si>
    <t>NM_028372.1</t>
    <phoneticPr fontId="3" type="noConversion"/>
  </si>
  <si>
    <t>metallo-beta-lactamase domain containing 2 (Mblac2), mRNA</t>
    <phoneticPr fontId="3" type="noConversion"/>
  </si>
  <si>
    <t>Mblac2</t>
    <phoneticPr fontId="3" type="noConversion"/>
  </si>
  <si>
    <t>NM_023480.1</t>
    <phoneticPr fontId="3" type="noConversion"/>
  </si>
  <si>
    <t>fumarylacetoacetate hydrolase domain containing 1 (Fahd1), nuclear gene encoding mitochondrial protein, mRNA</t>
    <phoneticPr fontId="3" type="noConversion"/>
  </si>
  <si>
    <t>NM_016903.2</t>
    <phoneticPr fontId="3" type="noConversion"/>
  </si>
  <si>
    <t>esterase D/formylglutathione hydrolase (Esd), mRNA</t>
    <phoneticPr fontId="3" type="noConversion"/>
  </si>
  <si>
    <t>NM_177700.3</t>
    <phoneticPr fontId="3" type="noConversion"/>
  </si>
  <si>
    <t>ATM interactor (Atmin), mRNA</t>
    <phoneticPr fontId="3" type="noConversion"/>
  </si>
  <si>
    <t>Atmin</t>
    <phoneticPr fontId="3" type="noConversion"/>
  </si>
  <si>
    <t>NM_133857.1</t>
    <phoneticPr fontId="3" type="noConversion"/>
  </si>
  <si>
    <t>ubiquitin specific peptidase 53 (Usp53), mRNA</t>
    <phoneticPr fontId="3" type="noConversion"/>
  </si>
  <si>
    <t>NM_198326.1</t>
    <phoneticPr fontId="3" type="noConversion"/>
  </si>
  <si>
    <t>NSFL1 (p97) cofactor (p47) (Nsfl1c), mRNA</t>
    <phoneticPr fontId="3" type="noConversion"/>
  </si>
  <si>
    <t>NM_024190.1</t>
    <phoneticPr fontId="3" type="noConversion"/>
  </si>
  <si>
    <t>chromatin modifying protein 1B (Chmp1b), mRNA</t>
    <phoneticPr fontId="3" type="noConversion"/>
  </si>
  <si>
    <t>Chmp1b</t>
    <phoneticPr fontId="3" type="noConversion"/>
  </si>
  <si>
    <t>NM_172398.2</t>
    <phoneticPr fontId="3" type="noConversion"/>
  </si>
  <si>
    <t>aldo-keto reductase family 1, member B10 (aldose reductase) (Akr1b10), mRNA</t>
    <phoneticPr fontId="3" type="noConversion"/>
  </si>
  <si>
    <t>Akr1b10</t>
    <phoneticPr fontId="3" type="noConversion"/>
  </si>
  <si>
    <t>NM_178916.2</t>
    <phoneticPr fontId="3" type="noConversion"/>
  </si>
  <si>
    <t>NM_153543.1</t>
    <phoneticPr fontId="3" type="noConversion"/>
  </si>
  <si>
    <t>aldehyde dehydrogenase 1 family, member L2 (Aldh1l2), mRNA</t>
    <phoneticPr fontId="3" type="noConversion"/>
  </si>
  <si>
    <t>Aldh1l2</t>
    <phoneticPr fontId="3" type="noConversion"/>
  </si>
  <si>
    <t>NM_001004174.1</t>
    <phoneticPr fontId="3" type="noConversion"/>
  </si>
  <si>
    <t>NM_178765.2</t>
    <phoneticPr fontId="3" type="noConversion"/>
  </si>
  <si>
    <t>NM_145968.1</t>
    <phoneticPr fontId="3" type="noConversion"/>
  </si>
  <si>
    <t>T-cell activation Rho GTPase-activating protein (Tagap), mRNA</t>
    <phoneticPr fontId="3" type="noConversion"/>
  </si>
  <si>
    <t>Tagap</t>
    <phoneticPr fontId="3" type="noConversion"/>
  </si>
  <si>
    <t>NM_175211.2</t>
    <phoneticPr fontId="3" type="noConversion"/>
  </si>
  <si>
    <t>Ral GEF with PH domain and SH3 binding motif 1 (Ralgps1), mRNA</t>
    <phoneticPr fontId="3" type="noConversion"/>
  </si>
  <si>
    <t>Ralgps1</t>
    <phoneticPr fontId="3" type="noConversion"/>
  </si>
  <si>
    <t>Slc25a33</t>
    <phoneticPr fontId="4" type="noConversion"/>
  </si>
  <si>
    <t>solute carrier family 25, member 33 (Slc25a25), mRNA</t>
    <phoneticPr fontId="4" type="noConversion"/>
  </si>
  <si>
    <t>NM_178696.2</t>
    <phoneticPr fontId="3" type="noConversion"/>
  </si>
  <si>
    <t>solute carrier family 25, member 44 (Slc25a44), transcript variant 1, mRNA</t>
    <phoneticPr fontId="3" type="noConversion"/>
  </si>
  <si>
    <t>Slc25a44</t>
    <phoneticPr fontId="3" type="noConversion"/>
  </si>
  <si>
    <t>NM_153548.2</t>
    <phoneticPr fontId="3" type="noConversion"/>
  </si>
  <si>
    <t>N-acetylglucosamine-2-phosphotransferase, gamma subunit (Gnptg), mRNA</t>
  </si>
  <si>
    <t>NM_172607.2</t>
    <phoneticPr fontId="3" type="noConversion"/>
  </si>
  <si>
    <t>nicotinate phosphoribosyltransferase domain containing 1 (Naprt1), mRNA</t>
    <phoneticPr fontId="3" type="noConversion"/>
  </si>
  <si>
    <t>Naprt1</t>
    <phoneticPr fontId="3" type="noConversion"/>
  </si>
  <si>
    <t>NM_201410</t>
    <phoneticPr fontId="3" type="noConversion"/>
  </si>
  <si>
    <t>UDP glucuronosyltransferase 1 family, polypeptide A6B (Ugt1a6b), mRNA</t>
    <phoneticPr fontId="3" type="noConversion"/>
  </si>
  <si>
    <t>Ugt1a6b</t>
    <phoneticPr fontId="3" type="noConversion"/>
  </si>
  <si>
    <t>NM_201642</t>
    <phoneticPr fontId="3" type="noConversion"/>
  </si>
  <si>
    <t>UDP glucuronosyltransferase 1 family, polypeptide A7C (Ugt1a7c), mRNA</t>
    <phoneticPr fontId="3" type="noConversion"/>
  </si>
  <si>
    <t>Ugt1a7c</t>
    <phoneticPr fontId="3" type="noConversion"/>
  </si>
  <si>
    <t>NM_025646.2</t>
    <phoneticPr fontId="3" type="noConversion"/>
  </si>
  <si>
    <t>cardiolipin synthase 1 (Crls1), transcript variant 2, mRNA</t>
    <phoneticPr fontId="3" type="noConversion"/>
  </si>
  <si>
    <t>Crls1</t>
    <phoneticPr fontId="3" type="noConversion"/>
  </si>
  <si>
    <t>NM_016792.2</t>
    <phoneticPr fontId="3" type="noConversion"/>
  </si>
  <si>
    <t>thioredoxin-like 1 (Txnl1), mRNA</t>
    <phoneticPr fontId="3" type="noConversion"/>
  </si>
  <si>
    <t>kinase</t>
    <phoneticPr fontId="3" type="noConversion"/>
  </si>
  <si>
    <t>signaling molecule</t>
    <phoneticPr fontId="3" type="noConversion"/>
  </si>
  <si>
    <t>Histone</t>
    <phoneticPr fontId="3" type="noConversion"/>
  </si>
  <si>
    <t>matrilin 4 (Matn4), mRNA.</t>
  </si>
  <si>
    <t>NM_013592.2</t>
  </si>
  <si>
    <t>Matn4</t>
  </si>
  <si>
    <t>RIKEN cDNA 1700051I12 gene (1700051I12Rik), mRNA.</t>
  </si>
  <si>
    <t>1700051I12Rik</t>
  </si>
  <si>
    <t>netrin 3 (Ntn3), mRNA.</t>
  </si>
  <si>
    <t>NM_010947.2</t>
  </si>
  <si>
    <t>Ntn3</t>
  </si>
  <si>
    <t>multimerin 2 (Mmrn2), mRNA.</t>
  </si>
  <si>
    <t>NM_153127.2</t>
  </si>
  <si>
    <t>Mmrn2</t>
  </si>
  <si>
    <t>angiopoietin-like 4 (Angptl4), mRNA.</t>
  </si>
  <si>
    <t>NM_020581.1</t>
  </si>
  <si>
    <t>Angptl4</t>
  </si>
  <si>
    <t>Definition</t>
    <phoneticPr fontId="5" type="noConversion"/>
  </si>
  <si>
    <t>Transcript</t>
  </si>
  <si>
    <t>Symbol</t>
  </si>
  <si>
    <t>feline sarcoma oncogene (Fes), mRNA.</t>
  </si>
  <si>
    <t>NM_010194.1</t>
  </si>
  <si>
    <t>Fes</t>
  </si>
  <si>
    <t>serum/glucocorticoid regulated kinase (Sgk), mRNA.</t>
  </si>
  <si>
    <t>NM_011361</t>
  </si>
  <si>
    <t>Sgk</t>
  </si>
  <si>
    <t>mitogen activated protein kinase kinase kinase 12 (Map3k12), mRNA.</t>
  </si>
  <si>
    <t>NM_009582.2</t>
  </si>
  <si>
    <t>Map3k12</t>
  </si>
  <si>
    <t>thymoma viral proto-oncogene 3 (Akt3), mRNA.</t>
  </si>
  <si>
    <t>NM_011785.2</t>
  </si>
  <si>
    <t>Akt3</t>
  </si>
  <si>
    <t>serine/threonine protein kinase SSTK (Sstk), mRNA.</t>
  </si>
  <si>
    <t>NM_032004.1</t>
  </si>
  <si>
    <t>Sstk</t>
  </si>
  <si>
    <t>RIKEN cDNA E030030I06 gene (E030030I06Rik), mRNA.</t>
  </si>
  <si>
    <t>E030030I06Rik</t>
  </si>
  <si>
    <t>MAP kinase-interacting serine/threonine kinase 2 (Mknk2), mRNA.</t>
  </si>
  <si>
    <t>NM_021462.2</t>
  </si>
  <si>
    <t>Mknk2</t>
  </si>
  <si>
    <t>Pdk1</t>
  </si>
  <si>
    <t>creatine kinase, brain (Ckb), mRNA.</t>
  </si>
  <si>
    <t>NM_021273.2</t>
  </si>
  <si>
    <t>Ckb</t>
  </si>
  <si>
    <t>adenylate kinase 4 (Ak4), mRNA.</t>
  </si>
  <si>
    <t>NM_009647.1</t>
  </si>
  <si>
    <t>Ak4</t>
  </si>
  <si>
    <t>phosphofructokinase, liver, B-type (Pfkl), mRNA.</t>
  </si>
  <si>
    <t>NM_008826.2</t>
  </si>
  <si>
    <t>Pfkl</t>
  </si>
  <si>
    <t>sorting nexin 16 (Snx16), mRNA.</t>
  </si>
  <si>
    <t>NM_029068.2</t>
  </si>
  <si>
    <t>Snx16</t>
  </si>
  <si>
    <t>endothelin 1 (Edn1), mRNA.</t>
  </si>
  <si>
    <t>NM_010104.2</t>
  </si>
  <si>
    <t>Edn1</t>
  </si>
  <si>
    <t>ghrelin (Ghrl), mRNA.</t>
  </si>
  <si>
    <t>NM_021488.3</t>
  </si>
  <si>
    <t>Ghrl</t>
  </si>
  <si>
    <t>parathyroid hormone-like peptide (Pthlh), mRNA.</t>
  </si>
  <si>
    <t>NM_008970.1</t>
  </si>
  <si>
    <t>Pthlh</t>
  </si>
  <si>
    <t>sema domain, immunoglobulin domain (Ig), transmembrane domain (TM) and short cytoplasmic domain, (semaphorin) 4A (Sema4a), mRNA.</t>
  </si>
  <si>
    <t>NM_013658.2</t>
  </si>
  <si>
    <t>Sema4a</t>
  </si>
  <si>
    <t>lymphocyte specific 1 (Lsp1), mRNA.</t>
  </si>
  <si>
    <t>NM_019391.1</t>
  </si>
  <si>
    <t>Lsp1</t>
  </si>
  <si>
    <t>Down syndrome critical region gene 1-like 2 (Dscr1l2), mRNA.</t>
  </si>
  <si>
    <t>NM_022980.2</t>
  </si>
  <si>
    <t>Dscr1l2</t>
  </si>
  <si>
    <t>MARCKS-like protein (Mlp), mRNA.</t>
  </si>
  <si>
    <t>NM_010807.2</t>
  </si>
  <si>
    <t>Mlp</t>
  </si>
  <si>
    <t>wingless related MMTV integration site 10b (Wnt10b), mRNA.</t>
  </si>
  <si>
    <t>NM_011718.1</t>
  </si>
  <si>
    <t>Wnt10b</t>
  </si>
  <si>
    <t>engulfment and cell motility 2, ced-12 homolog (C. elegans) (Elmo2), transcript variant 3, mRNA.</t>
  </si>
  <si>
    <t>NM_080287.2</t>
  </si>
  <si>
    <t>Elmo2</t>
  </si>
  <si>
    <t>Bcl2-like 1 (Bcl2l1), mRNA.</t>
  </si>
  <si>
    <t>NM_009743.2</t>
  </si>
  <si>
    <t>Bcl2l1</t>
  </si>
  <si>
    <t>syndecan 1 (Sdc1), mRNA.</t>
  </si>
  <si>
    <t>NM_011519.1</t>
  </si>
  <si>
    <t>Sdc1</t>
  </si>
  <si>
    <t>platelet derived growth factor, alpha (Pdgfa), mRNA.</t>
  </si>
  <si>
    <t>NM_008808.2</t>
  </si>
  <si>
    <t>Pdgfa</t>
  </si>
  <si>
    <t>betacellulin, epidermal growth factor family member (Btc), mRNA.</t>
  </si>
  <si>
    <t>NM_007568.2</t>
  </si>
  <si>
    <t>Btc</t>
  </si>
  <si>
    <t>diphtheria toxin receptor (Dtr), mRNA.</t>
  </si>
  <si>
    <t>NM_010415.1</t>
  </si>
  <si>
    <t>Dtr</t>
  </si>
  <si>
    <t>growth differentiation factor 1 (Gdf1), mRNA.</t>
  </si>
  <si>
    <t>NM_008107</t>
  </si>
  <si>
    <t>Gdf1</t>
  </si>
  <si>
    <t>growth differentiation factor 9 (Gdf9), mRNA.</t>
  </si>
  <si>
    <t>NM_008110.1</t>
  </si>
  <si>
    <t>Gdf9</t>
  </si>
  <si>
    <t>nuclear receptor coactivator 1 (Ncoa1), mRNA.</t>
  </si>
  <si>
    <t>NM_010881.1</t>
  </si>
  <si>
    <t>Ncoa1</t>
  </si>
  <si>
    <t>TAR DNA binding protein (Tardbp), mRNA.</t>
  </si>
  <si>
    <t>NM_145556.2</t>
  </si>
  <si>
    <t>Tardbp</t>
  </si>
  <si>
    <t>metal response element binding transcription factor 1 (Mtf1), mRNA.</t>
  </si>
  <si>
    <t>NM_008636.2</t>
  </si>
  <si>
    <t>Mtf1</t>
  </si>
  <si>
    <t>hypermethylated in cancer 1 (Hic1), mRNA.</t>
  </si>
  <si>
    <t>NM_010430.1</t>
  </si>
  <si>
    <t>Hic1</t>
  </si>
  <si>
    <t>zinc finger protein 385 (Zfp385), mRNA.</t>
  </si>
  <si>
    <t>NM_013866.1</t>
  </si>
  <si>
    <t>Zfp385</t>
  </si>
  <si>
    <t>early growth response 1 (Egr1), mRNA.</t>
  </si>
  <si>
    <t>NM_007913.2</t>
  </si>
  <si>
    <t>Egr1</t>
  </si>
  <si>
    <t>zinc finger protein 41 (Zfp41), mRNA.</t>
  </si>
  <si>
    <t>NM_011759.1</t>
  </si>
  <si>
    <t>Zfp41</t>
  </si>
  <si>
    <t>zinc finger, CCHC domain containing 3 (Zcchc4), mRNA</t>
  </si>
  <si>
    <t>NM_175126.3</t>
  </si>
  <si>
    <t>Zcchc3</t>
  </si>
  <si>
    <t>zinc finger, CCHC domain containing 3 (Zcchc3), mRNA</t>
  </si>
  <si>
    <t>cyclin T1 (Ccnt1), mRNA.</t>
  </si>
  <si>
    <t>NM_009833.1</t>
  </si>
  <si>
    <t>Ccnt1</t>
  </si>
  <si>
    <t>cyclin L1 (Ccnl1), mRNA.</t>
  </si>
  <si>
    <t>NM_019937.1</t>
  </si>
  <si>
    <t>Ccnl1</t>
  </si>
  <si>
    <t>Jun oncogene (Jun), mRNA.</t>
  </si>
  <si>
    <t>NM_010591.1</t>
  </si>
  <si>
    <t>Jun</t>
  </si>
  <si>
    <t>FBJ osteosarcoma oncogene (Fos), mRNA.</t>
  </si>
  <si>
    <t>NM_010234.2</t>
  </si>
  <si>
    <t>Fos</t>
  </si>
  <si>
    <t>fos-like antigen 1 (Fosl1), mRNA.</t>
  </si>
  <si>
    <t>NM_010235.1</t>
  </si>
  <si>
    <t>Fosl1</t>
  </si>
  <si>
    <t>FBJ osteosarcoma oncogene B (Fosb), mRNA.</t>
  </si>
  <si>
    <t>NM_008036</t>
  </si>
  <si>
    <t>Fosb</t>
  </si>
  <si>
    <t>T-box 3 (Tbx3), transcript variant 2, mRNA.</t>
  </si>
  <si>
    <t>NM_011535.2</t>
  </si>
  <si>
    <t>Tbx3</t>
  </si>
  <si>
    <t>forkhead box K1 (Foxk1), transcript variant 2, mRNA.</t>
  </si>
  <si>
    <t>NM_199068.1</t>
  </si>
  <si>
    <t>Foxk1</t>
  </si>
  <si>
    <t>forkhead box F1a (Foxf1a), mRNA.</t>
  </si>
  <si>
    <t>NM_010426.1</t>
  </si>
  <si>
    <t>Foxf1a</t>
  </si>
  <si>
    <t>forkhead box Q1 (Foxq1), mRNA.</t>
  </si>
  <si>
    <t>NM_008239.3</t>
  </si>
  <si>
    <t>Foxq1</t>
  </si>
  <si>
    <t>forkhead box D4 (Foxd4), mRNA.</t>
  </si>
  <si>
    <t>NM_008022.1</t>
  </si>
  <si>
    <t>Foxd4</t>
  </si>
  <si>
    <t>ets variant gene 1 (Etv1), mRNA.</t>
  </si>
  <si>
    <t>NM_007960.1</t>
  </si>
  <si>
    <t>Etv1</t>
  </si>
  <si>
    <t>MAD homolog 3 (Drosophila) (Smad3), mRNA</t>
  </si>
  <si>
    <t>NM_016769</t>
  </si>
  <si>
    <t>Smad3</t>
  </si>
  <si>
    <t>transcription factor AP-2, alpha (Tcfap2a), mRNA.</t>
  </si>
  <si>
    <t>NM_011547.2</t>
  </si>
  <si>
    <t>Tcfap2a</t>
  </si>
  <si>
    <t>inhibitor of DNA binding 3 (Idb3), mRNA.</t>
  </si>
  <si>
    <t>NM_008321.1</t>
  </si>
  <si>
    <t>Idb3</t>
  </si>
  <si>
    <t>inhibitor of DNA binding 1 (Idb1), mRNA.</t>
  </si>
  <si>
    <t>NM_010495.1</t>
  </si>
  <si>
    <t>Idb1</t>
  </si>
  <si>
    <t>GA repeat binding protein, beta 1 (Gabpb1), transcript variant 2, mRNA.</t>
  </si>
  <si>
    <t>NM_207669.1</t>
  </si>
  <si>
    <t>Gabpb1</t>
  </si>
  <si>
    <t>zinc fingers and homeoboxes protein 1 (Zhx1), mRNA.</t>
  </si>
  <si>
    <t>NM_009572.2</t>
  </si>
  <si>
    <t>Zhx1</t>
  </si>
  <si>
    <t>distal-less homeobox 2 (Dlx2), mRNA.</t>
  </si>
  <si>
    <t>NM_010054.1</t>
  </si>
  <si>
    <t>Dlx2</t>
  </si>
  <si>
    <t>homeo box, msh-like 1 (Msx1), mRNA.</t>
  </si>
  <si>
    <t>NM_010835.1</t>
  </si>
  <si>
    <t>Msx1</t>
  </si>
  <si>
    <t>homeo box C9 (Hoxc9), mRNA.</t>
  </si>
  <si>
    <t>NM_008272</t>
  </si>
  <si>
    <t>Hoxc9</t>
  </si>
  <si>
    <t>homeo box C13 (Hoxc13), mRNA.</t>
  </si>
  <si>
    <t>NM_010464.1</t>
  </si>
  <si>
    <t>Hoxc13</t>
  </si>
  <si>
    <t>hairy and enhancer of split 1 (Drosophila) (Hes1), mRNA.</t>
  </si>
  <si>
    <t>NM_008235.2</t>
  </si>
  <si>
    <t>Hes1</t>
  </si>
  <si>
    <t>histone 1, H4j (Hist1h4j), mRNA.</t>
  </si>
  <si>
    <t>NM_178210.1</t>
  </si>
  <si>
    <t>Hist1h4j</t>
  </si>
  <si>
    <t>histone 1, H4a (Hist1h4a), mRNA.</t>
  </si>
  <si>
    <t>NM_178192</t>
  </si>
  <si>
    <t>Hist1h4a</t>
  </si>
  <si>
    <t>histone 1, H4k (Hist1h4k), mRNA.</t>
  </si>
  <si>
    <t>NM_178211.1</t>
  </si>
  <si>
    <t>Hist1h4k</t>
  </si>
  <si>
    <t>histone 1, H4m (Hist1h4m), mRNA.</t>
  </si>
  <si>
    <t>NM_175657</t>
  </si>
  <si>
    <t>Hist1h4m</t>
  </si>
  <si>
    <t>histone 1, H4h (Hist1h4h), mRNA.</t>
  </si>
  <si>
    <t>NM_153173.1</t>
  </si>
  <si>
    <t>Hist1h4h</t>
  </si>
  <si>
    <t>histone 1, H4d (Hist1h4d), mRNA.</t>
  </si>
  <si>
    <t>NM_175654.1</t>
  </si>
  <si>
    <t>Hist1h4d</t>
  </si>
  <si>
    <t>histone 1, H4f (Hist1h4f), mRNA.</t>
  </si>
  <si>
    <t>NM_175655.1</t>
  </si>
  <si>
    <t>Hist1h4f</t>
  </si>
  <si>
    <t>H2A histone family, member J (H2afj), mRNA</t>
  </si>
  <si>
    <t>histone 2, H3b (Hist2h3b), mRNA.</t>
  </si>
  <si>
    <t>NM_178215</t>
  </si>
  <si>
    <t>Hist2h3b</t>
  </si>
  <si>
    <t>histone 1, H3i (Hist1h3i), mRNA.</t>
  </si>
  <si>
    <t>NM_178207</t>
  </si>
  <si>
    <t>Hist1h3i</t>
  </si>
  <si>
    <t>histone 1, H3e (Hist1h3e), mRNA.</t>
  </si>
  <si>
    <t>NM_178205</t>
  </si>
  <si>
    <t>Hist1h3e</t>
  </si>
  <si>
    <t>histone 1, H3b (Hist1h3b), mRNA.</t>
  </si>
  <si>
    <t>NM_178203</t>
  </si>
  <si>
    <t>Hist1h3b</t>
  </si>
  <si>
    <t>histone1, H3d (Hist1h3d), mRNA.</t>
  </si>
  <si>
    <t>NM_178204.1</t>
  </si>
  <si>
    <t>Hist1h3d</t>
  </si>
  <si>
    <t>H1 histone family, member X (H1fx), mRNA.</t>
  </si>
  <si>
    <t>NM_198622.1</t>
  </si>
  <si>
    <t>H1fx</t>
  </si>
  <si>
    <t>histone 1, H2ae (Hist1h2ae), mRNA.</t>
  </si>
  <si>
    <t>NM_178187.2</t>
  </si>
  <si>
    <t>Hist1h2ae</t>
  </si>
  <si>
    <t>NM_177688.2</t>
  </si>
  <si>
    <t>H2afj</t>
  </si>
  <si>
    <t>heat shock 27kDa protein 8 (Hspb8), mRNA.</t>
  </si>
  <si>
    <t>NM_030704.1</t>
  </si>
  <si>
    <t>Hspb8</t>
  </si>
  <si>
    <t>DnaJ (Hsp40) homolog, subfamily A, member 4 (Dnaja4), mRNA.</t>
  </si>
  <si>
    <t>NM_021422.2</t>
  </si>
  <si>
    <t>Dnaja4</t>
  </si>
  <si>
    <t>heat shock protein 1 (Hspb1), mRNA.</t>
  </si>
  <si>
    <t>NM_013560.1</t>
  </si>
  <si>
    <t>Hspb1</t>
  </si>
  <si>
    <t>DnaJ (Hsp40) homolog, subfamily B, member 1 (Dnajb1), mRNA.</t>
  </si>
  <si>
    <t>NM_018808.1</t>
  </si>
  <si>
    <t>Dnajb1</t>
  </si>
  <si>
    <t>heat shock protein 1, alpha (Hspca), mRNA.</t>
  </si>
  <si>
    <t>NM_010480</t>
  </si>
  <si>
    <t>Hspca</t>
  </si>
  <si>
    <t>heat shock protein 8 (Hspa8), mRNA.</t>
  </si>
  <si>
    <t>NM_031165</t>
  </si>
  <si>
    <t>Hspa8</t>
  </si>
  <si>
    <t>heat shock protein 105 (Hsp105), mRNA.</t>
  </si>
  <si>
    <t>NM_013559.1</t>
  </si>
  <si>
    <t>Hsp105</t>
  </si>
  <si>
    <t>heat shock protein 1 (chaperonin) (Hspd1), mRNA.</t>
  </si>
  <si>
    <t>NM_010477.2</t>
  </si>
  <si>
    <t>Hspd1</t>
  </si>
  <si>
    <t>Bcl2-associated athanogene 3 (Bag3), mRNA.</t>
  </si>
  <si>
    <t>NM_013863.3</t>
  </si>
  <si>
    <t>Bag3</t>
  </si>
  <si>
    <t>adaptor-related protein complex 3, sigma 2 subunit (Ap3s2), mRNA.</t>
  </si>
  <si>
    <t>NM_009682.2</t>
  </si>
  <si>
    <t>Ap3s2</t>
  </si>
  <si>
    <t>blocked early in transport 1 homolog (S. cerevisiae)-like (Bet1l), mRNA.</t>
  </si>
  <si>
    <t>NM_018742.3</t>
  </si>
  <si>
    <t>Bet1l</t>
  </si>
  <si>
    <t>syntaxin 3 (Stx3), transcript variant A, mRNA.</t>
  </si>
  <si>
    <t>NM_152220.1</t>
  </si>
  <si>
    <t>Stx3</t>
  </si>
  <si>
    <t>trans-golgi network protein 2 (Tgoln2), mRNA.</t>
  </si>
  <si>
    <t>NM_009444</t>
  </si>
  <si>
    <t>Tgoln2</t>
  </si>
  <si>
    <t>trans-golgi network protein (Tgoln1), mRNA.</t>
  </si>
  <si>
    <t>NM_009443.2</t>
    <phoneticPr fontId="4" type="noConversion"/>
  </si>
  <si>
    <t>Tgoln1</t>
  </si>
  <si>
    <t>N-ethylmaleimide sensitive fusion protein attachment protein alpha (Napa), mRNA.</t>
  </si>
  <si>
    <t>NM_025898.1</t>
  </si>
  <si>
    <t>Napa</t>
  </si>
  <si>
    <t>protein kinase C and casein kinase substrate in neurons 3 (Pacsin3), mRNA.</t>
  </si>
  <si>
    <t>NM_028733.1</t>
  </si>
  <si>
    <t>Pacsin3</t>
  </si>
  <si>
    <t>synaptotagmin-like 1 (Sytl1), mRNA.</t>
  </si>
  <si>
    <t>NM_031393.1</t>
  </si>
  <si>
    <t>Sytl1</t>
  </si>
  <si>
    <t>vacuolar protein sorting 18 (yeast) (Vps18), mRNA</t>
  </si>
  <si>
    <t>NM_172269.2</t>
  </si>
  <si>
    <t>Vps18</t>
  </si>
  <si>
    <t>vacuolar protein sorting 11 (yeast) (Vps11), mRNA.</t>
  </si>
  <si>
    <t>NM_027889.1</t>
  </si>
  <si>
    <t>Vps11</t>
  </si>
  <si>
    <t>amyloid beta (A4) precursor protein-binding, family A, member 3 (Apba3), mRNA.</t>
  </si>
  <si>
    <t>NM_018758.1</t>
  </si>
  <si>
    <t>Apba3</t>
  </si>
  <si>
    <t>sestrin 2 (Sesn2), mRNA.</t>
  </si>
  <si>
    <t>NM_144907.1</t>
  </si>
  <si>
    <t>Sesn2</t>
  </si>
  <si>
    <t>cytochrome P450, family 26, subfamily b, polypeptide 1 (Cyp26b1), mRNA.</t>
  </si>
  <si>
    <t>NM_175475.2</t>
  </si>
  <si>
    <t>Cyp26b1</t>
  </si>
  <si>
    <t>heme oxygenase (decycling) 1 (Hmox1), mRNA.</t>
  </si>
  <si>
    <t>NM_010442.1</t>
  </si>
  <si>
    <t>Hmox1</t>
  </si>
  <si>
    <t>spermine oxidase (Smox), mRNA.</t>
  </si>
  <si>
    <t>NM_145533.1</t>
  </si>
  <si>
    <t>Smox</t>
  </si>
  <si>
    <t>sulfite oxidase (Suox), mRNA.</t>
  </si>
  <si>
    <t>NM_173733.2</t>
  </si>
  <si>
    <t>Suox</t>
  </si>
  <si>
    <t>amine oxidase, copper containing 2 (retina-specific) (Aoc2), mRNA.</t>
  </si>
  <si>
    <t>NM_178932.1</t>
  </si>
  <si>
    <t>Aoc2</t>
  </si>
  <si>
    <t>Txnl1</t>
  </si>
  <si>
    <t>carbonyl reductase 3 (Cbr3), mRNA.</t>
  </si>
  <si>
    <t>NM_173047.2</t>
  </si>
  <si>
    <t>Cbr3</t>
  </si>
  <si>
    <t>dehydrogenase/reductase (SDR family) member 8 (Dhrs8), mRNA.</t>
  </si>
  <si>
    <t>NM_053262.2</t>
  </si>
  <si>
    <t>Dhrs8</t>
  </si>
  <si>
    <t>sorbitol dehydrogenase 1 (Sdh1), mRNA.</t>
  </si>
  <si>
    <t>NM_146126.1</t>
  </si>
  <si>
    <t>Sdh1</t>
  </si>
  <si>
    <t>vesicle amine transport protein 1 homolog (T californica) (Vat1), mRNA.</t>
  </si>
  <si>
    <t>NM_012037.1</t>
  </si>
  <si>
    <t>Vat1</t>
  </si>
  <si>
    <t>aldehyde dehydrogenase family 3, subfamily A1 (Aldh3a1), mRNA.</t>
  </si>
  <si>
    <t>NM_007436.1</t>
  </si>
  <si>
    <t>Aldh3a1</t>
  </si>
  <si>
    <t>glycerol-3-phosphate dehydrogenase 1 (soluble) (Gpd1), mRNA.</t>
    <phoneticPr fontId="4" type="noConversion"/>
  </si>
  <si>
    <t>NM_010271.2</t>
  </si>
  <si>
    <t>Gpd1</t>
  </si>
  <si>
    <t>glucose-6-phosphate dehydrogenase X-linked (G6pdx), mRNA.</t>
  </si>
  <si>
    <t>NM_008062.1</t>
  </si>
  <si>
    <t>G6pdx</t>
  </si>
  <si>
    <t>apoptosis-inducing factor (AIF)-like mitochondrion-associated inducer of death (Amid), mRNA.</t>
  </si>
  <si>
    <t>NM_153779.1</t>
  </si>
  <si>
    <t>Amid</t>
  </si>
  <si>
    <t>branched chain ketoacid dehydrogenase E1, alpha polypeptide (Bckdha), mRNA.</t>
  </si>
  <si>
    <t>NM_007533.2</t>
  </si>
  <si>
    <t>Bckdha</t>
  </si>
  <si>
    <t>proliferin (Plf), mRNA.</t>
  </si>
  <si>
    <t>NM_031191</t>
    <phoneticPr fontId="4" type="noConversion"/>
  </si>
  <si>
    <t>Plf</t>
  </si>
  <si>
    <t>stanniocalcin 2 (Stc2), mRNA.</t>
  </si>
  <si>
    <t>NM_011491.3</t>
  </si>
  <si>
    <t>Stc2</t>
  </si>
  <si>
    <t>angiopoietin 2 (Agpt2), mRNA.</t>
  </si>
  <si>
    <t>NM_007426.2</t>
  </si>
  <si>
    <t>Agpt2</t>
  </si>
  <si>
    <t>Tnf receptor-associated factor 6 (Traf6), mRNA.</t>
  </si>
  <si>
    <t>NM_009424.2</t>
  </si>
  <si>
    <t>Traf6</t>
  </si>
  <si>
    <t>Down syndrome critical region homolog 1 (human) (Dscr1), mRNA.</t>
  </si>
  <si>
    <t>NM_019466.2</t>
    <phoneticPr fontId="4" type="noConversion"/>
  </si>
  <si>
    <t>Dscr1</t>
  </si>
  <si>
    <t>NM_019466.2</t>
  </si>
  <si>
    <t>neuroligin 2 (Nlgn2), mRNA.</t>
  </si>
  <si>
    <t>NM_198862.1</t>
  </si>
  <si>
    <t>Nlgn2</t>
  </si>
  <si>
    <t>angiopoietin-like 6 (Angptl6), mRNA.</t>
  </si>
  <si>
    <t>NM_145154</t>
  </si>
  <si>
    <t>Angptl6</t>
  </si>
  <si>
    <t>F-box only protein 23 (Fbxo23), mRNA.</t>
  </si>
  <si>
    <t>NM_028841.1</t>
  </si>
  <si>
    <t>Fbxo23</t>
  </si>
  <si>
    <t>connective tissue growth factor (Ctgf), mRNA.</t>
  </si>
  <si>
    <t>NM_010217</t>
  </si>
  <si>
    <t>Ctgf</t>
  </si>
  <si>
    <t>glial cell line derived neurotrophic factor (Gdnf), mRNA.</t>
  </si>
  <si>
    <t>NM_010275.1</t>
  </si>
  <si>
    <t>Gdnf</t>
  </si>
  <si>
    <t>ciliary neurotrophic factor (Cntf), transcript variant 2, mRNA.</t>
  </si>
  <si>
    <t>NM_053007.1</t>
  </si>
  <si>
    <t>Cntf</t>
  </si>
  <si>
    <t>cysteine rich protein 61 (Cyr61), mRNA.</t>
  </si>
  <si>
    <t>NM_010516.1</t>
  </si>
  <si>
    <t>Cyr61</t>
  </si>
  <si>
    <t>NM_010516.1</t>
    <phoneticPr fontId="4" type="noConversion"/>
  </si>
  <si>
    <t>vascular endothelial growth factor A (Vegfa), mRNA.</t>
  </si>
  <si>
    <t>NM_009505.2</t>
  </si>
  <si>
    <t>Vegfa</t>
  </si>
  <si>
    <t>transforming growth factor, beta 2 (Tgfb2), mRNA.</t>
  </si>
  <si>
    <t>NM_009367.1</t>
  </si>
  <si>
    <t>Tgfb2</t>
  </si>
  <si>
    <t>amphiregulin (Areg), mRNA.</t>
  </si>
  <si>
    <t>NM_009704.2</t>
  </si>
  <si>
    <t>Areg</t>
  </si>
  <si>
    <t>leukemia inhibitory factor (Lif), transcript variant 2, mRNA.</t>
  </si>
  <si>
    <t>NM_001039537.1</t>
  </si>
  <si>
    <t>Lif</t>
  </si>
  <si>
    <t>chemokine (C-X-C motif) ligand 1 (Cxcl1), mRNA.</t>
  </si>
  <si>
    <t>NM_008176.1</t>
  </si>
  <si>
    <t>Cxcl1</t>
  </si>
  <si>
    <t>inhibitor of growth family, member 4 (Ing4), mRNA.</t>
  </si>
  <si>
    <t>NM_133345.1</t>
  </si>
  <si>
    <t>Ing4</t>
  </si>
  <si>
    <t>zinc finger protein 219 (Zfp219), mRNA.</t>
  </si>
  <si>
    <t>NM_027248</t>
  </si>
  <si>
    <t>Zfp219</t>
  </si>
  <si>
    <t>GATA binding protein 6 (Gata6), mRNA.</t>
  </si>
  <si>
    <t>NM_010258.2</t>
  </si>
  <si>
    <t>Gata6</t>
  </si>
  <si>
    <t>pleckstrin homology domain containing, family F (with FYVE domain) member 2 (Plekhf2), mRNA.</t>
  </si>
  <si>
    <t>NM_175175.3</t>
  </si>
  <si>
    <t>Plekhf2</t>
  </si>
  <si>
    <t>zinc finger protein 99 (Zfp99), mRNA.</t>
  </si>
  <si>
    <t>NM_023322.1</t>
  </si>
  <si>
    <t>Zfp99</t>
  </si>
  <si>
    <t>core promoter element binding protein (Copeb), mRNA.</t>
  </si>
  <si>
    <t>NM_011803</t>
  </si>
  <si>
    <t>Copeb</t>
  </si>
  <si>
    <t>NM_011803.1</t>
  </si>
  <si>
    <t>Kruppel-like factor 4 (gut) (Klf4), mRNA.</t>
  </si>
  <si>
    <t>NM_010637</t>
  </si>
  <si>
    <t>Klf4</t>
  </si>
  <si>
    <t>NM_010637.1</t>
  </si>
  <si>
    <t>ring finger protein 4 (Rnf4), mRNA.</t>
  </si>
  <si>
    <t>NM_011278.1</t>
  </si>
  <si>
    <t>Rnf4</t>
  </si>
  <si>
    <t>basic transcription element binding protein 1 (Bteb1), mRNA.</t>
  </si>
  <si>
    <t>NM_010638.2</t>
  </si>
  <si>
    <t>Bteb1</t>
  </si>
  <si>
    <t>Kruppel-like factor 5 (Klf5), mRNA.</t>
  </si>
  <si>
    <t>NM_009769.2</t>
  </si>
  <si>
    <t>Klf5</t>
  </si>
  <si>
    <t>AE binding protein 2 (Aebp2), mRNA.</t>
  </si>
  <si>
    <t>NM_009637.1</t>
  </si>
  <si>
    <t>Aebp2</t>
  </si>
  <si>
    <t>GLIS family zinc finger 1 (Glis1), mRNA.</t>
  </si>
  <si>
    <t>NM_147221.1</t>
  </si>
  <si>
    <t>Glis1</t>
  </si>
  <si>
    <t>zinc finger protein 162 (Zfp162), mRNA.</t>
  </si>
  <si>
    <t>NM_011750.1</t>
  </si>
  <si>
    <t>Zfp162</t>
  </si>
  <si>
    <t>Cbp/p300-interacting transactivator, with Glu/Asp-rich carboxy-terminal domain, 2 (Cited2), mRNA.</t>
  </si>
  <si>
    <t>NM_010828.1</t>
  </si>
  <si>
    <t>Cited2</t>
  </si>
  <si>
    <t>transducin-like enhancer of split 6, homolog of Drosophila E(spl) (Tle6), mRNA.</t>
  </si>
  <si>
    <t>NM_053254.1</t>
  </si>
  <si>
    <t>Tle6</t>
  </si>
  <si>
    <t>RING1 and YY1 binding protein (Rybp), mRNA.</t>
  </si>
  <si>
    <t>NM_019743.2</t>
  </si>
  <si>
    <t>Rybp</t>
  </si>
  <si>
    <t>cofactor required for Sp1 transcriptional activation, subunit 7 (Crsp7), mRNA.</t>
  </si>
  <si>
    <t>NM_027485.1</t>
  </si>
  <si>
    <t>Crsp7</t>
  </si>
  <si>
    <t>RNA-binding region (RNP1, RRM) containing 1 (Rnpc1), mRNA.</t>
  </si>
  <si>
    <t>NM_019547.1</t>
  </si>
  <si>
    <t>Rnpc1</t>
  </si>
  <si>
    <t>TAF15 RNA polymerase II, TATA box binding protein (TBP)-associated factor (Taf15), mRNA.</t>
  </si>
  <si>
    <t>NM_027427.1</t>
  </si>
  <si>
    <t>Taf15</t>
  </si>
  <si>
    <t>Jun-B oncogene (Junb), mRNA.</t>
  </si>
  <si>
    <t>NM_008416.1</t>
  </si>
  <si>
    <t>Junb</t>
  </si>
  <si>
    <t>CCAAT/enhancer binding protein (C/EBP), beta (Cebpb), mRNA.</t>
  </si>
  <si>
    <t>NM_009883.1</t>
  </si>
  <si>
    <t>Cebpb</t>
  </si>
  <si>
    <t>v-maf musculoaponeurotic fibrosarcoma oncogene family, protein G (avian) (Mafg), mRNA.</t>
  </si>
  <si>
    <t>NM_010756.3</t>
  </si>
  <si>
    <t>Mafg</t>
  </si>
  <si>
    <t>v-maf musculoaponeurotic fibrosarcoma oncogene family, protein F (avian) (Maff), mRNA.</t>
  </si>
  <si>
    <t>NM_010755.2</t>
  </si>
  <si>
    <t>Maff</t>
  </si>
  <si>
    <t>BTB and CNC homology 1 (Bach1), mRNA.</t>
  </si>
  <si>
    <t>NM_007520.1</t>
  </si>
  <si>
    <t>Bach1</t>
  </si>
  <si>
    <t>D site albumin promoter binding protein (Dbp), mRNA.</t>
  </si>
  <si>
    <t>NM_016974.1</t>
  </si>
  <si>
    <t>Dbp</t>
  </si>
  <si>
    <t>nuclear factor, interleukin 3, regulated (Nfil3), mRNA.</t>
  </si>
  <si>
    <t>NM_017373.2</t>
  </si>
  <si>
    <t>Nfil3</t>
  </si>
  <si>
    <t>TEA domain family member 4 (Tead4), mRNA.</t>
  </si>
  <si>
    <t>NM_011567.1</t>
  </si>
  <si>
    <t>Tead4</t>
  </si>
  <si>
    <t>POU domain, class 6, transcription factor 1 (Pou6f1), mRNA.</t>
  </si>
  <si>
    <t>NM_010127.2</t>
  </si>
  <si>
    <t>Pou6f1</t>
  </si>
  <si>
    <t>SRY-box containing gene 9 (Sox9), mRNA.</t>
  </si>
  <si>
    <t>NM_011448</t>
  </si>
  <si>
    <t>Sox9</t>
  </si>
  <si>
    <t>SRY-box containing gene 4 (Sox4), mRNA.</t>
  </si>
  <si>
    <t>NM_009238.1</t>
  </si>
  <si>
    <t>Sox4</t>
  </si>
  <si>
    <t>high mobility group box transcription factor 1 (Hbp1), mRNA.</t>
  </si>
  <si>
    <t>NM_153198</t>
  </si>
  <si>
    <t>Hbp1</t>
  </si>
  <si>
    <t>basic helix-loop-helix domain containing, class B2 (Bhlhb2), mRNA.</t>
  </si>
  <si>
    <t>NM_011498.2</t>
  </si>
  <si>
    <t>Bhlhb2</t>
  </si>
  <si>
    <t>transcription elongation factor A (SII), 3 (Tcea3), mRNA.</t>
  </si>
  <si>
    <t>NM_011542</t>
  </si>
  <si>
    <t>Tcea3</t>
  </si>
  <si>
    <t>glutamine fructose-6-phosphate transaminase 2 (Gfpt2), mRNA.</t>
  </si>
  <si>
    <t>NM_013529.1</t>
  </si>
  <si>
    <t>Gfpt2</t>
  </si>
  <si>
    <t>glutamic pyruvic transaminase 1, soluble (Gpt1), mRNA.</t>
  </si>
  <si>
    <t>NM_182805.1</t>
  </si>
  <si>
    <t>Gpt1</t>
  </si>
  <si>
    <t>glutamic pyruvate transaminase (alanine aminotransferase) 2 (Gpt2), mRNA</t>
  </si>
  <si>
    <t>NM_173866.1</t>
  </si>
  <si>
    <t>Gpt2</t>
  </si>
  <si>
    <t>purine-nucleoside phosphorylase (Pnp), mRNA.</t>
  </si>
  <si>
    <t>NM_013632.2</t>
  </si>
  <si>
    <t>Pnp</t>
  </si>
  <si>
    <t>glutathione S-transferase, alpha 4 (Gsta4), mRNA.</t>
  </si>
  <si>
    <t>NM_010357.1</t>
  </si>
  <si>
    <t>Gsta4</t>
  </si>
  <si>
    <t>glutathione S-transferase, pi 1 (Gstp1), mRNA.</t>
  </si>
  <si>
    <t>NM_013541.1</t>
  </si>
  <si>
    <t>Gstp1</t>
  </si>
  <si>
    <t>RIKEN cDNA 4631426J05 gene (4631426J05Rik), mRNA.</t>
  </si>
  <si>
    <t>NM_029935.2</t>
  </si>
  <si>
    <t>4631426J05Rik</t>
  </si>
  <si>
    <t>Wbscr27</t>
  </si>
  <si>
    <t>NM_172715.1</t>
  </si>
  <si>
    <t>semaF cytoplasmic domain associated protein 2 (Semcap2), mRNA.</t>
  </si>
  <si>
    <t>NM_016867.1</t>
    <phoneticPr fontId="4" type="noConversion"/>
  </si>
  <si>
    <t>Semcap2</t>
  </si>
  <si>
    <t>spermidine/spermine N1-acetyl transferase 1 (Sat1), mRNA.</t>
  </si>
  <si>
    <t>NM_009121.3</t>
  </si>
  <si>
    <t>Sat1</t>
  </si>
  <si>
    <t>XM_128064.4</t>
    <phoneticPr fontId="4" type="noConversion"/>
  </si>
  <si>
    <t>NM_173743.2</t>
    <phoneticPr fontId="4" type="noConversion"/>
  </si>
  <si>
    <t>solute carrier family 16 (monocarboxylic acid transporters), member 9 (Slc16a9), mRNA.</t>
  </si>
  <si>
    <t>NM_025807.1</t>
  </si>
  <si>
    <t>Slc16a9</t>
  </si>
  <si>
    <t>solute carrier family 23 (nucleobase transporters), member 3 (Slc23a3), mRNA.</t>
  </si>
  <si>
    <t>NM_194333.2</t>
  </si>
  <si>
    <t>Slc23a3</t>
  </si>
  <si>
    <t>solute carrier family 19 (thiamine transporter), member 2 (Slc19a2), mRNA.</t>
  </si>
  <si>
    <t>NM_054087.1</t>
  </si>
  <si>
    <t>Slc19a2</t>
  </si>
  <si>
    <t>solute carrier family 1 (glutamate/neutral amino acid transporter), member 4 (Slc1a4), mRNA.</t>
  </si>
  <si>
    <t>NM_018861.2</t>
  </si>
  <si>
    <t>Slc1a4</t>
  </si>
  <si>
    <t>solute carrier family 12, member 6 (Slc12a6), mRNA.</t>
  </si>
  <si>
    <t>NM_133649.1</t>
  </si>
  <si>
    <t>Slc12a6</t>
  </si>
  <si>
    <t>ATPase, H+ transporting, V0 subunit D isoform 1 (Atp6v0d1), mRNA.</t>
  </si>
  <si>
    <t>NM_013477.2</t>
  </si>
  <si>
    <t>Atp6v0d1</t>
  </si>
  <si>
    <t>ATPase, H+ transporting, V1 subunit D (Atp6v1d), mRNA.</t>
  </si>
  <si>
    <t>NM_023721.1</t>
  </si>
  <si>
    <t>Atp6v1d</t>
  </si>
  <si>
    <t>NM_026929.2</t>
    <phoneticPr fontId="4" type="noConversion"/>
  </si>
  <si>
    <t>solute carrier family 24 (sodium/potassium/calcium exchanger), member 6 (Slc24a6), mRNA.</t>
  </si>
  <si>
    <t>NM_133221.1</t>
  </si>
  <si>
    <t>Slc24a6</t>
  </si>
  <si>
    <t>ATP-binding cassette, sub-family A (ABC1), member 7 (Abca7), mRNA.</t>
  </si>
  <si>
    <t>NM_013850.1</t>
  </si>
  <si>
    <t>Abca7</t>
  </si>
  <si>
    <t>cystinosis, nephropathic (Ctns), mRNA.</t>
  </si>
  <si>
    <t>NM_031251.2</t>
  </si>
  <si>
    <t>Ctns</t>
  </si>
  <si>
    <t>solute carrier family 6 (neurotransmitter transporter, glycine), member 9 (Slc6a9), mRNA.</t>
  </si>
  <si>
    <t>NM_008135.1</t>
  </si>
  <si>
    <t>Slc6a9</t>
  </si>
  <si>
    <t>ATP-binding cassette, sub-family G (WHITE), member 1 (Abcg1), mRNA.</t>
  </si>
  <si>
    <t>NM_009593.1</t>
  </si>
  <si>
    <t>Abcg1</t>
  </si>
  <si>
    <t>solute carrier family 27 (fatty acid transporter), member 1 (Slc27a1), mRNA.</t>
  </si>
  <si>
    <t>NM_011977.2</t>
  </si>
  <si>
    <t>Slc27a1</t>
  </si>
  <si>
    <t>interferon induced transmembrane protein 3 (Ifitm3), mRNA.</t>
  </si>
  <si>
    <t>NM_025378.1</t>
  </si>
  <si>
    <t>Ifitm3</t>
  </si>
  <si>
    <t>histocompatibility 2, D region locus 1 (H2-D1), mRNA.</t>
  </si>
  <si>
    <t>NM_010380</t>
  </si>
  <si>
    <t>H2-D1</t>
  </si>
  <si>
    <t>histocompatibility 2, K region locus 1 (H2-K1), mRNA</t>
    <phoneticPr fontId="4" type="noConversion"/>
  </si>
  <si>
    <t>NM_001001892</t>
  </si>
  <si>
    <t>H2-K1</t>
  </si>
  <si>
    <t>TAP binding protein (Tapbp), mRNA.</t>
  </si>
  <si>
    <t>NM_009318.1</t>
  </si>
  <si>
    <t>Tapbp</t>
  </si>
  <si>
    <t>histocompatibility 2, T region locus 23 (H2-T23), mRNA.</t>
  </si>
  <si>
    <t>NM_010398.1</t>
  </si>
  <si>
    <t>H2-T23</t>
  </si>
  <si>
    <t>NM_010398</t>
  </si>
  <si>
    <t>histocompatibility 2, T region locus 10 (H2-T10), mRNA.</t>
  </si>
  <si>
    <t>NM_010395.2</t>
  </si>
  <si>
    <t>H2-T10</t>
  </si>
  <si>
    <t>histocompatibility 2, Q region locus 5 (H2-Q5), mRNA.</t>
  </si>
  <si>
    <t>NM_010393.1</t>
  </si>
  <si>
    <t>H2-Q5</t>
  </si>
  <si>
    <t>histocompatibility 2, Q region locus 2 (H2-Q2), mRNA.</t>
  </si>
  <si>
    <t>NM_010392</t>
  </si>
  <si>
    <t>H2-Q2</t>
  </si>
  <si>
    <t>histocompatibility 2, Q region locus 6 (H2-Q6), mRNA.</t>
  </si>
  <si>
    <t>NM_207648</t>
  </si>
  <si>
    <t>H2-Q6</t>
  </si>
  <si>
    <t>histocompatibility 2, T region locus 22 (H2-T22), mRNA.</t>
  </si>
  <si>
    <t>NM_010397.2</t>
  </si>
  <si>
    <t>H2-T22</t>
  </si>
  <si>
    <t>histocompatibility 2, T region locus 9 (H2-T9), mRNA.</t>
  </si>
  <si>
    <t>NM_010399</t>
  </si>
  <si>
    <t>H2-T9</t>
  </si>
  <si>
    <t>guanylate nucleotide binding protein 1 (Gbp1), mRNA.</t>
  </si>
  <si>
    <t>NM_010259.1</t>
  </si>
  <si>
    <t>Gbp1</t>
  </si>
  <si>
    <t>D-dopachrome tautomerase (Ddt), mRNA.</t>
  </si>
  <si>
    <t>NM_010027.1</t>
  </si>
  <si>
    <t>Ddt</t>
  </si>
  <si>
    <t>interferon-induced protein with tetratricopeptide repeats 3 (Ifit3), mRNA.</t>
  </si>
  <si>
    <t>NM_010501.1</t>
    <phoneticPr fontId="4" type="noConversion"/>
  </si>
  <si>
    <t>Ifit3</t>
  </si>
  <si>
    <t>interferon-induced protein with tetratricopeptide repeats 2 (Ifit2), mRNA.</t>
  </si>
  <si>
    <t>NM_008332.2</t>
  </si>
  <si>
    <t>Ifit2</t>
  </si>
  <si>
    <t>hydroxyacyl glutathione hydrolase (Hagh), mRNA.</t>
  </si>
  <si>
    <t>NM_024284.1</t>
  </si>
  <si>
    <t>Hagh</t>
  </si>
  <si>
    <t>glutathione S-transferase, theta 3 (Gstt3), mRNA.</t>
  </si>
  <si>
    <t>NM_133994.2</t>
  </si>
  <si>
    <t>Gstt3</t>
  </si>
  <si>
    <t>glutathione S-transferase, mu 6 (Gstm6), mRNA.</t>
  </si>
  <si>
    <t>NM_008184.1</t>
  </si>
  <si>
    <t>Gstm6</t>
  </si>
  <si>
    <t>glutathione S-transferase, mu 1 (Gstm1), mRNA.</t>
  </si>
  <si>
    <t>NM_010358.2</t>
  </si>
  <si>
    <t>Gstm1</t>
  </si>
  <si>
    <t>thrombospondin 1 (Thbs1), mRNA.</t>
  </si>
  <si>
    <t>NM_011580.1</t>
  </si>
  <si>
    <t>Thbs1</t>
  </si>
  <si>
    <t>NM_011580</t>
  </si>
  <si>
    <t>urokinase plasminogen activator receptor (Plaur), mRNA.</t>
  </si>
  <si>
    <t>NM_011113.2</t>
  </si>
  <si>
    <t>Plaur</t>
  </si>
  <si>
    <t>osteoclast inhibitory lectin (Ocil), mRNA.</t>
  </si>
  <si>
    <t>NM_053109.1</t>
  </si>
  <si>
    <t>Ocil</t>
  </si>
  <si>
    <t>peroxiredoxin 6 (Prdx6), mRNA.</t>
  </si>
  <si>
    <t>NM_007453.2</t>
  </si>
  <si>
    <t>Prdx6</t>
  </si>
  <si>
    <t>superoxide dismutase 1, soluble (Sod1), mRNA.</t>
  </si>
  <si>
    <t>NM_011434.1</t>
  </si>
  <si>
    <t>Sod1</t>
  </si>
  <si>
    <t>ubiquitin-activating enzyme E1-like (Ube1l), mRNA.</t>
  </si>
  <si>
    <t>NM_023738.2</t>
  </si>
  <si>
    <t>Ube1l</t>
  </si>
  <si>
    <t>LIM-domain containing, protein kinase (Limk1), mRNA.</t>
  </si>
  <si>
    <t>NM_010717.1</t>
  </si>
  <si>
    <t>Limk1</t>
  </si>
  <si>
    <t>receptor (TNFRSF)-interacting serine-threonine kinase 2 (Ripk2), mRNA.</t>
  </si>
  <si>
    <t>NM_138952.1</t>
  </si>
  <si>
    <t>Ripk2</t>
  </si>
  <si>
    <t>expressed sequence AV006891 (AV006891), mRNA.</t>
  </si>
  <si>
    <t>AV006891</t>
  </si>
  <si>
    <t>mitogen activated protein kinase 9 (Mapk9), transcript variant 2, mRNA.</t>
  </si>
  <si>
    <t>NM_207692.1</t>
  </si>
  <si>
    <t>Mapk9</t>
  </si>
  <si>
    <t>calcium/calmodulin-dependent protein kinase I (Camk1), mRNA.</t>
  </si>
  <si>
    <t>NM_133926.1</t>
  </si>
  <si>
    <t>Camk1</t>
  </si>
  <si>
    <t>interleukin-1 receptor-associated kinase 2 (Irak2), mRNA.</t>
  </si>
  <si>
    <t>NM_172161.2</t>
  </si>
  <si>
    <t>Irak2</t>
  </si>
  <si>
    <t>membrane protein, palmitoylated (Mpp1), mRNA.</t>
  </si>
  <si>
    <t>NM_008621.2</t>
  </si>
  <si>
    <t>Mpp1</t>
  </si>
  <si>
    <t>serine/threonine kinase 10 (Stk10), mRNA.</t>
  </si>
  <si>
    <t>NM_009288.1</t>
  </si>
  <si>
    <t>Stk10</t>
  </si>
  <si>
    <t>UDP-N-acetylglucosamine pyrophosphorylase 1 (Uap1), mRNA.</t>
  </si>
  <si>
    <t>NM_133806.2</t>
  </si>
  <si>
    <t>Uap1</t>
  </si>
  <si>
    <t>NM_172529.1</t>
  </si>
  <si>
    <t>mannosidase, beta A, lysosomal (Manba), mRNA.</t>
  </si>
  <si>
    <t>NM_027288.2</t>
  </si>
  <si>
    <t>Manba</t>
  </si>
  <si>
    <t>dolichyl pyrophosphate phosphatase 1 (Dolpp1), mRNA.</t>
  </si>
  <si>
    <t>NM_020329.1</t>
  </si>
  <si>
    <t>Dolpp1</t>
  </si>
  <si>
    <t>calcium binding protein, intestinal (Cai), mRNA.</t>
  </si>
  <si>
    <t>NM_009787.1</t>
  </si>
  <si>
    <t>Cai</t>
  </si>
  <si>
    <t>acylpeptide hydrolase (Apeh), mRNA.</t>
  </si>
  <si>
    <t>NM_146226.1</t>
  </si>
  <si>
    <t>Apeh</t>
  </si>
  <si>
    <t>procollagen-proline, 2-oxoglutarate 4-dioxygenase (proline 4-hydroxylase), alpha II polypeptide (P4ha2), mRNA.</t>
  </si>
  <si>
    <t>NM_011031</t>
  </si>
  <si>
    <t>P4ha2</t>
  </si>
  <si>
    <t>ubiquitin-conjugating enzyme E2L 6 (Ube2l6), mRNA.</t>
  </si>
  <si>
    <t>NM_019949</t>
  </si>
  <si>
    <t>Ube2l6</t>
  </si>
  <si>
    <t>NM_019949.1</t>
  </si>
  <si>
    <t>heat shock 70kD protein 5 (glucose-regulated protein) (Hspa5), mRNA.</t>
  </si>
  <si>
    <t>NM_022310.2</t>
  </si>
  <si>
    <t>Hspa5</t>
  </si>
  <si>
    <t>AHA1, activator of heat shock 90kDa protein ATPase homolog 1 (yeast) (Ahsa1), mRNA.</t>
  </si>
  <si>
    <t>NM_146036.1</t>
  </si>
  <si>
    <t>Ahsa1</t>
  </si>
  <si>
    <t>DnaJ (Hsp40) homolog, subfamily A, member 2 (Dnaja2), mRNA.</t>
  </si>
  <si>
    <t>NM_019794.1</t>
  </si>
  <si>
    <t>Dnaja2</t>
  </si>
  <si>
    <t>DnaJ (Hsp40) homolog, subfamily B, member 10 (Dnajb10), mRNA.</t>
  </si>
  <si>
    <t>NM_178055.2</t>
  </si>
  <si>
    <t>Dnajb10</t>
  </si>
  <si>
    <t>torsin family 3, member A (Tor3a), mRNA.</t>
  </si>
  <si>
    <t>NM_023141.1</t>
  </si>
  <si>
    <t>Tor3a</t>
  </si>
  <si>
    <t>NM_023141</t>
  </si>
  <si>
    <t>glutamate-cysteine ligase , modifier subunit (Gclm), mRNA.</t>
  </si>
  <si>
    <t>NM_008129.2</t>
  </si>
  <si>
    <t>Gclm</t>
  </si>
  <si>
    <t>eukaryotic translation initiation factor 2B, subunit 4 delta (Eif2b4), mRNA.</t>
  </si>
  <si>
    <t>NM_010122.1</t>
  </si>
  <si>
    <t>Eif2b4</t>
  </si>
  <si>
    <t>protein kinase, interferon-inducible double stranded RNA dependent (Prkr), mRNA.</t>
  </si>
  <si>
    <t>NM_011163.2</t>
  </si>
  <si>
    <t>Prkr</t>
  </si>
  <si>
    <t>mitochondrial ribosomal protein S18A (Mrps18a), mRNA.</t>
  </si>
  <si>
    <t>NM_026768.1</t>
  </si>
  <si>
    <t>Mrps18a</t>
  </si>
  <si>
    <t>GTP binding protein 4 (Gtpbp4), mRNA.</t>
  </si>
  <si>
    <t>NM_027000.2</t>
  </si>
  <si>
    <t>Gtpbp4</t>
  </si>
  <si>
    <t>procollagen lysine, 2-oxoglutarate 5-dioxygenase 2 (Plod2), mRNA.</t>
  </si>
  <si>
    <t>NM_011961</t>
  </si>
  <si>
    <t>Plod2</t>
  </si>
  <si>
    <t>ring finger protein 31 (Rnf31), mRNA.</t>
  </si>
  <si>
    <t>NM_194346.2</t>
  </si>
  <si>
    <t>Rnf31</t>
  </si>
  <si>
    <t>asparaginyl-tRNA synthetase (Nars), mRNA.</t>
  </si>
  <si>
    <t>NM_027350.1</t>
  </si>
  <si>
    <t>Nars</t>
  </si>
  <si>
    <t>leucyl-tRNA synthetase, mitochondrial (Lars2), mRNA.</t>
  </si>
  <si>
    <t>NM_153168.1</t>
  </si>
  <si>
    <t>Lars2</t>
  </si>
  <si>
    <t>proteasome (prosome, macropain) 26S subunit, non-ATPase, 14 (Psmd14), mRNA.</t>
  </si>
  <si>
    <t>NM_021526</t>
  </si>
  <si>
    <t>Psmd14</t>
  </si>
  <si>
    <t>glucosamine-6-phosphate deaminase 1 (Gnpda1), mRNA.</t>
  </si>
  <si>
    <t>NM_011937</t>
  </si>
  <si>
    <t>Gnpda1</t>
  </si>
  <si>
    <t>protease (prosome, macropain) 26S subunit, ATPase 5 (Psmc5), mRNA.</t>
  </si>
  <si>
    <t>NM_008950.1</t>
  </si>
  <si>
    <t>Psmc5</t>
  </si>
  <si>
    <t>proteasome (prosome, macropain) 26S subunit, ATPase, 4 (Psmc4), mRNA.</t>
  </si>
  <si>
    <t>NM_011874.1</t>
  </si>
  <si>
    <t>Psmc4</t>
  </si>
  <si>
    <t>GTP cyclohydrolase 1</t>
  </si>
  <si>
    <t>NM_008102.2</t>
  </si>
  <si>
    <t>Gch1</t>
  </si>
  <si>
    <t>arylsulfatase A (Arsa), mRNA.</t>
  </si>
  <si>
    <t>NM_009713.1</t>
  </si>
  <si>
    <t>Arsa</t>
  </si>
  <si>
    <t>glucosamine (N-acetyl)-6-sulfatase (Gns), mRNA.</t>
  </si>
  <si>
    <t>NM_029364.1</t>
  </si>
  <si>
    <t>Gns</t>
  </si>
  <si>
    <t>Fahd1</t>
  </si>
  <si>
    <t>phospholipase A2, group VI (Pla2g6), mRNA.</t>
  </si>
  <si>
    <t>NM_016915.2</t>
  </si>
  <si>
    <t>Pla2g6</t>
  </si>
  <si>
    <t>phospholipase D3 (Pld3), mRNA.</t>
  </si>
  <si>
    <t>NM_011116.1</t>
  </si>
  <si>
    <t>Pld3</t>
  </si>
  <si>
    <t>hexosaminidase A (Hexa), mRNA.</t>
  </si>
  <si>
    <t>NM_010421</t>
  </si>
  <si>
    <t>Hexa</t>
  </si>
  <si>
    <t>glucosidase, alpha, acid (Gaa), mRNA.</t>
  </si>
  <si>
    <t>NM_008064.2</t>
  </si>
  <si>
    <t>Gaa</t>
  </si>
  <si>
    <t>galactosidase, beta 1 (Glb1), mRNA.</t>
  </si>
  <si>
    <t>NM_009752.1</t>
  </si>
  <si>
    <t>Glb1</t>
  </si>
  <si>
    <t>5-nucleotidase, cytosolic III (Nt5c3), mRNA.</t>
  </si>
  <si>
    <t>NM_026004.1</t>
  </si>
  <si>
    <t>Nt5c3</t>
  </si>
  <si>
    <t>Esd</t>
  </si>
  <si>
    <t>elaC homolog 2 (E. coli) (Elac2), mRNA.</t>
  </si>
  <si>
    <t>NM_023479.1</t>
  </si>
  <si>
    <t>Elac2</t>
  </si>
  <si>
    <t>Fyn proto-oncogene (Fyn), mRNA.</t>
  </si>
  <si>
    <t>NM_008054.1</t>
  </si>
  <si>
    <t>Fyn</t>
  </si>
  <si>
    <t>RIO kinase 3 (yeast) (Riok3), mRNA.</t>
  </si>
  <si>
    <t>NM_024182.2</t>
  </si>
  <si>
    <t>Riok3</t>
  </si>
  <si>
    <t>tousled-like kinase 2 (Arabidopsis) (Tlk2), mRNA.</t>
  </si>
  <si>
    <t>NM_011903</t>
  </si>
  <si>
    <t>Tlk2</t>
  </si>
  <si>
    <t>pantothenate kinase 3 (Pank3), mRNA.</t>
  </si>
  <si>
    <t>NM_145962.1</t>
  </si>
  <si>
    <t>Pank3</t>
  </si>
  <si>
    <t>sphingosine kinase 2 (Sphk2), transcript variant 2, mRNA.</t>
  </si>
  <si>
    <t>NM_020011.3</t>
  </si>
  <si>
    <t>Sphk2</t>
  </si>
  <si>
    <t>hexokinase 2 (Hk2), mRNA.</t>
  </si>
  <si>
    <t>NM_013820.1</t>
  </si>
  <si>
    <t>Hk2</t>
  </si>
  <si>
    <t>glycerol kinase (Gyk), transcript variant 2, mRNA.</t>
  </si>
  <si>
    <t>NM_008194</t>
  </si>
  <si>
    <t>Gyk</t>
  </si>
  <si>
    <t>phosphatidylinositol 4-kinase type 2 beta (Pi4k2b), mRNA.</t>
  </si>
  <si>
    <t>NM_025951.1</t>
  </si>
  <si>
    <t>Pi4k2b</t>
  </si>
  <si>
    <t>inositol hexaphosphate kinase 1 (Ihpk1), mRNA.</t>
  </si>
  <si>
    <t>NM_013785.2</t>
  </si>
  <si>
    <t>Ihpk1</t>
  </si>
  <si>
    <t>neural precursor cell expressed, developmentally down-regulated gene 4-like (Nedd4l), mRNA.</t>
  </si>
  <si>
    <t>NM_031881.1</t>
  </si>
  <si>
    <t>Nedd4l</t>
  </si>
  <si>
    <t>Usp53</t>
  </si>
  <si>
    <t>tripartite motif protein 34 (Trim34), mRNA.</t>
  </si>
  <si>
    <t>NM_030684.1</t>
  </si>
  <si>
    <t>Trim34</t>
  </si>
  <si>
    <t>argininosuccinate synthetase 1 (Ass1), mRNA.</t>
  </si>
  <si>
    <t>NM_007494.2</t>
  </si>
  <si>
    <t>Ass1</t>
  </si>
  <si>
    <t>clathrin, light polypeptide (Lcb) (Cltb), mRNA.</t>
  </si>
  <si>
    <t>NM_028870.1</t>
  </si>
  <si>
    <t>Cltb</t>
  </si>
  <si>
    <t>syntaxin 11 (Stx11), mRNA.</t>
  </si>
  <si>
    <t>XM_203312.2</t>
  </si>
  <si>
    <t>Stx11</t>
  </si>
  <si>
    <t>HGF-regulated tyrosine kinase substrate (Hgs), mRNA.</t>
  </si>
  <si>
    <t>NM_008244.2</t>
  </si>
  <si>
    <t>Hgs</t>
  </si>
  <si>
    <t>vesicle-associated membrane protein 5 (Vamp5), mRNA.</t>
  </si>
  <si>
    <t>NM_016872.1</t>
  </si>
  <si>
    <t>Vamp5</t>
  </si>
  <si>
    <t>ceroid lipofuscinosis, neuronal 3, juvenile (Batten, Spielmeyer-Vogt disease) (Cln3), mRNA.</t>
  </si>
  <si>
    <t>NM_009907.2</t>
  </si>
  <si>
    <t>Cln3</t>
  </si>
  <si>
    <t>syntaxin binding protein 2 (Stxbp2), mRNA.</t>
  </si>
  <si>
    <t>NM_011503.2</t>
  </si>
  <si>
    <t>Stxbp2</t>
  </si>
  <si>
    <t>sorting nexin 10 (Snx10), mRNA.</t>
  </si>
  <si>
    <t>NM_028035.2</t>
  </si>
  <si>
    <t>Snx10</t>
  </si>
  <si>
    <t>Nsfl1c</t>
  </si>
  <si>
    <t>interferon gamma inducible protein 30 (Ifi30), mRNA.</t>
  </si>
  <si>
    <t>NM_023065.2</t>
  </si>
  <si>
    <t>Ifi30</t>
  </si>
  <si>
    <t>cytochrome b5 reductase 1 (Cyb5r1), mRNA</t>
  </si>
  <si>
    <t>NM_028057.1</t>
  </si>
  <si>
    <t>Nqo3a2</t>
  </si>
  <si>
    <t>thioredoxin reductase 1 (Txnrd1), mRNA.</t>
  </si>
  <si>
    <t>NM_015762.1</t>
  </si>
  <si>
    <t>Txnrd1</t>
  </si>
  <si>
    <t>glutathione reductase 1 (Gsr), mRNA.</t>
  </si>
  <si>
    <t>NM_010344.3</t>
  </si>
  <si>
    <t>Gsr</t>
  </si>
  <si>
    <t>biliverdin reductase B (flavin reductase (NADPH)) (Blvrb), mRNA.</t>
  </si>
  <si>
    <t>NM_144923</t>
  </si>
  <si>
    <t>Blvrb</t>
  </si>
  <si>
    <t>paraoxonase 3 (Pon3), mRNA.</t>
  </si>
  <si>
    <t>NM_173006.1</t>
  </si>
  <si>
    <t>Pon3</t>
  </si>
  <si>
    <t>cytochrome P450, 51 (Cyp51), mRNA.</t>
  </si>
  <si>
    <t>NM_020010.1</t>
  </si>
  <si>
    <t>Cyp51</t>
  </si>
  <si>
    <t>cytochrome P450, family 3, subfamily a, polypeptide 13 (Cyp3a13), mRNA.</t>
  </si>
  <si>
    <t>NM_007819.1</t>
  </si>
  <si>
    <t>Cyp3a13</t>
  </si>
  <si>
    <t>sterol-C4-methyl oxidase-like (Sc4mol), mRNA.</t>
  </si>
  <si>
    <t>NM_025436.1</t>
  </si>
  <si>
    <t>Sc4mol</t>
  </si>
  <si>
    <t>acyl-Coenzyme A oxidase 2, branched chain (Acox2), mRNA.</t>
  </si>
  <si>
    <t>NM_053115.1</t>
  </si>
  <si>
    <t>Acox2</t>
  </si>
  <si>
    <t>cytochrome c oxidase, subunit VI a, polypeptide 2 (Cox6a2), mRNA.</t>
  </si>
  <si>
    <t>NM_009943.1</t>
  </si>
  <si>
    <t>Cox6a2</t>
  </si>
  <si>
    <t>expressed sequence AI256775 (AI256775), mRNA.</t>
  </si>
  <si>
    <t>AI256775</t>
  </si>
  <si>
    <t>hydroxysteroid (17-beta) dehydrogenase 7 (Hsd17b7), mRNA.</t>
  </si>
  <si>
    <t>NM_010476.2</t>
  </si>
  <si>
    <t>Hsd17b7</t>
  </si>
  <si>
    <t>retinol dehydrogenase 11 (Rdh11), mRNA.</t>
  </si>
  <si>
    <t>NM_021557</t>
  </si>
  <si>
    <t>Rdh11</t>
  </si>
  <si>
    <t>dehydrogenase/reductase (SDR family) member 7 (Dhrs7), mRNA.</t>
  </si>
  <si>
    <t>NM_025522.1</t>
  </si>
  <si>
    <t>Dhrs7</t>
  </si>
  <si>
    <t>aldehyde dehydrogenase 2, mitochondrial (Aldh2), mRNA.</t>
  </si>
  <si>
    <t>NM_009656.1</t>
  </si>
  <si>
    <t>Aldh2</t>
  </si>
  <si>
    <t>aldehyde dehydrogenase 3 family, member B1 (Aldh3b1), mRNA.</t>
  </si>
  <si>
    <t>NM_026316.2</t>
  </si>
  <si>
    <t>Aldh3b1</t>
  </si>
  <si>
    <t>acetyl-Coenzyme A dehydrogenase, long-chain (Acadl), mRNA.</t>
  </si>
  <si>
    <t>NM_007381.2</t>
  </si>
  <si>
    <t>Acadl</t>
  </si>
  <si>
    <t>acyl-Coenzyme A dehydrogenase, very long chain (Acadvl), mRNA.</t>
  </si>
  <si>
    <t>NM_017366</t>
  </si>
  <si>
    <t>Acadvl</t>
  </si>
  <si>
    <t>expressed sequence AA467197 (AA467197), mRNA.</t>
  </si>
  <si>
    <t>AA467197</t>
  </si>
  <si>
    <t>retinal S-antigen (Sag), mRNA.</t>
  </si>
  <si>
    <t>NM_009118.1</t>
  </si>
  <si>
    <t>Sag</t>
  </si>
  <si>
    <t>serine (or cysteine) proteinase inhibitor, clade B, member 6a (Serpinb6a), mRNA.</t>
  </si>
  <si>
    <t>NM_009254.2</t>
  </si>
  <si>
    <t>Serpinb6a</t>
  </si>
  <si>
    <t>tissue inhibitor of metalloproteinase 3 (Timp3), mRNA.</t>
  </si>
  <si>
    <t>NM_011595.1</t>
  </si>
  <si>
    <t>Timp3</t>
  </si>
  <si>
    <t>nucleosome assembly protein 1-like 1 (Nap1l1), mRNA.</t>
  </si>
  <si>
    <t>NM_015781.2</t>
  </si>
  <si>
    <t>Nap1l1</t>
  </si>
  <si>
    <t>Sel1 (suppressor of lin-12) 1 homolog (C. elegans) (Sel1h), mRNA.</t>
  </si>
  <si>
    <t>NM_011344.1</t>
  </si>
  <si>
    <t>Sel1h</t>
  </si>
  <si>
    <t>RIKEN cDNA 5730410E15 gene (5730410E15Rik), mRNA.</t>
  </si>
  <si>
    <t>5730410E15Rik</t>
  </si>
  <si>
    <t>proteasome (prosome, macropain) 26S subunit, non-ATPase, 2 (Psmd2), mRNA.</t>
  </si>
  <si>
    <t>NM_134101.1</t>
  </si>
  <si>
    <t>Psmd2</t>
  </si>
  <si>
    <t>proteasome (prosome, macropain) 26S subunit, non-ATPase, 13 (Psmd13), mRNA.</t>
  </si>
  <si>
    <t>NM_011875</t>
  </si>
  <si>
    <t>Psmd13</t>
  </si>
  <si>
    <t>prosaposin (Psap), mRNA.</t>
  </si>
  <si>
    <t>NM_011179</t>
  </si>
  <si>
    <t>Psap</t>
  </si>
  <si>
    <t>myeloid differentiation primary response gene 88 (Myd88), mRNA.</t>
  </si>
  <si>
    <t>NM_010851</t>
  </si>
  <si>
    <t>Myd88</t>
  </si>
  <si>
    <t>protein kinase, AMP-activated, beta 2 non-catalytic subunit (Prkab2), mRNA.</t>
  </si>
  <si>
    <t>NM_182997.1</t>
  </si>
  <si>
    <t>Prkab2</t>
  </si>
  <si>
    <t>regulator of G-protein signaling 12 (Rgs12), mRNA.</t>
  </si>
  <si>
    <t>NM_173402.1</t>
  </si>
  <si>
    <t>Rgs12</t>
  </si>
  <si>
    <t>amyotrophic lateral sclerosis 2 (juvenile) homolog (human) (Als2), mRNA.</t>
  </si>
  <si>
    <t>NM_028717.2</t>
  </si>
  <si>
    <t>Als2</t>
  </si>
  <si>
    <t>T-cell lymphoma invasion and metastasis 1 (Tiam1), mRNA.</t>
  </si>
  <si>
    <t>NM_009384.1</t>
  </si>
  <si>
    <t>Tiam1</t>
  </si>
  <si>
    <t>Rac/Cdc42 guanine nucleotide exchange factor (GEF) 6 (Arhgef6), mRNA.</t>
  </si>
  <si>
    <t>NM_152801.1</t>
  </si>
  <si>
    <t>Arhgef6</t>
  </si>
  <si>
    <t>regulator of G-protein signalling 10 (Rgs10), mRNA.</t>
  </si>
  <si>
    <t>NM_026418.1</t>
  </si>
  <si>
    <t>Rgs10</t>
  </si>
  <si>
    <t>Ras-like without CAAX 1 (Rit1), mRNA.</t>
  </si>
  <si>
    <t>NM_009069.2</t>
  </si>
  <si>
    <t>Rit1</t>
  </si>
  <si>
    <t>ADP-ribosylation factor 2 (Arf2), mRNA.</t>
  </si>
  <si>
    <t>NM_007477.2</t>
  </si>
  <si>
    <t>Arf2</t>
  </si>
  <si>
    <t>guanine nucleotide binding protein (G protein), gamma 4 subunit (Gng4), mRNA.</t>
  </si>
  <si>
    <t>NM_010317.2</t>
  </si>
  <si>
    <t>Gng4</t>
  </si>
  <si>
    <t>potassium channel tetramerisation domain containing 6 (Kctd6), mRNA.</t>
  </si>
  <si>
    <t>NM_027782.1</t>
  </si>
  <si>
    <t>Kctd6</t>
  </si>
  <si>
    <t>proteasome (prosome, macropain) 26S subunit, non-ATPase, 4 (Psmd4), mRNA.</t>
  </si>
  <si>
    <t>NM_008951.1</t>
  </si>
  <si>
    <t>Psmd4</t>
  </si>
  <si>
    <t>proteasome (prosome, macropain) 26S subunit, non-ATPase, 12 (Psmd12), mRNA.</t>
  </si>
  <si>
    <t>NM_025894.1</t>
  </si>
  <si>
    <t>Psmd12</t>
  </si>
  <si>
    <t>nuclear factor of kappa light chain gene enhancer in B-cells inhibitor, alpha (Nfkbia), mRNA.</t>
  </si>
  <si>
    <t>NM_010907</t>
  </si>
  <si>
    <t>Nfkbia</t>
  </si>
  <si>
    <t>insulin-like 6 (Insl6), mRNA.</t>
  </si>
  <si>
    <t>NM_013754.1</t>
  </si>
  <si>
    <t>Insl6</t>
  </si>
  <si>
    <t>E26 avian leukemia oncogene 2, 3 domain (Ets2), mRNA.</t>
  </si>
  <si>
    <t>NM_011809.2</t>
  </si>
  <si>
    <t>Ets2</t>
  </si>
  <si>
    <t>phospholipase C, gamma 2 (Plcg2), mRNA.</t>
  </si>
  <si>
    <t>NM_172285.1</t>
  </si>
  <si>
    <t>Plcg2</t>
  </si>
  <si>
    <t>dual adaptor for phosphotyrosine and 3-phosphoinositides 1 (Dapp1), mRNA.</t>
  </si>
  <si>
    <t>NM_011932.1</t>
  </si>
  <si>
    <t>Dapp1</t>
  </si>
  <si>
    <t>thyroid hormone receptor interactor 10 (Trip10), mRNA.</t>
  </si>
  <si>
    <t>NM_134125.1</t>
  </si>
  <si>
    <t>Trip10</t>
  </si>
  <si>
    <t>lectin, galactose binding, soluble 8 (Lgals8), mRNA.</t>
  </si>
  <si>
    <t>NM_018886.2</t>
  </si>
  <si>
    <t>Lgals8</t>
  </si>
  <si>
    <t>lectin, galactose binding, soluble 9 (Lgals9), mRNA.</t>
  </si>
  <si>
    <t>NM_010708.1</t>
  </si>
  <si>
    <t>Lgals9</t>
  </si>
  <si>
    <t>cysteine and histidine-rich domain (CHORD)-containing, zinc-binding protein 1 (Chordc1), mRNA.</t>
  </si>
  <si>
    <t>NM_025844.1</t>
  </si>
  <si>
    <t>Chordc1</t>
  </si>
  <si>
    <t>kit ligand (Kitl), mRNA.</t>
  </si>
  <si>
    <t>NM_013598.1</t>
  </si>
  <si>
    <t>Kitl</t>
  </si>
  <si>
    <t>nerve growth factor, beta (Ngfb), mRNA.</t>
  </si>
  <si>
    <t>NM_013609.1</t>
  </si>
  <si>
    <t>Ngfb</t>
  </si>
  <si>
    <t>artemin (Artn), mRNA.</t>
  </si>
  <si>
    <t>NM_009711.2</t>
  </si>
  <si>
    <t>Artn</t>
  </si>
  <si>
    <t>WNT1 inducible signaling pathway protein 1 (Wisp1), mRNA.</t>
  </si>
  <si>
    <t>NM_018865.1</t>
  </si>
  <si>
    <t>Wisp1</t>
  </si>
  <si>
    <t>epiregulin (Ereg), mRNA.</t>
  </si>
  <si>
    <t>NM_007950.1</t>
  </si>
  <si>
    <t>Ereg</t>
  </si>
  <si>
    <t>platelet-derived growth factor,  C polypeptide (Pdgfc), mRNA.</t>
  </si>
  <si>
    <t>NM_019971.2</t>
  </si>
  <si>
    <t>Pdgfc</t>
  </si>
  <si>
    <t>interleukin 15 (Il15), mRNA.</t>
  </si>
  <si>
    <t>NM_008357.1</t>
  </si>
  <si>
    <t>Il15</t>
  </si>
  <si>
    <t>interleukin 7 (Il7), mRNA.</t>
  </si>
  <si>
    <t>NM_008371.2</t>
  </si>
  <si>
    <t>Il7</t>
  </si>
  <si>
    <t>granulin (Grn), mRNA.</t>
  </si>
  <si>
    <t>NM_008175.2</t>
  </si>
  <si>
    <t>Grn</t>
  </si>
  <si>
    <t>chemokine (C-C motif) ligand 2 (Ccl2), mRNA.</t>
  </si>
  <si>
    <t>NM_011333.1</t>
  </si>
  <si>
    <t>Ccl2</t>
  </si>
  <si>
    <t>chemokine (C-C motif) ligand 7 (Ccl7), mRNA.</t>
  </si>
  <si>
    <t>NM_013654</t>
  </si>
  <si>
    <t>Ccl7</t>
  </si>
  <si>
    <t>annexin A8 (Anxa8), mRNA.</t>
  </si>
  <si>
    <t>NM_013473.2</t>
  </si>
  <si>
    <t>Anxa8</t>
  </si>
  <si>
    <t>annexin A4 (Anxa4), mRNA.</t>
  </si>
  <si>
    <t>NM_013471</t>
  </si>
  <si>
    <t>Anxa4</t>
  </si>
  <si>
    <t>StAR-related lipid transfer (START) domain containing 5 (Stard5), mRNA.</t>
  </si>
  <si>
    <t>NM_023377.4</t>
  </si>
  <si>
    <t>Stard5</t>
  </si>
  <si>
    <t>fatty acid binding protein 3, muscle and heart (Fabp3), mRNA.</t>
  </si>
  <si>
    <t>control</t>
    <phoneticPr fontId="15" type="noConversion"/>
  </si>
  <si>
    <t>4h</t>
    <phoneticPr fontId="15" type="noConversion"/>
  </si>
  <si>
    <t>12h</t>
    <phoneticPr fontId="15" type="noConversion"/>
  </si>
  <si>
    <t>24h</t>
    <phoneticPr fontId="15" type="noConversion"/>
  </si>
  <si>
    <t>2.5h</t>
    <phoneticPr fontId="15" type="noConversion"/>
  </si>
  <si>
    <t>8h</t>
    <phoneticPr fontId="15" type="noConversion"/>
  </si>
  <si>
    <t>18h</t>
    <phoneticPr fontId="15" type="noConversion"/>
  </si>
  <si>
    <t>Heat shock</t>
    <phoneticPr fontId="15" type="noConversion"/>
  </si>
  <si>
    <t>MG132</t>
    <phoneticPr fontId="15" type="noConversion"/>
  </si>
  <si>
    <t>RIF-1</t>
    <phoneticPr fontId="15" type="noConversion"/>
  </si>
  <si>
    <t>TR</t>
    <phoneticPr fontId="15" type="noConversion"/>
  </si>
  <si>
    <r>
      <t>(</t>
    </r>
    <r>
      <rPr>
        <sz val="11"/>
        <color indexed="8"/>
        <rFont val="맑은 고딕"/>
        <family val="3"/>
        <charset val="129"/>
      </rPr>
      <t xml:space="preserve">a) </t>
    </r>
    <r>
      <rPr>
        <sz val="11"/>
        <color indexed="8"/>
        <rFont val="맑은 고딕"/>
        <family val="3"/>
        <charset val="129"/>
      </rPr>
      <t>heat shock and MG132</t>
    </r>
    <phoneticPr fontId="3" type="noConversion"/>
  </si>
  <si>
    <t>(b) heat shock</t>
    <phoneticPr fontId="3" type="noConversion"/>
  </si>
  <si>
    <r>
      <t>(</t>
    </r>
    <r>
      <rPr>
        <sz val="11"/>
        <color indexed="8"/>
        <rFont val="맑은 고딕"/>
        <family val="3"/>
        <charset val="129"/>
      </rPr>
      <t>c)</t>
    </r>
    <r>
      <rPr>
        <sz val="11"/>
        <color indexed="8"/>
        <rFont val="맑은 고딕"/>
        <family val="3"/>
        <charset val="129"/>
      </rPr>
      <t xml:space="preserve"> MG132</t>
    </r>
    <phoneticPr fontId="3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_ "/>
  </numFmts>
  <fonts count="30">
    <font>
      <sz val="11"/>
      <color theme="1"/>
      <name val="맑은 고딕"/>
      <family val="3"/>
      <charset val="129"/>
      <scheme val="minor"/>
    </font>
    <font>
      <sz val="11"/>
      <color indexed="8"/>
      <name val="맑은 고딕"/>
      <family val="3"/>
      <charset val="129"/>
    </font>
    <font>
      <sz val="10"/>
      <name val="돋움"/>
      <family val="3"/>
      <charset val="129"/>
    </font>
    <font>
      <sz val="8"/>
      <name val="맑은 고딕"/>
      <family val="3"/>
      <charset val="129"/>
    </font>
    <font>
      <sz val="8"/>
      <name val="맑은 고딕"/>
      <family val="3"/>
      <charset val="129"/>
    </font>
    <font>
      <sz val="8"/>
      <name val="돋움"/>
      <family val="3"/>
      <charset val="129"/>
    </font>
    <font>
      <b/>
      <sz val="10"/>
      <name val="돋움"/>
      <family val="3"/>
      <charset val="129"/>
    </font>
    <font>
      <b/>
      <sz val="9"/>
      <color indexed="8"/>
      <name val="돋움"/>
      <family val="3"/>
      <charset val="129"/>
    </font>
    <font>
      <b/>
      <sz val="9"/>
      <color indexed="8"/>
      <name val="Tahoma"/>
      <family val="2"/>
    </font>
    <font>
      <sz val="9"/>
      <color indexed="8"/>
      <name val="Tahoma"/>
      <family val="2"/>
    </font>
    <font>
      <sz val="11"/>
      <name val="돋움"/>
      <family val="3"/>
      <charset val="129"/>
    </font>
    <font>
      <b/>
      <sz val="9"/>
      <color indexed="81"/>
      <name val="돋움"/>
      <family val="3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8"/>
      <name val="맑은 고딕"/>
      <family val="3"/>
      <charset val="129"/>
    </font>
    <font>
      <sz val="11"/>
      <color indexed="8"/>
      <name val="맑은 고딕"/>
      <family val="3"/>
      <charset val="129"/>
    </font>
    <font>
      <sz val="10"/>
      <color indexed="8"/>
      <name val="돋움"/>
      <family val="3"/>
      <charset val="129"/>
    </font>
    <font>
      <b/>
      <sz val="11"/>
      <color indexed="10"/>
      <name val="돋움"/>
      <family val="3"/>
      <charset val="129"/>
    </font>
    <font>
      <sz val="10"/>
      <name val="맑은 고딕"/>
      <family val="3"/>
      <charset val="129"/>
    </font>
    <font>
      <sz val="11"/>
      <color indexed="8"/>
      <name val="맑은 고딕"/>
      <family val="3"/>
      <charset val="129"/>
    </font>
    <font>
      <sz val="10"/>
      <color indexed="10"/>
      <name val="맑은 고딕"/>
      <family val="3"/>
      <charset val="129"/>
    </font>
    <font>
      <u/>
      <sz val="10"/>
      <color indexed="12"/>
      <name val="돋움"/>
      <family val="3"/>
      <charset val="129"/>
    </font>
    <font>
      <u/>
      <sz val="10"/>
      <color indexed="10"/>
      <name val="돋움"/>
      <family val="3"/>
      <charset val="129"/>
    </font>
    <font>
      <sz val="10"/>
      <color indexed="8"/>
      <name val="맑은 고딕"/>
      <family val="3"/>
      <charset val="129"/>
    </font>
    <font>
      <u/>
      <sz val="10"/>
      <color indexed="8"/>
      <name val="돋움"/>
      <family val="3"/>
      <charset val="129"/>
    </font>
    <font>
      <sz val="11"/>
      <name val="맑은 고딕"/>
      <family val="3"/>
      <charset val="129"/>
    </font>
    <font>
      <b/>
      <sz val="11"/>
      <color indexed="8"/>
      <name val="맑은 고딕"/>
      <family val="3"/>
      <charset val="129"/>
    </font>
    <font>
      <b/>
      <sz val="11"/>
      <color theme="1"/>
      <name val="맑은 고딕"/>
      <family val="3"/>
      <charset val="129"/>
      <scheme val="minor"/>
    </font>
    <font>
      <u/>
      <sz val="11"/>
      <color rgb="FF0000FF"/>
      <name val="돋움"/>
      <family val="3"/>
      <charset val="129"/>
    </font>
  </fonts>
  <fills count="11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9" fillId="0" borderId="0" applyNumberFormat="0" applyFill="0" applyBorder="0" applyAlignment="0" applyProtection="0">
      <alignment vertical="top"/>
      <protection locked="0"/>
    </xf>
  </cellStyleXfs>
  <cellXfs count="86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16" fillId="0" borderId="0" xfId="0" applyFont="1" applyFill="1" applyBorder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>
      <alignment vertical="center"/>
    </xf>
    <xf numFmtId="0" fontId="2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10" fillId="0" borderId="0" xfId="0" applyFont="1" applyFill="1" applyBorder="1">
      <alignment vertical="center"/>
    </xf>
    <xf numFmtId="11" fontId="2" fillId="0" borderId="0" xfId="0" applyNumberFormat="1" applyFont="1" applyFill="1" applyBorder="1">
      <alignment vertical="center"/>
    </xf>
    <xf numFmtId="0" fontId="17" fillId="0" borderId="0" xfId="0" applyFont="1" applyFill="1" applyBorder="1">
      <alignment vertical="center"/>
    </xf>
    <xf numFmtId="176" fontId="17" fillId="0" borderId="0" xfId="0" applyNumberFormat="1" applyFont="1" applyFill="1" applyBorder="1" applyAlignment="1">
      <alignment horizontal="center" vertical="center"/>
    </xf>
    <xf numFmtId="177" fontId="17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16" fillId="0" borderId="0" xfId="0" applyNumberFormat="1" applyFont="1" applyFill="1" applyBorder="1">
      <alignment vertical="center"/>
    </xf>
    <xf numFmtId="0" fontId="18" fillId="0" borderId="0" xfId="0" applyFont="1" applyFill="1" applyBorder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19" fillId="2" borderId="0" xfId="0" applyFont="1" applyFill="1" applyBorder="1">
      <alignment vertical="center"/>
    </xf>
    <xf numFmtId="0" fontId="20" fillId="2" borderId="0" xfId="0" applyFont="1" applyFill="1">
      <alignment vertical="center"/>
    </xf>
    <xf numFmtId="0" fontId="0" fillId="0" borderId="0" xfId="0" applyFill="1" applyBorder="1">
      <alignment vertical="center"/>
    </xf>
    <xf numFmtId="0" fontId="0" fillId="2" borderId="0" xfId="0" applyFill="1">
      <alignment vertical="center"/>
    </xf>
    <xf numFmtId="0" fontId="2" fillId="2" borderId="0" xfId="0" applyFont="1" applyFill="1" applyBorder="1">
      <alignment vertical="center"/>
    </xf>
    <xf numFmtId="0" fontId="22" fillId="2" borderId="0" xfId="1" applyFont="1" applyFill="1" applyBorder="1" applyAlignment="1" applyProtection="1">
      <alignment vertical="center"/>
    </xf>
    <xf numFmtId="0" fontId="0" fillId="2" borderId="0" xfId="0" applyFill="1" applyBorder="1">
      <alignment vertical="center"/>
    </xf>
    <xf numFmtId="0" fontId="17" fillId="2" borderId="0" xfId="0" applyFont="1" applyFill="1" applyBorder="1">
      <alignment vertical="center"/>
    </xf>
    <xf numFmtId="0" fontId="20" fillId="3" borderId="0" xfId="0" applyFont="1" applyFill="1">
      <alignment vertical="center"/>
    </xf>
    <xf numFmtId="0" fontId="0" fillId="3" borderId="0" xfId="0" applyFill="1">
      <alignment vertical="center"/>
    </xf>
    <xf numFmtId="0" fontId="0" fillId="3" borderId="0" xfId="0" applyFill="1" applyBorder="1">
      <alignment vertical="center"/>
    </xf>
    <xf numFmtId="0" fontId="2" fillId="3" borderId="0" xfId="0" applyFont="1" applyFill="1" applyBorder="1">
      <alignment vertical="center"/>
    </xf>
    <xf numFmtId="0" fontId="19" fillId="3" borderId="0" xfId="0" applyFont="1" applyFill="1" applyBorder="1">
      <alignment vertical="center"/>
    </xf>
    <xf numFmtId="0" fontId="22" fillId="3" borderId="0" xfId="1" applyFont="1" applyFill="1" applyBorder="1" applyAlignment="1" applyProtection="1">
      <alignment vertical="center"/>
    </xf>
    <xf numFmtId="0" fontId="21" fillId="3" borderId="0" xfId="0" applyFont="1" applyFill="1" applyBorder="1">
      <alignment vertical="center"/>
    </xf>
    <xf numFmtId="0" fontId="19" fillId="3" borderId="0" xfId="0" applyFont="1" applyFill="1">
      <alignment vertical="center"/>
    </xf>
    <xf numFmtId="0" fontId="23" fillId="3" borderId="0" xfId="1" applyFont="1" applyFill="1" applyBorder="1" applyAlignment="1" applyProtection="1">
      <alignment vertical="center"/>
    </xf>
    <xf numFmtId="0" fontId="26" fillId="6" borderId="0" xfId="0" applyFont="1" applyFill="1">
      <alignment vertical="center"/>
    </xf>
    <xf numFmtId="0" fontId="10" fillId="6" borderId="0" xfId="0" applyFont="1" applyFill="1" applyBorder="1">
      <alignment vertical="center"/>
    </xf>
    <xf numFmtId="0" fontId="2" fillId="6" borderId="0" xfId="0" applyFont="1" applyFill="1" applyBorder="1">
      <alignment vertical="center"/>
    </xf>
    <xf numFmtId="0" fontId="2" fillId="6" borderId="0" xfId="0" applyFont="1" applyFill="1">
      <alignment vertical="center"/>
    </xf>
    <xf numFmtId="0" fontId="19" fillId="6" borderId="0" xfId="0" applyFont="1" applyFill="1" applyBorder="1">
      <alignment vertical="center"/>
    </xf>
    <xf numFmtId="0" fontId="22" fillId="6" borderId="0" xfId="1" applyFont="1" applyFill="1" applyBorder="1" applyAlignment="1" applyProtection="1">
      <alignment vertical="center"/>
    </xf>
    <xf numFmtId="0" fontId="26" fillId="6" borderId="0" xfId="0" applyFont="1" applyFill="1" applyBorder="1">
      <alignment vertical="center"/>
    </xf>
    <xf numFmtId="0" fontId="20" fillId="6" borderId="0" xfId="0" applyFont="1" applyFill="1">
      <alignment vertical="center"/>
    </xf>
    <xf numFmtId="0" fontId="0" fillId="6" borderId="0" xfId="0" applyFill="1">
      <alignment vertical="center"/>
    </xf>
    <xf numFmtId="0" fontId="0" fillId="6" borderId="0" xfId="0" applyFill="1" applyBorder="1">
      <alignment vertical="center"/>
    </xf>
    <xf numFmtId="0" fontId="17" fillId="6" borderId="0" xfId="0" applyFont="1" applyFill="1" applyBorder="1">
      <alignment vertical="center"/>
    </xf>
    <xf numFmtId="0" fontId="24" fillId="6" borderId="0" xfId="0" applyFont="1" applyFill="1" applyBorder="1">
      <alignment vertical="center"/>
    </xf>
    <xf numFmtId="0" fontId="25" fillId="6" borderId="0" xfId="1" applyFont="1" applyFill="1" applyBorder="1" applyAlignment="1" applyProtection="1">
      <alignment vertical="center"/>
    </xf>
    <xf numFmtId="0" fontId="27" fillId="0" borderId="0" xfId="0" applyFont="1" applyFill="1">
      <alignment vertical="center"/>
    </xf>
    <xf numFmtId="0" fontId="28" fillId="0" borderId="0" xfId="0" applyFont="1" applyFill="1">
      <alignment vertical="center"/>
    </xf>
    <xf numFmtId="0" fontId="28" fillId="0" borderId="0" xfId="0" applyFont="1" applyFill="1" applyBorder="1">
      <alignment vertical="center"/>
    </xf>
    <xf numFmtId="176" fontId="28" fillId="0" borderId="0" xfId="0" applyNumberFormat="1" applyFont="1" applyFill="1">
      <alignment vertical="center"/>
    </xf>
    <xf numFmtId="176" fontId="28" fillId="0" borderId="0" xfId="0" applyNumberFormat="1" applyFont="1" applyFill="1" applyAlignment="1">
      <alignment horizontal="center" vertical="center"/>
    </xf>
    <xf numFmtId="176" fontId="6" fillId="8" borderId="0" xfId="0" applyNumberFormat="1" applyFont="1" applyFill="1" applyBorder="1" applyAlignment="1">
      <alignment horizontal="center" vertical="center"/>
    </xf>
    <xf numFmtId="176" fontId="10" fillId="8" borderId="0" xfId="0" applyNumberFormat="1" applyFont="1" applyFill="1" applyBorder="1">
      <alignment vertical="center"/>
    </xf>
    <xf numFmtId="176" fontId="16" fillId="8" borderId="0" xfId="0" applyNumberFormat="1" applyFont="1" applyFill="1" applyBorder="1">
      <alignment vertical="center"/>
    </xf>
    <xf numFmtId="176" fontId="16" fillId="8" borderId="0" xfId="0" applyNumberFormat="1" applyFont="1" applyFill="1" applyBorder="1" applyProtection="1">
      <alignment vertical="center"/>
      <protection locked="0"/>
    </xf>
    <xf numFmtId="176" fontId="6" fillId="9" borderId="0" xfId="0" applyNumberFormat="1" applyFont="1" applyFill="1" applyBorder="1" applyAlignment="1">
      <alignment horizontal="center" vertical="center"/>
    </xf>
    <xf numFmtId="176" fontId="10" fillId="9" borderId="0" xfId="0" applyNumberFormat="1" applyFont="1" applyFill="1" applyBorder="1">
      <alignment vertical="center"/>
    </xf>
    <xf numFmtId="176" fontId="16" fillId="9" borderId="0" xfId="0" applyNumberFormat="1" applyFont="1" applyFill="1" applyBorder="1">
      <alignment vertical="center"/>
    </xf>
    <xf numFmtId="176" fontId="6" fillId="5" borderId="0" xfId="0" applyNumberFormat="1" applyFont="1" applyFill="1" applyBorder="1" applyAlignment="1">
      <alignment horizontal="center" vertical="center"/>
    </xf>
    <xf numFmtId="176" fontId="10" fillId="5" borderId="0" xfId="0" applyNumberFormat="1" applyFont="1" applyFill="1" applyBorder="1">
      <alignment vertical="center"/>
    </xf>
    <xf numFmtId="176" fontId="16" fillId="5" borderId="0" xfId="0" applyNumberFormat="1" applyFont="1" applyFill="1" applyBorder="1">
      <alignment vertical="center"/>
    </xf>
    <xf numFmtId="176" fontId="6" fillId="10" borderId="0" xfId="0" applyNumberFormat="1" applyFont="1" applyFill="1" applyBorder="1" applyAlignment="1">
      <alignment horizontal="center" vertical="center"/>
    </xf>
    <xf numFmtId="176" fontId="10" fillId="10" borderId="0" xfId="0" applyNumberFormat="1" applyFont="1" applyFill="1" applyBorder="1">
      <alignment vertical="center"/>
    </xf>
    <xf numFmtId="176" fontId="16" fillId="10" borderId="0" xfId="0" applyNumberFormat="1" applyFont="1" applyFill="1" applyBorder="1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6" fontId="28" fillId="4" borderId="1" xfId="0" applyNumberFormat="1" applyFont="1" applyFill="1" applyBorder="1" applyAlignment="1">
      <alignment horizontal="center" vertical="center"/>
    </xf>
    <xf numFmtId="176" fontId="28" fillId="8" borderId="1" xfId="0" applyNumberFormat="1" applyFont="1" applyFill="1" applyBorder="1" applyAlignment="1">
      <alignment horizontal="center" vertical="center"/>
    </xf>
    <xf numFmtId="176" fontId="28" fillId="9" borderId="1" xfId="0" applyNumberFormat="1" applyFont="1" applyFill="1" applyBorder="1" applyAlignment="1">
      <alignment horizontal="center" vertical="center"/>
    </xf>
    <xf numFmtId="176" fontId="6" fillId="8" borderId="1" xfId="0" applyNumberFormat="1" applyFont="1" applyFill="1" applyBorder="1" applyAlignment="1">
      <alignment horizontal="center" vertical="center"/>
    </xf>
    <xf numFmtId="176" fontId="6" fillId="9" borderId="1" xfId="0" applyNumberFormat="1" applyFont="1" applyFill="1" applyBorder="1" applyAlignment="1">
      <alignment horizontal="center" vertical="center"/>
    </xf>
    <xf numFmtId="176" fontId="28" fillId="7" borderId="1" xfId="0" applyNumberFormat="1" applyFont="1" applyFill="1" applyBorder="1" applyAlignment="1">
      <alignment horizontal="center" vertical="center"/>
    </xf>
    <xf numFmtId="176" fontId="28" fillId="5" borderId="1" xfId="0" applyNumberFormat="1" applyFont="1" applyFill="1" applyBorder="1" applyAlignment="1">
      <alignment horizontal="center" vertical="center"/>
    </xf>
    <xf numFmtId="176" fontId="28" fillId="10" borderId="1" xfId="0" applyNumberFormat="1" applyFont="1" applyFill="1" applyBorder="1" applyAlignment="1">
      <alignment horizontal="center" vertical="center"/>
    </xf>
    <xf numFmtId="176" fontId="6" fillId="5" borderId="1" xfId="0" applyNumberFormat="1" applyFont="1" applyFill="1" applyBorder="1" applyAlignment="1">
      <alignment horizontal="center" vertical="center"/>
    </xf>
    <xf numFmtId="176" fontId="6" fillId="1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1" fillId="3" borderId="0" xfId="0" applyFont="1" applyFill="1">
      <alignment vertical="center"/>
    </xf>
    <xf numFmtId="0" fontId="1" fillId="2" borderId="0" xfId="0" applyFont="1" applyFill="1">
      <alignment vertical="center"/>
    </xf>
  </cellXfs>
  <cellStyles count="2">
    <cellStyle name="표준" xfId="0" builtinId="0"/>
    <cellStyle name="하이퍼링크" xfId="1" builtinId="8"/>
  </cellStyles>
  <dxfs count="2">
    <dxf>
      <font>
        <b/>
        <i val="0"/>
        <condense val="0"/>
        <extend val="0"/>
        <color rgb="FF008000"/>
      </font>
    </dxf>
    <dxf>
      <font>
        <b/>
        <i val="0"/>
        <condense val="0"/>
        <extend val="0"/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K516"/>
  <sheetViews>
    <sheetView tabSelected="1" workbookViewId="0">
      <selection activeCell="K21" sqref="K21"/>
    </sheetView>
  </sheetViews>
  <sheetFormatPr defaultRowHeight="16.5"/>
  <cols>
    <col min="1" max="1" width="26" style="22" bestFit="1" customWidth="1"/>
    <col min="2" max="2" width="9" style="22"/>
    <col min="3" max="3" width="46" style="19" customWidth="1"/>
    <col min="4" max="4" width="9.875" style="25" customWidth="1"/>
    <col min="5" max="5" width="10.5" style="19" customWidth="1"/>
    <col min="6" max="22" width="9" style="20"/>
    <col min="23" max="37" width="9" style="19"/>
    <col min="38" max="38" width="9" style="25"/>
    <col min="39" max="54" width="9" style="19"/>
    <col min="55" max="55" width="9" style="25"/>
    <col min="56" max="71" width="9" style="19"/>
    <col min="72" max="72" width="9" style="25"/>
    <col min="73" max="16384" width="9" style="19"/>
  </cols>
  <sheetData>
    <row r="1" spans="1:114" s="54" customFormat="1">
      <c r="A1" s="53"/>
      <c r="B1" s="53"/>
      <c r="D1" s="55"/>
      <c r="F1" s="73" t="s">
        <v>1308</v>
      </c>
      <c r="G1" s="73"/>
      <c r="H1" s="73"/>
      <c r="I1" s="73"/>
      <c r="J1" s="73"/>
      <c r="K1" s="73"/>
      <c r="L1" s="73"/>
      <c r="M1" s="73"/>
      <c r="N1" s="78" t="s">
        <v>1309</v>
      </c>
      <c r="O1" s="78"/>
      <c r="P1" s="78"/>
      <c r="Q1" s="78"/>
      <c r="R1" s="78"/>
      <c r="S1" s="78"/>
      <c r="T1" s="78"/>
      <c r="U1" s="78"/>
      <c r="V1" s="56"/>
      <c r="AL1" s="55"/>
      <c r="BC1" s="55"/>
      <c r="BT1" s="55"/>
    </row>
    <row r="2" spans="1:114" s="54" customFormat="1">
      <c r="A2" s="53"/>
      <c r="B2" s="53"/>
      <c r="D2" s="55"/>
      <c r="F2" s="74" t="s">
        <v>1310</v>
      </c>
      <c r="G2" s="74"/>
      <c r="H2" s="74"/>
      <c r="I2" s="74"/>
      <c r="J2" s="75" t="s">
        <v>1311</v>
      </c>
      <c r="K2" s="75"/>
      <c r="L2" s="75"/>
      <c r="M2" s="75"/>
      <c r="N2" s="79" t="s">
        <v>1310</v>
      </c>
      <c r="O2" s="79"/>
      <c r="P2" s="79"/>
      <c r="Q2" s="79"/>
      <c r="R2" s="80" t="s">
        <v>1311</v>
      </c>
      <c r="S2" s="80"/>
      <c r="T2" s="80"/>
      <c r="U2" s="80"/>
      <c r="V2" s="57"/>
      <c r="AL2" s="55"/>
      <c r="BC2" s="55"/>
      <c r="BT2" s="55"/>
    </row>
    <row r="3" spans="1:114" s="6" customFormat="1" ht="13.5">
      <c r="A3" s="21"/>
      <c r="B3" s="21"/>
      <c r="C3" s="71" t="s">
        <v>285</v>
      </c>
      <c r="D3" s="71" t="s">
        <v>286</v>
      </c>
      <c r="E3" s="72" t="s">
        <v>287</v>
      </c>
      <c r="F3" s="76" t="s">
        <v>107</v>
      </c>
      <c r="G3" s="76" t="s">
        <v>108</v>
      </c>
      <c r="H3" s="76" t="s">
        <v>109</v>
      </c>
      <c r="I3" s="76" t="s">
        <v>110</v>
      </c>
      <c r="J3" s="77" t="s">
        <v>111</v>
      </c>
      <c r="K3" s="77" t="s">
        <v>112</v>
      </c>
      <c r="L3" s="77" t="s">
        <v>113</v>
      </c>
      <c r="M3" s="77" t="s">
        <v>114</v>
      </c>
      <c r="N3" s="81" t="s">
        <v>115</v>
      </c>
      <c r="O3" s="81" t="s">
        <v>116</v>
      </c>
      <c r="P3" s="81" t="s">
        <v>117</v>
      </c>
      <c r="Q3" s="81" t="s">
        <v>118</v>
      </c>
      <c r="R3" s="82" t="s">
        <v>119</v>
      </c>
      <c r="S3" s="82" t="s">
        <v>120</v>
      </c>
      <c r="T3" s="82" t="s">
        <v>121</v>
      </c>
      <c r="U3" s="82" t="s">
        <v>122</v>
      </c>
      <c r="V3" s="83" t="s">
        <v>123</v>
      </c>
      <c r="W3" s="7"/>
      <c r="X3" s="9"/>
      <c r="Y3" s="7"/>
      <c r="Z3" s="8"/>
      <c r="AA3" s="9"/>
      <c r="AB3" s="7"/>
      <c r="AC3" s="8"/>
      <c r="AD3" s="9"/>
      <c r="AE3" s="7"/>
      <c r="AF3" s="8"/>
      <c r="AG3" s="9"/>
      <c r="AH3" s="7"/>
      <c r="AI3" s="8"/>
      <c r="AJ3" s="9"/>
      <c r="AK3" s="7"/>
      <c r="AL3" s="10"/>
      <c r="AM3" s="10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10"/>
      <c r="BD3" s="10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10"/>
      <c r="BU3" s="10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</row>
    <row r="4" spans="1:114" s="6" customFormat="1" ht="13.5">
      <c r="A4" s="21"/>
      <c r="B4" s="21"/>
      <c r="C4" s="71"/>
      <c r="D4" s="71"/>
      <c r="E4" s="72"/>
      <c r="F4" s="76" t="s">
        <v>1301</v>
      </c>
      <c r="G4" s="76" t="s">
        <v>1302</v>
      </c>
      <c r="H4" s="76" t="s">
        <v>1303</v>
      </c>
      <c r="I4" s="76" t="s">
        <v>1304</v>
      </c>
      <c r="J4" s="77" t="s">
        <v>1301</v>
      </c>
      <c r="K4" s="77" t="s">
        <v>1302</v>
      </c>
      <c r="L4" s="77" t="s">
        <v>1303</v>
      </c>
      <c r="M4" s="77" t="s">
        <v>1304</v>
      </c>
      <c r="N4" s="81" t="s">
        <v>1301</v>
      </c>
      <c r="O4" s="81" t="s">
        <v>1305</v>
      </c>
      <c r="P4" s="81" t="s">
        <v>1306</v>
      </c>
      <c r="Q4" s="81" t="s">
        <v>1307</v>
      </c>
      <c r="R4" s="82" t="s">
        <v>1301</v>
      </c>
      <c r="S4" s="82" t="s">
        <v>1305</v>
      </c>
      <c r="T4" s="82" t="s">
        <v>1306</v>
      </c>
      <c r="U4" s="82" t="s">
        <v>1307</v>
      </c>
      <c r="V4" s="83"/>
      <c r="W4" s="7"/>
      <c r="X4" s="9"/>
      <c r="Y4" s="7"/>
      <c r="Z4" s="8"/>
      <c r="AA4" s="9"/>
      <c r="AB4" s="7"/>
      <c r="AC4" s="8"/>
      <c r="AD4" s="9"/>
      <c r="AE4" s="7"/>
      <c r="AF4" s="8"/>
      <c r="AG4" s="9"/>
      <c r="AH4" s="7"/>
      <c r="AI4" s="8"/>
      <c r="AJ4" s="9"/>
      <c r="AK4" s="7"/>
      <c r="AL4" s="10"/>
      <c r="AM4" s="10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10"/>
      <c r="BD4" s="10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10"/>
      <c r="BU4" s="10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</row>
    <row r="5" spans="1:114">
      <c r="A5" s="84" t="s">
        <v>1312</v>
      </c>
      <c r="B5" s="31" t="s">
        <v>126</v>
      </c>
      <c r="C5" s="32"/>
      <c r="D5" s="33"/>
      <c r="E5" s="34"/>
      <c r="F5" s="58"/>
      <c r="G5" s="58"/>
      <c r="H5" s="58"/>
      <c r="I5" s="58"/>
      <c r="J5" s="62"/>
      <c r="K5" s="62"/>
      <c r="L5" s="62"/>
      <c r="M5" s="62"/>
      <c r="N5" s="65"/>
      <c r="O5" s="65"/>
      <c r="P5" s="65"/>
      <c r="Q5" s="65"/>
      <c r="R5" s="68"/>
      <c r="S5" s="68"/>
      <c r="T5" s="68"/>
      <c r="U5" s="68"/>
      <c r="V5" s="17"/>
    </row>
    <row r="6" spans="1:114" s="1" customFormat="1">
      <c r="A6" s="35"/>
      <c r="B6" s="35"/>
      <c r="C6" s="34" t="s">
        <v>523</v>
      </c>
      <c r="D6" s="36" t="s">
        <v>524</v>
      </c>
      <c r="E6" s="34" t="s">
        <v>525</v>
      </c>
      <c r="F6" s="59">
        <v>1</v>
      </c>
      <c r="G6" s="60">
        <v>-1.3911769</v>
      </c>
      <c r="H6" s="60">
        <v>1.5286417000000001</v>
      </c>
      <c r="I6" s="60">
        <v>-5.8280744999999996</v>
      </c>
      <c r="J6" s="63">
        <v>1</v>
      </c>
      <c r="K6" s="64">
        <v>1.2032818000000001</v>
      </c>
      <c r="L6" s="64">
        <v>-7.2152886000000001</v>
      </c>
      <c r="M6" s="64">
        <v>-2.4132733000000002</v>
      </c>
      <c r="N6" s="66">
        <v>1</v>
      </c>
      <c r="O6" s="67">
        <v>2.2884642999999998</v>
      </c>
      <c r="P6" s="67">
        <v>2.2804622999999999</v>
      </c>
      <c r="Q6" s="67">
        <v>1.6968369999999999</v>
      </c>
      <c r="R6" s="69">
        <v>1</v>
      </c>
      <c r="S6" s="70">
        <v>1.7281032000000001</v>
      </c>
      <c r="T6" s="70">
        <v>1.6687882999999999</v>
      </c>
      <c r="U6" s="70">
        <v>1.002262</v>
      </c>
      <c r="V6" s="17">
        <v>1.808354</v>
      </c>
      <c r="W6" s="18"/>
      <c r="X6" s="4"/>
      <c r="Y6" s="3"/>
      <c r="Z6" s="3"/>
      <c r="AA6" s="4"/>
      <c r="AB6" s="3"/>
      <c r="AC6" s="3"/>
      <c r="AD6" s="4"/>
      <c r="AE6" s="3"/>
      <c r="AF6" s="3"/>
      <c r="AG6" s="4"/>
      <c r="AH6" s="3"/>
      <c r="AI6" s="3"/>
      <c r="AJ6" s="4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</row>
    <row r="7" spans="1:114" s="1" customFormat="1">
      <c r="A7" s="35"/>
      <c r="B7" s="35"/>
      <c r="C7" s="34" t="s">
        <v>514</v>
      </c>
      <c r="D7" s="36" t="s">
        <v>515</v>
      </c>
      <c r="E7" s="34" t="s">
        <v>516</v>
      </c>
      <c r="F7" s="59">
        <v>1</v>
      </c>
      <c r="G7" s="60">
        <v>10</v>
      </c>
      <c r="H7" s="60">
        <v>10</v>
      </c>
      <c r="I7" s="60">
        <v>10</v>
      </c>
      <c r="J7" s="63">
        <v>1</v>
      </c>
      <c r="K7" s="64">
        <v>1.5937299</v>
      </c>
      <c r="L7" s="64">
        <v>1.5936193000000001</v>
      </c>
      <c r="M7" s="64">
        <v>1.1168971000000001</v>
      </c>
      <c r="N7" s="66">
        <v>1</v>
      </c>
      <c r="O7" s="67">
        <v>10</v>
      </c>
      <c r="P7" s="67">
        <v>10</v>
      </c>
      <c r="Q7" s="67">
        <v>9.4846959999999996</v>
      </c>
      <c r="R7" s="69">
        <v>1</v>
      </c>
      <c r="S7" s="70">
        <v>1.2400515000000001</v>
      </c>
      <c r="T7" s="70">
        <v>1.3319129999999999</v>
      </c>
      <c r="U7" s="70">
        <v>1.255687</v>
      </c>
      <c r="V7" s="17">
        <v>10</v>
      </c>
      <c r="W7" s="18"/>
      <c r="X7" s="4"/>
      <c r="Y7" s="3"/>
      <c r="Z7" s="3"/>
      <c r="AA7" s="4"/>
      <c r="AB7" s="3"/>
      <c r="AC7" s="3"/>
      <c r="AD7" s="4"/>
      <c r="AE7" s="3"/>
      <c r="AF7" s="3"/>
      <c r="AG7" s="4"/>
      <c r="AH7" s="3"/>
      <c r="AI7" s="3"/>
      <c r="AJ7" s="4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J7" s="5"/>
    </row>
    <row r="8" spans="1:114" s="1" customFormat="1">
      <c r="A8" s="35"/>
      <c r="B8" s="35"/>
      <c r="C8" s="34" t="s">
        <v>508</v>
      </c>
      <c r="D8" s="36" t="s">
        <v>509</v>
      </c>
      <c r="E8" s="34" t="s">
        <v>510</v>
      </c>
      <c r="F8" s="59">
        <v>1</v>
      </c>
      <c r="G8" s="60">
        <v>1.3176466</v>
      </c>
      <c r="H8" s="60">
        <v>2.8059924000000001</v>
      </c>
      <c r="I8" s="60">
        <v>1.1242392999999999</v>
      </c>
      <c r="J8" s="63">
        <v>1</v>
      </c>
      <c r="K8" s="64">
        <v>1.8291432999999999</v>
      </c>
      <c r="L8" s="64">
        <v>-1.0181415</v>
      </c>
      <c r="M8" s="64">
        <v>-1.1488955999999999</v>
      </c>
      <c r="N8" s="66">
        <v>1</v>
      </c>
      <c r="O8" s="67">
        <v>2.4461729999999999</v>
      </c>
      <c r="P8" s="67">
        <v>2.7299642999999998</v>
      </c>
      <c r="Q8" s="67">
        <v>2.7212763</v>
      </c>
      <c r="R8" s="69">
        <v>1</v>
      </c>
      <c r="S8" s="70">
        <v>1.5034261</v>
      </c>
      <c r="T8" s="70">
        <v>1.9857672</v>
      </c>
      <c r="U8" s="70">
        <v>1.6608263000000001</v>
      </c>
      <c r="V8" s="17">
        <v>1.4126542</v>
      </c>
      <c r="W8" s="11"/>
      <c r="X8" s="4"/>
      <c r="Y8" s="3"/>
      <c r="Z8" s="3"/>
      <c r="AA8" s="4"/>
      <c r="AB8" s="3"/>
      <c r="AC8" s="3"/>
      <c r="AD8" s="4"/>
      <c r="AE8" s="3"/>
      <c r="AF8" s="3"/>
      <c r="AG8" s="4"/>
      <c r="AH8" s="3"/>
      <c r="AI8" s="3"/>
      <c r="AJ8" s="4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</row>
    <row r="9" spans="1:114" s="1" customFormat="1">
      <c r="A9" s="35"/>
      <c r="B9" s="37"/>
      <c r="C9" s="34" t="s">
        <v>520</v>
      </c>
      <c r="D9" s="36" t="s">
        <v>521</v>
      </c>
      <c r="E9" s="34" t="s">
        <v>522</v>
      </c>
      <c r="F9" s="59">
        <v>1</v>
      </c>
      <c r="G9" s="60">
        <v>1.3025761</v>
      </c>
      <c r="H9" s="60">
        <v>2.6642838000000002</v>
      </c>
      <c r="I9" s="60">
        <v>-2.5830247000000002</v>
      </c>
      <c r="J9" s="63">
        <v>1</v>
      </c>
      <c r="K9" s="64">
        <v>1.3825767</v>
      </c>
      <c r="L9" s="64">
        <v>-2.0212333</v>
      </c>
      <c r="M9" s="64">
        <v>-1.5012125000000001</v>
      </c>
      <c r="N9" s="66">
        <v>1</v>
      </c>
      <c r="O9" s="67">
        <v>1.9657236</v>
      </c>
      <c r="P9" s="67">
        <v>2.0462289999999999</v>
      </c>
      <c r="Q9" s="67">
        <v>1.7167946000000001</v>
      </c>
      <c r="R9" s="69">
        <v>1</v>
      </c>
      <c r="S9" s="70">
        <v>1.4916933999999999</v>
      </c>
      <c r="T9" s="70">
        <v>1.4673162</v>
      </c>
      <c r="U9" s="70">
        <v>1.0989222999999999</v>
      </c>
      <c r="V9" s="17">
        <v>2.1681469999999998</v>
      </c>
      <c r="W9" s="18"/>
      <c r="X9" s="4"/>
      <c r="Y9" s="3"/>
      <c r="Z9" s="3"/>
      <c r="AA9" s="4"/>
      <c r="AB9" s="3"/>
      <c r="AC9" s="3"/>
      <c r="AD9" s="4"/>
      <c r="AE9" s="3"/>
      <c r="AF9" s="3"/>
      <c r="AG9" s="4"/>
      <c r="AH9" s="3"/>
      <c r="AI9" s="3"/>
      <c r="AJ9" s="4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J9" s="5"/>
    </row>
    <row r="10" spans="1:114" s="1" customFormat="1">
      <c r="A10" s="35"/>
      <c r="B10" s="35"/>
      <c r="C10" s="34" t="s">
        <v>529</v>
      </c>
      <c r="D10" s="36" t="s">
        <v>530</v>
      </c>
      <c r="E10" s="34" t="s">
        <v>531</v>
      </c>
      <c r="F10" s="59">
        <v>1</v>
      </c>
      <c r="G10" s="60">
        <v>-1.0155201</v>
      </c>
      <c r="H10" s="60">
        <v>1.5226713000000001</v>
      </c>
      <c r="I10" s="60">
        <v>-1.3819745999999999</v>
      </c>
      <c r="J10" s="63">
        <v>1</v>
      </c>
      <c r="K10" s="64">
        <v>1.4776385999999999</v>
      </c>
      <c r="L10" s="64">
        <v>-1.2343202</v>
      </c>
      <c r="M10" s="64">
        <v>-1.3753728000000001</v>
      </c>
      <c r="N10" s="66">
        <v>1</v>
      </c>
      <c r="O10" s="67">
        <v>2.2463926999999999</v>
      </c>
      <c r="P10" s="67">
        <v>1.5048828000000001</v>
      </c>
      <c r="Q10" s="67">
        <v>-1.2768548</v>
      </c>
      <c r="R10" s="69">
        <v>1</v>
      </c>
      <c r="S10" s="70">
        <v>1.3079609999999999</v>
      </c>
      <c r="T10" s="70">
        <v>1.3100932000000001</v>
      </c>
      <c r="U10" s="70">
        <v>-1.3939451</v>
      </c>
      <c r="V10" s="17">
        <v>1.3451827000000001</v>
      </c>
      <c r="W10" s="11"/>
      <c r="X10" s="4"/>
      <c r="Y10" s="3"/>
      <c r="Z10" s="3"/>
      <c r="AA10" s="4"/>
      <c r="AB10" s="3"/>
      <c r="AC10" s="3"/>
      <c r="AD10" s="4"/>
      <c r="AE10" s="3"/>
      <c r="AF10" s="3"/>
      <c r="AG10" s="4"/>
      <c r="AH10" s="3"/>
      <c r="AI10" s="3"/>
      <c r="AJ10" s="4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J10" s="5"/>
    </row>
    <row r="11" spans="1:114" s="1" customFormat="1">
      <c r="A11" s="35"/>
      <c r="B11" s="35"/>
      <c r="C11" s="34" t="s">
        <v>511</v>
      </c>
      <c r="D11" s="36" t="s">
        <v>512</v>
      </c>
      <c r="E11" s="34" t="s">
        <v>513</v>
      </c>
      <c r="F11" s="59">
        <v>1</v>
      </c>
      <c r="G11" s="60">
        <v>10</v>
      </c>
      <c r="H11" s="60">
        <v>10</v>
      </c>
      <c r="I11" s="60">
        <v>7.0837830000000004</v>
      </c>
      <c r="J11" s="63">
        <v>1</v>
      </c>
      <c r="K11" s="64">
        <v>10</v>
      </c>
      <c r="L11" s="64">
        <v>-1.1898724000000001</v>
      </c>
      <c r="M11" s="64">
        <v>-1.2670903</v>
      </c>
      <c r="N11" s="66">
        <v>1</v>
      </c>
      <c r="O11" s="67">
        <v>5.006399</v>
      </c>
      <c r="P11" s="67">
        <v>2.1139130000000002</v>
      </c>
      <c r="Q11" s="67">
        <v>1.9331332000000001</v>
      </c>
      <c r="R11" s="69">
        <v>1</v>
      </c>
      <c r="S11" s="70">
        <v>2.3967329999999998</v>
      </c>
      <c r="T11" s="70">
        <v>1.6050351</v>
      </c>
      <c r="U11" s="70">
        <v>1.5151950000000001</v>
      </c>
      <c r="V11" s="17">
        <v>1.5170581000000001</v>
      </c>
      <c r="W11" s="18"/>
      <c r="X11" s="4"/>
      <c r="Y11" s="3"/>
      <c r="Z11" s="3"/>
      <c r="AA11" s="4"/>
      <c r="AB11" s="3"/>
      <c r="AC11" s="3"/>
      <c r="AD11" s="4"/>
      <c r="AE11" s="3"/>
      <c r="AF11" s="3"/>
      <c r="AG11" s="4"/>
      <c r="AH11" s="3"/>
      <c r="AI11" s="3"/>
      <c r="AJ11" s="4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</row>
    <row r="12" spans="1:114" s="1" customFormat="1">
      <c r="A12" s="35"/>
      <c r="B12" s="35"/>
      <c r="C12" s="34" t="s">
        <v>517</v>
      </c>
      <c r="D12" s="36" t="s">
        <v>518</v>
      </c>
      <c r="E12" s="34" t="s">
        <v>519</v>
      </c>
      <c r="F12" s="59">
        <v>1</v>
      </c>
      <c r="G12" s="60">
        <v>5.2004149999999996</v>
      </c>
      <c r="H12" s="60">
        <v>5.1566023999999997</v>
      </c>
      <c r="I12" s="60">
        <v>1.5530478999999999</v>
      </c>
      <c r="J12" s="63">
        <v>1</v>
      </c>
      <c r="K12" s="64">
        <v>2.4466953</v>
      </c>
      <c r="L12" s="64">
        <v>-1.8725478999999998</v>
      </c>
      <c r="M12" s="64">
        <v>-1.5013932000000001</v>
      </c>
      <c r="N12" s="66">
        <v>1</v>
      </c>
      <c r="O12" s="67">
        <v>5.8507559999999996</v>
      </c>
      <c r="P12" s="67">
        <v>2.0819285000000001</v>
      </c>
      <c r="Q12" s="67">
        <v>1.4090692</v>
      </c>
      <c r="R12" s="69">
        <v>1</v>
      </c>
      <c r="S12" s="70">
        <v>2.9112741999999998</v>
      </c>
      <c r="T12" s="70">
        <v>1.4874525000000001</v>
      </c>
      <c r="U12" s="70">
        <v>-1.0401841000000001</v>
      </c>
      <c r="V12" s="17">
        <v>2.078716</v>
      </c>
      <c r="W12" s="18"/>
      <c r="X12" s="4"/>
      <c r="Y12" s="3"/>
      <c r="Z12" s="3"/>
      <c r="AA12" s="4"/>
      <c r="AB12" s="3"/>
      <c r="AC12" s="3"/>
      <c r="AD12" s="4"/>
      <c r="AE12" s="3"/>
      <c r="AF12" s="3"/>
      <c r="AG12" s="4"/>
      <c r="AH12" s="3"/>
      <c r="AI12" s="3"/>
      <c r="AJ12" s="4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</row>
    <row r="13" spans="1:114" s="1" customFormat="1">
      <c r="A13" s="35"/>
      <c r="B13" s="35"/>
      <c r="C13" s="34" t="s">
        <v>526</v>
      </c>
      <c r="D13" s="36" t="s">
        <v>527</v>
      </c>
      <c r="E13" s="34" t="s">
        <v>528</v>
      </c>
      <c r="F13" s="59">
        <v>1</v>
      </c>
      <c r="G13" s="60">
        <v>1.0982665</v>
      </c>
      <c r="H13" s="60">
        <v>2.2306585000000001</v>
      </c>
      <c r="I13" s="60">
        <v>-2.1065965000000002</v>
      </c>
      <c r="J13" s="63">
        <v>1</v>
      </c>
      <c r="K13" s="64">
        <v>1.8700207</v>
      </c>
      <c r="L13" s="64">
        <v>-1.7584839000000001</v>
      </c>
      <c r="M13" s="64">
        <v>-1.3591019</v>
      </c>
      <c r="N13" s="66">
        <v>1</v>
      </c>
      <c r="O13" s="67">
        <v>4.2457193999999996</v>
      </c>
      <c r="P13" s="67">
        <v>2.4004989000000001</v>
      </c>
      <c r="Q13" s="67">
        <v>1.6435289</v>
      </c>
      <c r="R13" s="69">
        <v>1</v>
      </c>
      <c r="S13" s="70">
        <v>1.5519569</v>
      </c>
      <c r="T13" s="70">
        <v>1.3405020000000001</v>
      </c>
      <c r="U13" s="70">
        <v>-1.1551073000000001</v>
      </c>
      <c r="V13" s="17">
        <v>2.0321615</v>
      </c>
      <c r="W13" s="18"/>
      <c r="X13" s="4"/>
      <c r="Y13" s="3"/>
      <c r="Z13" s="3"/>
      <c r="AA13" s="4"/>
      <c r="AB13" s="3"/>
      <c r="AC13" s="3"/>
      <c r="AD13" s="4"/>
      <c r="AE13" s="3"/>
      <c r="AF13" s="3"/>
      <c r="AG13" s="4"/>
      <c r="AH13" s="3"/>
      <c r="AI13" s="3"/>
      <c r="AJ13" s="4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</row>
    <row r="14" spans="1:114" s="1" customFormat="1">
      <c r="A14" s="35"/>
      <c r="B14" s="35"/>
      <c r="C14" s="34" t="s">
        <v>532</v>
      </c>
      <c r="D14" s="36" t="s">
        <v>533</v>
      </c>
      <c r="E14" s="34" t="s">
        <v>534</v>
      </c>
      <c r="F14" s="59">
        <v>1</v>
      </c>
      <c r="G14" s="60">
        <v>2.2813775999999999</v>
      </c>
      <c r="H14" s="60">
        <v>3.6092900999999999</v>
      </c>
      <c r="I14" s="60">
        <v>1.8114456000000001</v>
      </c>
      <c r="J14" s="63">
        <v>1</v>
      </c>
      <c r="K14" s="64">
        <v>2.6368179999999999</v>
      </c>
      <c r="L14" s="64">
        <v>-1.3332748000000001</v>
      </c>
      <c r="M14" s="64">
        <v>-1.1705357999999999</v>
      </c>
      <c r="N14" s="66">
        <v>1</v>
      </c>
      <c r="O14" s="67">
        <v>2.6490843000000002</v>
      </c>
      <c r="P14" s="67">
        <v>1.6051899000000001</v>
      </c>
      <c r="Q14" s="67">
        <v>1.2632833999999999</v>
      </c>
      <c r="R14" s="69">
        <v>1</v>
      </c>
      <c r="S14" s="70">
        <v>2.3012402000000001</v>
      </c>
      <c r="T14" s="70">
        <v>1.6850923</v>
      </c>
      <c r="U14" s="70">
        <v>1.1283491000000001</v>
      </c>
      <c r="V14" s="17">
        <v>1.5970983999999999</v>
      </c>
      <c r="W14" s="18"/>
      <c r="X14" s="4"/>
      <c r="Y14" s="3"/>
      <c r="Z14" s="3"/>
      <c r="AA14" s="4"/>
      <c r="AB14" s="3"/>
      <c r="AC14" s="3"/>
      <c r="AD14" s="4"/>
      <c r="AE14" s="3"/>
      <c r="AF14" s="3"/>
      <c r="AG14" s="4"/>
      <c r="AH14" s="3"/>
      <c r="AI14" s="3"/>
      <c r="AJ14" s="4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J14" s="5"/>
    </row>
    <row r="15" spans="1:114">
      <c r="A15" s="31"/>
      <c r="B15" s="31" t="s">
        <v>127</v>
      </c>
      <c r="C15" s="32"/>
      <c r="D15" s="33"/>
      <c r="E15" s="34"/>
      <c r="F15" s="58"/>
      <c r="G15" s="58"/>
      <c r="H15" s="58"/>
      <c r="I15" s="58"/>
      <c r="J15" s="62"/>
      <c r="K15" s="62"/>
      <c r="L15" s="62"/>
      <c r="M15" s="62"/>
      <c r="N15" s="65"/>
      <c r="O15" s="65"/>
      <c r="P15" s="65"/>
      <c r="Q15" s="65"/>
      <c r="R15" s="68"/>
      <c r="S15" s="68"/>
      <c r="T15" s="68"/>
      <c r="U15" s="68"/>
      <c r="V15" s="17"/>
    </row>
    <row r="16" spans="1:114" s="1" customFormat="1">
      <c r="A16" s="35"/>
      <c r="B16" s="35"/>
      <c r="C16" s="34" t="s">
        <v>535</v>
      </c>
      <c r="D16" s="36" t="s">
        <v>536</v>
      </c>
      <c r="E16" s="34" t="s">
        <v>537</v>
      </c>
      <c r="F16" s="59">
        <v>1</v>
      </c>
      <c r="G16" s="60">
        <v>-1.0883940000000001</v>
      </c>
      <c r="H16" s="60">
        <v>1.8904088999999999</v>
      </c>
      <c r="I16" s="60">
        <v>1.2847388</v>
      </c>
      <c r="J16" s="63">
        <v>1</v>
      </c>
      <c r="K16" s="64">
        <v>1.0121389999999999</v>
      </c>
      <c r="L16" s="64">
        <v>-1.8441932000000001</v>
      </c>
      <c r="M16" s="64">
        <v>-1.0663153999999999</v>
      </c>
      <c r="N16" s="66">
        <v>1</v>
      </c>
      <c r="O16" s="67">
        <v>1.0218235</v>
      </c>
      <c r="P16" s="67">
        <v>1.6487848000000001</v>
      </c>
      <c r="Q16" s="67">
        <v>2.0935484999999998</v>
      </c>
      <c r="R16" s="69">
        <v>1</v>
      </c>
      <c r="S16" s="70">
        <v>1.1394362</v>
      </c>
      <c r="T16" s="70">
        <v>1.6360528000000001</v>
      </c>
      <c r="U16" s="70">
        <v>1.7066901000000001</v>
      </c>
      <c r="V16" s="17">
        <v>1.2396883999999999</v>
      </c>
      <c r="W16" s="11"/>
      <c r="X16" s="4"/>
      <c r="Y16" s="3"/>
      <c r="Z16" s="3"/>
      <c r="AA16" s="4"/>
      <c r="AB16" s="3"/>
      <c r="AC16" s="3"/>
      <c r="AD16" s="4"/>
      <c r="AE16" s="3"/>
      <c r="AF16" s="3"/>
      <c r="AG16" s="4"/>
      <c r="AH16" s="3"/>
      <c r="AI16" s="3"/>
      <c r="AJ16" s="4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J16" s="5"/>
    </row>
    <row r="17" spans="1:114" s="1" customFormat="1">
      <c r="A17" s="35"/>
      <c r="B17" s="35"/>
      <c r="C17" s="34" t="s">
        <v>565</v>
      </c>
      <c r="D17" s="36" t="s">
        <v>566</v>
      </c>
      <c r="E17" s="34" t="s">
        <v>567</v>
      </c>
      <c r="F17" s="59">
        <v>1</v>
      </c>
      <c r="G17" s="60">
        <v>1.1612013999999999</v>
      </c>
      <c r="H17" s="60">
        <v>1.4959365</v>
      </c>
      <c r="I17" s="60">
        <v>1.0227702999999999</v>
      </c>
      <c r="J17" s="63">
        <v>1</v>
      </c>
      <c r="K17" s="64">
        <v>1.7428551000000001</v>
      </c>
      <c r="L17" s="64">
        <v>-1.0286202</v>
      </c>
      <c r="M17" s="64">
        <v>-1.0298978999999999</v>
      </c>
      <c r="N17" s="66">
        <v>1</v>
      </c>
      <c r="O17" s="67">
        <v>2.0531565999999999</v>
      </c>
      <c r="P17" s="67">
        <v>2.326962</v>
      </c>
      <c r="Q17" s="67">
        <v>1.5261065</v>
      </c>
      <c r="R17" s="69">
        <v>1</v>
      </c>
      <c r="S17" s="70">
        <v>1.4349419000000001</v>
      </c>
      <c r="T17" s="70">
        <v>2.0014124</v>
      </c>
      <c r="U17" s="70">
        <v>1.2652338999999999</v>
      </c>
      <c r="V17" s="17">
        <v>1.2490220000000001</v>
      </c>
      <c r="W17" s="11"/>
      <c r="X17" s="4"/>
      <c r="Y17" s="3"/>
      <c r="Z17" s="3"/>
      <c r="AA17" s="4"/>
      <c r="AB17" s="3"/>
      <c r="AC17" s="3"/>
      <c r="AD17" s="4"/>
      <c r="AE17" s="3"/>
      <c r="AF17" s="3"/>
      <c r="AG17" s="4"/>
      <c r="AH17" s="3"/>
      <c r="AI17" s="3"/>
      <c r="AJ17" s="4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J17" s="5"/>
    </row>
    <row r="18" spans="1:114" s="1" customFormat="1">
      <c r="A18" s="35"/>
      <c r="B18" s="35"/>
      <c r="C18" s="34" t="s">
        <v>538</v>
      </c>
      <c r="D18" s="36" t="s">
        <v>539</v>
      </c>
      <c r="E18" s="34" t="s">
        <v>540</v>
      </c>
      <c r="F18" s="59">
        <v>1</v>
      </c>
      <c r="G18" s="60">
        <v>-1.5202142999999999</v>
      </c>
      <c r="H18" s="60">
        <v>1.5356219</v>
      </c>
      <c r="I18" s="60">
        <v>-1.0286337999999999</v>
      </c>
      <c r="J18" s="63">
        <v>1</v>
      </c>
      <c r="K18" s="64">
        <v>1.4892352</v>
      </c>
      <c r="L18" s="64">
        <v>-1.1286339999999999</v>
      </c>
      <c r="M18" s="64">
        <v>-1.1520760999999999</v>
      </c>
      <c r="N18" s="66">
        <v>1</v>
      </c>
      <c r="O18" s="67">
        <v>1.2168406</v>
      </c>
      <c r="P18" s="67">
        <v>2.1941516000000001</v>
      </c>
      <c r="Q18" s="67">
        <v>1.5547787</v>
      </c>
      <c r="R18" s="69">
        <v>1</v>
      </c>
      <c r="S18" s="70">
        <v>1.5932012</v>
      </c>
      <c r="T18" s="70">
        <v>2.2829027000000002</v>
      </c>
      <c r="U18" s="70">
        <v>1.4453412999999999</v>
      </c>
      <c r="V18" s="17">
        <v>-1.0296808</v>
      </c>
      <c r="W18" s="11"/>
      <c r="X18" s="4"/>
      <c r="Y18" s="3"/>
      <c r="Z18" s="3"/>
      <c r="AA18" s="4"/>
      <c r="AB18" s="3"/>
      <c r="AC18" s="3"/>
      <c r="AD18" s="4"/>
      <c r="AE18" s="3"/>
      <c r="AF18" s="3"/>
      <c r="AG18" s="4"/>
      <c r="AH18" s="3"/>
      <c r="AI18" s="3"/>
      <c r="AJ18" s="4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</row>
    <row r="19" spans="1:114" s="1" customFormat="1">
      <c r="A19" s="35"/>
      <c r="B19" s="35"/>
      <c r="C19" s="34" t="s">
        <v>550</v>
      </c>
      <c r="D19" s="36" t="s">
        <v>551</v>
      </c>
      <c r="E19" s="34" t="s">
        <v>552</v>
      </c>
      <c r="F19" s="59">
        <v>1</v>
      </c>
      <c r="G19" s="60">
        <v>1.1016592000000001</v>
      </c>
      <c r="H19" s="60">
        <v>1.2021059000000001</v>
      </c>
      <c r="I19" s="60">
        <v>1.5776247000000001</v>
      </c>
      <c r="J19" s="63">
        <v>1</v>
      </c>
      <c r="K19" s="64">
        <v>1.1193709000000001</v>
      </c>
      <c r="L19" s="64">
        <v>-1.0805720999999999</v>
      </c>
      <c r="M19" s="64">
        <v>1.0396905999999999</v>
      </c>
      <c r="N19" s="66">
        <v>1</v>
      </c>
      <c r="O19" s="67">
        <v>2.1363555999999999</v>
      </c>
      <c r="P19" s="67">
        <v>1.7236184999999999</v>
      </c>
      <c r="Q19" s="67">
        <v>1.9411647000000001</v>
      </c>
      <c r="R19" s="69">
        <v>1</v>
      </c>
      <c r="S19" s="70">
        <v>1.7749094999999999</v>
      </c>
      <c r="T19" s="70">
        <v>1.3938980000000001</v>
      </c>
      <c r="U19" s="70">
        <v>1.5372124</v>
      </c>
      <c r="V19" s="17">
        <v>1.0007089</v>
      </c>
      <c r="W19" s="11"/>
      <c r="X19" s="4"/>
      <c r="Y19" s="3"/>
      <c r="Z19" s="3"/>
      <c r="AA19" s="4"/>
      <c r="AB19" s="3"/>
      <c r="AC19" s="3"/>
      <c r="AD19" s="4"/>
      <c r="AE19" s="3"/>
      <c r="AF19" s="3"/>
      <c r="AG19" s="4"/>
      <c r="AH19" s="3"/>
      <c r="AI19" s="3"/>
      <c r="AJ19" s="4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J19" s="5"/>
    </row>
    <row r="20" spans="1:114" s="1" customFormat="1">
      <c r="A20" s="35"/>
      <c r="B20" s="35"/>
      <c r="C20" s="34" t="s">
        <v>553</v>
      </c>
      <c r="D20" s="36" t="s">
        <v>554</v>
      </c>
      <c r="E20" s="34" t="s">
        <v>555</v>
      </c>
      <c r="F20" s="59">
        <v>1</v>
      </c>
      <c r="G20" s="60">
        <v>1.2275583999999999</v>
      </c>
      <c r="H20" s="60">
        <v>1.2355545000000001</v>
      </c>
      <c r="I20" s="60">
        <v>1.6914883000000001</v>
      </c>
      <c r="J20" s="63">
        <v>1</v>
      </c>
      <c r="K20" s="64">
        <v>1.0762537000000001</v>
      </c>
      <c r="L20" s="64">
        <v>1.2066295</v>
      </c>
      <c r="M20" s="64">
        <v>1.2212654000000001</v>
      </c>
      <c r="N20" s="66">
        <v>1</v>
      </c>
      <c r="O20" s="67">
        <v>2.0259418</v>
      </c>
      <c r="P20" s="67">
        <v>2.2352123000000002</v>
      </c>
      <c r="Q20" s="67">
        <v>1.6917096</v>
      </c>
      <c r="R20" s="69">
        <v>1</v>
      </c>
      <c r="S20" s="70">
        <v>1.2611507</v>
      </c>
      <c r="T20" s="70">
        <v>2.1384935</v>
      </c>
      <c r="U20" s="70">
        <v>1.5633016</v>
      </c>
      <c r="V20" s="17">
        <v>-1.0858996000000001</v>
      </c>
      <c r="W20" s="11"/>
      <c r="X20" s="4"/>
      <c r="Y20" s="3"/>
      <c r="Z20" s="3"/>
      <c r="AA20" s="4"/>
      <c r="AB20" s="3"/>
      <c r="AC20" s="3"/>
      <c r="AD20" s="4"/>
      <c r="AE20" s="3"/>
      <c r="AF20" s="3"/>
      <c r="AG20" s="4"/>
      <c r="AH20" s="3"/>
      <c r="AI20" s="3"/>
      <c r="AJ20" s="4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J20" s="5"/>
    </row>
    <row r="21" spans="1:114" s="1" customFormat="1">
      <c r="A21" s="35"/>
      <c r="B21" s="35"/>
      <c r="C21" s="34" t="s">
        <v>541</v>
      </c>
      <c r="D21" s="36" t="s">
        <v>542</v>
      </c>
      <c r="E21" s="34" t="s">
        <v>543</v>
      </c>
      <c r="F21" s="59">
        <v>1</v>
      </c>
      <c r="G21" s="60">
        <v>1.1122422000000001</v>
      </c>
      <c r="H21" s="60">
        <v>1.2610148000000001</v>
      </c>
      <c r="I21" s="60">
        <v>1.5498983</v>
      </c>
      <c r="J21" s="63">
        <v>1</v>
      </c>
      <c r="K21" s="64">
        <v>1.5187348000000001</v>
      </c>
      <c r="L21" s="64">
        <v>1.2512268</v>
      </c>
      <c r="M21" s="64">
        <v>1.2802505</v>
      </c>
      <c r="N21" s="66">
        <v>1</v>
      </c>
      <c r="O21" s="67">
        <v>2.1158155999999999</v>
      </c>
      <c r="P21" s="67">
        <v>2.0481777000000001</v>
      </c>
      <c r="Q21" s="67">
        <v>2.0628685999999998</v>
      </c>
      <c r="R21" s="69">
        <v>1</v>
      </c>
      <c r="S21" s="70">
        <v>1.6388054000000001</v>
      </c>
      <c r="T21" s="70">
        <v>1.5465087</v>
      </c>
      <c r="U21" s="70">
        <v>1.4590879999999999</v>
      </c>
      <c r="V21" s="17">
        <v>-1.0930177999999999</v>
      </c>
      <c r="W21" s="11"/>
      <c r="X21" s="4"/>
      <c r="Y21" s="3"/>
      <c r="Z21" s="3"/>
      <c r="AA21" s="4"/>
      <c r="AB21" s="3"/>
      <c r="AC21" s="3"/>
      <c r="AD21" s="4"/>
      <c r="AE21" s="3"/>
      <c r="AF21" s="3"/>
      <c r="AG21" s="4"/>
      <c r="AH21" s="3"/>
      <c r="AI21" s="3"/>
      <c r="AJ21" s="4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J21" s="5"/>
    </row>
    <row r="22" spans="1:114" s="1" customFormat="1">
      <c r="A22" s="35"/>
      <c r="B22" s="35"/>
      <c r="C22" s="34" t="s">
        <v>556</v>
      </c>
      <c r="D22" s="36" t="s">
        <v>557</v>
      </c>
      <c r="E22" s="34" t="s">
        <v>558</v>
      </c>
      <c r="F22" s="59">
        <v>1</v>
      </c>
      <c r="G22" s="60">
        <v>1.3015121999999999</v>
      </c>
      <c r="H22" s="60">
        <v>2.6509725999999998</v>
      </c>
      <c r="I22" s="60">
        <v>1.3815042</v>
      </c>
      <c r="J22" s="63">
        <v>1</v>
      </c>
      <c r="K22" s="64">
        <v>2.1996030000000002</v>
      </c>
      <c r="L22" s="64">
        <v>-1.2087547000000001</v>
      </c>
      <c r="M22" s="64">
        <v>1.0245527000000001</v>
      </c>
      <c r="N22" s="66">
        <v>1</v>
      </c>
      <c r="O22" s="67">
        <v>-1.0902103999999999</v>
      </c>
      <c r="P22" s="67">
        <v>1.2602439999999999</v>
      </c>
      <c r="Q22" s="67">
        <v>2.0410159000000001</v>
      </c>
      <c r="R22" s="69">
        <v>1</v>
      </c>
      <c r="S22" s="70">
        <v>1.003234</v>
      </c>
      <c r="T22" s="70">
        <v>1.3574288000000001</v>
      </c>
      <c r="U22" s="70">
        <v>2.2372944000000001</v>
      </c>
      <c r="V22" s="17">
        <v>-1.1382227</v>
      </c>
      <c r="W22" s="11"/>
      <c r="X22" s="4"/>
      <c r="Y22" s="3"/>
      <c r="Z22" s="3"/>
      <c r="AA22" s="4"/>
      <c r="AB22" s="3"/>
      <c r="AC22" s="3"/>
      <c r="AD22" s="4"/>
      <c r="AE22" s="3"/>
      <c r="AF22" s="3"/>
      <c r="AG22" s="4"/>
      <c r="AH22" s="3"/>
      <c r="AI22" s="3"/>
      <c r="AJ22" s="4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J22" s="5"/>
    </row>
    <row r="23" spans="1:114" s="1" customFormat="1">
      <c r="A23" s="35"/>
      <c r="B23" s="35"/>
      <c r="C23" s="34" t="s">
        <v>547</v>
      </c>
      <c r="D23" s="36" t="s">
        <v>548</v>
      </c>
      <c r="E23" s="34" t="s">
        <v>549</v>
      </c>
      <c r="F23" s="59">
        <v>1</v>
      </c>
      <c r="G23" s="60">
        <v>1.8342833999999999</v>
      </c>
      <c r="H23" s="60">
        <v>5.276802</v>
      </c>
      <c r="I23" s="60">
        <v>2.0791392000000002</v>
      </c>
      <c r="J23" s="63">
        <v>1</v>
      </c>
      <c r="K23" s="64">
        <v>2.1422940000000001</v>
      </c>
      <c r="L23" s="64">
        <v>1.1899887</v>
      </c>
      <c r="M23" s="64">
        <v>1.2245805999999999</v>
      </c>
      <c r="N23" s="66">
        <v>1</v>
      </c>
      <c r="O23" s="67">
        <v>1.7981064</v>
      </c>
      <c r="P23" s="67">
        <v>1.9678713999999999</v>
      </c>
      <c r="Q23" s="67">
        <v>2.9487283</v>
      </c>
      <c r="R23" s="69">
        <v>1</v>
      </c>
      <c r="S23" s="70">
        <v>1.5357722</v>
      </c>
      <c r="T23" s="70">
        <v>1.449997</v>
      </c>
      <c r="U23" s="70">
        <v>1.6782535000000001</v>
      </c>
      <c r="V23" s="17">
        <v>-1.022823</v>
      </c>
      <c r="W23" s="11"/>
      <c r="X23" s="4"/>
      <c r="Y23" s="3"/>
      <c r="Z23" s="3"/>
      <c r="AA23" s="4"/>
      <c r="AB23" s="3"/>
      <c r="AC23" s="3"/>
      <c r="AD23" s="4"/>
      <c r="AE23" s="3"/>
      <c r="AF23" s="3"/>
      <c r="AG23" s="4"/>
      <c r="AH23" s="3"/>
      <c r="AI23" s="3"/>
      <c r="AJ23" s="4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</row>
    <row r="24" spans="1:114" s="1" customFormat="1">
      <c r="A24" s="35"/>
      <c r="B24" s="35"/>
      <c r="C24" s="34" t="s">
        <v>544</v>
      </c>
      <c r="D24" s="36" t="s">
        <v>545</v>
      </c>
      <c r="E24" s="34" t="s">
        <v>546</v>
      </c>
      <c r="F24" s="59">
        <v>1</v>
      </c>
      <c r="G24" s="60">
        <v>1.1892134000000001</v>
      </c>
      <c r="H24" s="60">
        <v>1.8909326</v>
      </c>
      <c r="I24" s="60">
        <v>1.0859053000000001</v>
      </c>
      <c r="J24" s="63">
        <v>1</v>
      </c>
      <c r="K24" s="64">
        <v>1.3089850999999999</v>
      </c>
      <c r="L24" s="64">
        <v>-1.0810458999999999</v>
      </c>
      <c r="M24" s="64">
        <v>1.1166115000000001</v>
      </c>
      <c r="N24" s="66">
        <v>1</v>
      </c>
      <c r="O24" s="67">
        <v>1.7624416000000001</v>
      </c>
      <c r="P24" s="67">
        <v>1.7035825</v>
      </c>
      <c r="Q24" s="67">
        <v>2.4625219999999999</v>
      </c>
      <c r="R24" s="69">
        <v>1</v>
      </c>
      <c r="S24" s="70">
        <v>1.5041498</v>
      </c>
      <c r="T24" s="70">
        <v>1.4895187999999999</v>
      </c>
      <c r="U24" s="70">
        <v>1.6971331000000001</v>
      </c>
      <c r="V24" s="17">
        <v>-1.0213968</v>
      </c>
      <c r="W24" s="11"/>
      <c r="X24" s="4"/>
      <c r="Y24" s="3"/>
      <c r="Z24" s="3"/>
      <c r="AA24" s="4"/>
      <c r="AB24" s="3"/>
      <c r="AC24" s="3"/>
      <c r="AD24" s="4"/>
      <c r="AE24" s="3"/>
      <c r="AF24" s="3"/>
      <c r="AG24" s="4"/>
      <c r="AH24" s="3"/>
      <c r="AI24" s="3"/>
      <c r="AJ24" s="4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</row>
    <row r="25" spans="1:114" s="1" customFormat="1">
      <c r="A25" s="35"/>
      <c r="B25" s="35"/>
      <c r="C25" s="34" t="s">
        <v>562</v>
      </c>
      <c r="D25" s="36" t="s">
        <v>563</v>
      </c>
      <c r="E25" s="34" t="s">
        <v>564</v>
      </c>
      <c r="F25" s="59">
        <v>1</v>
      </c>
      <c r="G25" s="60">
        <v>1.005188</v>
      </c>
      <c r="H25" s="60">
        <v>1.1523365999999999</v>
      </c>
      <c r="I25" s="60">
        <v>1.6053449</v>
      </c>
      <c r="J25" s="63">
        <v>1</v>
      </c>
      <c r="K25" s="64">
        <v>1.3556026000000001</v>
      </c>
      <c r="L25" s="64">
        <v>1.3144104000000001</v>
      </c>
      <c r="M25" s="64">
        <v>1.3088831000000001</v>
      </c>
      <c r="N25" s="66">
        <v>1</v>
      </c>
      <c r="O25" s="67">
        <v>1.016594</v>
      </c>
      <c r="P25" s="67">
        <v>1.8317109</v>
      </c>
      <c r="Q25" s="67">
        <v>2.2708317999999998</v>
      </c>
      <c r="R25" s="69">
        <v>1</v>
      </c>
      <c r="S25" s="70">
        <v>-1.0114508</v>
      </c>
      <c r="T25" s="70">
        <v>1.6830418</v>
      </c>
      <c r="U25" s="70">
        <v>1.9316884999999999</v>
      </c>
      <c r="V25" s="17">
        <v>1.0404339</v>
      </c>
      <c r="W25" s="11"/>
      <c r="X25" s="4"/>
      <c r="Y25" s="3"/>
      <c r="Z25" s="3"/>
      <c r="AA25" s="4"/>
      <c r="AB25" s="3"/>
      <c r="AC25" s="3"/>
      <c r="AD25" s="4"/>
      <c r="AE25" s="3"/>
      <c r="AF25" s="3"/>
      <c r="AG25" s="4"/>
      <c r="AH25" s="3"/>
      <c r="AI25" s="3"/>
      <c r="AJ25" s="4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J25" s="5"/>
    </row>
    <row r="26" spans="1:114" s="1" customFormat="1">
      <c r="A26" s="35"/>
      <c r="B26" s="35"/>
      <c r="C26" s="34" t="s">
        <v>559</v>
      </c>
      <c r="D26" s="36" t="s">
        <v>560</v>
      </c>
      <c r="E26" s="34" t="s">
        <v>561</v>
      </c>
      <c r="F26" s="59">
        <v>1</v>
      </c>
      <c r="G26" s="60">
        <v>1.0343053</v>
      </c>
      <c r="H26" s="60">
        <v>1.6198732</v>
      </c>
      <c r="I26" s="60">
        <v>2.1709583000000001</v>
      </c>
      <c r="J26" s="63">
        <v>1</v>
      </c>
      <c r="K26" s="64">
        <v>1.0036217000000001</v>
      </c>
      <c r="L26" s="64">
        <v>1.1596074000000001</v>
      </c>
      <c r="M26" s="64">
        <v>1.0229907</v>
      </c>
      <c r="N26" s="66">
        <v>1</v>
      </c>
      <c r="O26" s="67">
        <v>1.4250345</v>
      </c>
      <c r="P26" s="67">
        <v>1.8723806999999999</v>
      </c>
      <c r="Q26" s="67">
        <v>2.4828670000000002</v>
      </c>
      <c r="R26" s="69">
        <v>1</v>
      </c>
      <c r="S26" s="70">
        <v>1.544343</v>
      </c>
      <c r="T26" s="70">
        <v>1.8452835000000001</v>
      </c>
      <c r="U26" s="70">
        <v>2.0567918000000001</v>
      </c>
      <c r="V26" s="17">
        <v>1.1836199999999999</v>
      </c>
      <c r="W26" s="11"/>
      <c r="X26" s="4"/>
      <c r="Y26" s="3"/>
      <c r="Z26" s="3"/>
      <c r="AA26" s="4"/>
      <c r="AB26" s="3"/>
      <c r="AC26" s="3"/>
      <c r="AD26" s="4"/>
      <c r="AE26" s="3"/>
      <c r="AF26" s="3"/>
      <c r="AG26" s="4"/>
      <c r="AH26" s="3"/>
      <c r="AI26" s="3"/>
      <c r="AJ26" s="4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</row>
    <row r="27" spans="1:114">
      <c r="A27" s="31"/>
      <c r="B27" s="31" t="s">
        <v>128</v>
      </c>
      <c r="C27" s="32"/>
      <c r="D27" s="33"/>
      <c r="E27" s="34"/>
      <c r="F27" s="58"/>
      <c r="G27" s="58"/>
      <c r="H27" s="58"/>
      <c r="I27" s="58"/>
      <c r="J27" s="62"/>
      <c r="K27" s="62"/>
      <c r="L27" s="62"/>
      <c r="M27" s="62"/>
      <c r="N27" s="65"/>
      <c r="O27" s="65"/>
      <c r="P27" s="65"/>
      <c r="Q27" s="65"/>
      <c r="R27" s="68"/>
      <c r="S27" s="68"/>
      <c r="T27" s="68"/>
      <c r="U27" s="68"/>
      <c r="V27" s="17"/>
    </row>
    <row r="28" spans="1:114" s="1" customFormat="1">
      <c r="A28" s="35"/>
      <c r="B28" s="35"/>
      <c r="C28" s="34" t="s">
        <v>599</v>
      </c>
      <c r="D28" s="36" t="s">
        <v>600</v>
      </c>
      <c r="E28" s="34" t="s">
        <v>601</v>
      </c>
      <c r="F28" s="59">
        <v>1</v>
      </c>
      <c r="G28" s="60">
        <v>1.2739342</v>
      </c>
      <c r="H28" s="60">
        <v>2.8009536000000002</v>
      </c>
      <c r="I28" s="60">
        <v>8.4366520000000005</v>
      </c>
      <c r="J28" s="63">
        <v>1</v>
      </c>
      <c r="K28" s="64">
        <v>1.2435098</v>
      </c>
      <c r="L28" s="64">
        <v>2.14778</v>
      </c>
      <c r="M28" s="64">
        <v>1.5680158</v>
      </c>
      <c r="N28" s="66">
        <v>1</v>
      </c>
      <c r="O28" s="67">
        <v>1.5838281999999999</v>
      </c>
      <c r="P28" s="67">
        <v>2.3549163000000002</v>
      </c>
      <c r="Q28" s="67">
        <v>2.4515326000000002</v>
      </c>
      <c r="R28" s="69">
        <v>1</v>
      </c>
      <c r="S28" s="70">
        <v>1.7744930000000001</v>
      </c>
      <c r="T28" s="70">
        <v>1.8996812999999999</v>
      </c>
      <c r="U28" s="70">
        <v>1.8502791999999999</v>
      </c>
      <c r="V28" s="17">
        <v>5.1020839999999996</v>
      </c>
      <c r="W28" s="18"/>
      <c r="X28" s="4"/>
      <c r="Y28" s="3"/>
      <c r="Z28" s="3"/>
      <c r="AA28" s="4"/>
      <c r="AB28" s="3"/>
      <c r="AC28" s="3"/>
      <c r="AD28" s="4"/>
      <c r="AE28" s="3"/>
      <c r="AF28" s="3"/>
      <c r="AG28" s="4"/>
      <c r="AH28" s="3"/>
      <c r="AI28" s="3"/>
      <c r="AJ28" s="4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J28" s="5"/>
    </row>
    <row r="29" spans="1:114" s="1" customFormat="1">
      <c r="A29" s="35"/>
      <c r="B29" s="35"/>
      <c r="C29" s="34" t="s">
        <v>608</v>
      </c>
      <c r="D29" s="36" t="s">
        <v>609</v>
      </c>
      <c r="E29" s="34" t="s">
        <v>610</v>
      </c>
      <c r="F29" s="59">
        <v>1</v>
      </c>
      <c r="G29" s="60">
        <v>1.4110909</v>
      </c>
      <c r="H29" s="60">
        <v>1.0502842999999999</v>
      </c>
      <c r="I29" s="60">
        <v>1.8129742</v>
      </c>
      <c r="J29" s="63">
        <v>1</v>
      </c>
      <c r="K29" s="64">
        <v>-1.1094056000000001</v>
      </c>
      <c r="L29" s="64">
        <v>-1.0461178</v>
      </c>
      <c r="M29" s="64">
        <v>1.4602873000000001</v>
      </c>
      <c r="N29" s="66">
        <v>1</v>
      </c>
      <c r="O29" s="67">
        <v>-1.6535435999999997</v>
      </c>
      <c r="P29" s="67">
        <v>1.1909095000000001</v>
      </c>
      <c r="Q29" s="67">
        <v>2.1500216000000001</v>
      </c>
      <c r="R29" s="69">
        <v>1</v>
      </c>
      <c r="S29" s="70">
        <v>-1.3894785999999999</v>
      </c>
      <c r="T29" s="70">
        <v>-1.022627</v>
      </c>
      <c r="U29" s="70">
        <v>1.664385</v>
      </c>
      <c r="V29" s="17">
        <v>1.6274819</v>
      </c>
      <c r="W29" s="18"/>
      <c r="X29" s="4"/>
      <c r="Y29" s="3"/>
      <c r="Z29" s="3"/>
      <c r="AA29" s="4"/>
      <c r="AB29" s="3"/>
      <c r="AC29" s="3"/>
      <c r="AD29" s="4"/>
      <c r="AE29" s="3"/>
      <c r="AF29" s="3"/>
      <c r="AG29" s="4"/>
      <c r="AH29" s="3"/>
      <c r="AI29" s="3"/>
      <c r="AJ29" s="4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</row>
    <row r="30" spans="1:114" s="1" customFormat="1">
      <c r="A30" s="35"/>
      <c r="B30" s="35"/>
      <c r="C30" s="34" t="s">
        <v>583</v>
      </c>
      <c r="D30" s="36" t="s">
        <v>584</v>
      </c>
      <c r="E30" s="34" t="s">
        <v>585</v>
      </c>
      <c r="F30" s="59">
        <v>1</v>
      </c>
      <c r="G30" s="60">
        <v>1.1757941000000001</v>
      </c>
      <c r="H30" s="60">
        <v>2.2569091000000001</v>
      </c>
      <c r="I30" s="60">
        <v>1.3784814999999999</v>
      </c>
      <c r="J30" s="63">
        <v>1</v>
      </c>
      <c r="K30" s="64">
        <v>1.7454723000000001</v>
      </c>
      <c r="L30" s="64">
        <v>-1.2455343999999999</v>
      </c>
      <c r="M30" s="64">
        <v>-1.5143104000000001</v>
      </c>
      <c r="N30" s="66">
        <v>1</v>
      </c>
      <c r="O30" s="67">
        <v>1.8107704</v>
      </c>
      <c r="P30" s="67">
        <v>-1.0371652</v>
      </c>
      <c r="Q30" s="67">
        <v>-1.0373897999999999</v>
      </c>
      <c r="R30" s="69">
        <v>1</v>
      </c>
      <c r="S30" s="70">
        <v>1.4543007999999999</v>
      </c>
      <c r="T30" s="70">
        <v>1.0500533999999999</v>
      </c>
      <c r="U30" s="70">
        <v>-1.1179836999999999</v>
      </c>
      <c r="V30" s="17">
        <v>1.4407430000000001</v>
      </c>
      <c r="W30" s="11"/>
      <c r="X30" s="4"/>
      <c r="Y30" s="3"/>
      <c r="Z30" s="3"/>
      <c r="AA30" s="4"/>
      <c r="AB30" s="3"/>
      <c r="AC30" s="3"/>
      <c r="AD30" s="4"/>
      <c r="AE30" s="3"/>
      <c r="AF30" s="3"/>
      <c r="AG30" s="4"/>
      <c r="AH30" s="3"/>
      <c r="AI30" s="3"/>
      <c r="AJ30" s="4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</row>
    <row r="31" spans="1:114" s="1" customFormat="1">
      <c r="A31" s="35"/>
      <c r="B31" s="35"/>
      <c r="C31" s="34" t="s">
        <v>611</v>
      </c>
      <c r="D31" s="36" t="s">
        <v>612</v>
      </c>
      <c r="E31" s="34" t="s">
        <v>613</v>
      </c>
      <c r="F31" s="59">
        <v>1</v>
      </c>
      <c r="G31" s="60">
        <v>1.2307987</v>
      </c>
      <c r="H31" s="60">
        <v>1.3523734000000001</v>
      </c>
      <c r="I31" s="60">
        <v>1.9784273000000001</v>
      </c>
      <c r="J31" s="63">
        <v>1</v>
      </c>
      <c r="K31" s="64">
        <v>1.2212582000000001</v>
      </c>
      <c r="L31" s="64">
        <v>1.1719666</v>
      </c>
      <c r="M31" s="64">
        <v>1.5879797</v>
      </c>
      <c r="N31" s="66">
        <v>1</v>
      </c>
      <c r="O31" s="67">
        <v>1.0617316000000001</v>
      </c>
      <c r="P31" s="67">
        <v>1.4778583999999999</v>
      </c>
      <c r="Q31" s="67">
        <v>2.8121388</v>
      </c>
      <c r="R31" s="69">
        <v>1</v>
      </c>
      <c r="S31" s="70">
        <v>1.2130547</v>
      </c>
      <c r="T31" s="70">
        <v>1.4087627</v>
      </c>
      <c r="U31" s="70">
        <v>2.6247767999999998</v>
      </c>
      <c r="V31" s="17">
        <v>1.2086747</v>
      </c>
      <c r="W31" s="11"/>
      <c r="X31" s="4"/>
      <c r="Y31" s="3"/>
      <c r="Z31" s="3"/>
      <c r="AA31" s="4"/>
      <c r="AB31" s="3"/>
      <c r="AC31" s="3"/>
      <c r="AD31" s="4"/>
      <c r="AE31" s="3"/>
      <c r="AF31" s="3"/>
      <c r="AG31" s="4"/>
      <c r="AH31" s="3"/>
      <c r="AI31" s="3"/>
      <c r="AJ31" s="4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J31" s="5"/>
    </row>
    <row r="32" spans="1:114" s="1" customFormat="1">
      <c r="A32" s="35"/>
      <c r="B32" s="35"/>
      <c r="C32" s="34" t="s">
        <v>587</v>
      </c>
      <c r="D32" s="36" t="s">
        <v>588</v>
      </c>
      <c r="E32" s="34" t="s">
        <v>589</v>
      </c>
      <c r="F32" s="59">
        <v>1</v>
      </c>
      <c r="G32" s="60">
        <v>-1.10318</v>
      </c>
      <c r="H32" s="60">
        <v>3.0668921</v>
      </c>
      <c r="I32" s="60">
        <v>3.0834796</v>
      </c>
      <c r="J32" s="63">
        <v>1</v>
      </c>
      <c r="K32" s="64">
        <v>1.3069066</v>
      </c>
      <c r="L32" s="64">
        <v>1.9637897</v>
      </c>
      <c r="M32" s="64">
        <v>-1.2548927999999999</v>
      </c>
      <c r="N32" s="66">
        <v>1</v>
      </c>
      <c r="O32" s="67">
        <v>3.9691722</v>
      </c>
      <c r="P32" s="67">
        <v>5.1673098</v>
      </c>
      <c r="Q32" s="67">
        <v>2.5319251999999999</v>
      </c>
      <c r="R32" s="69">
        <v>1</v>
      </c>
      <c r="S32" s="70">
        <v>3.0345575999999999</v>
      </c>
      <c r="T32" s="70">
        <v>3.4034059999999999</v>
      </c>
      <c r="U32" s="70">
        <v>1.8310595999999999</v>
      </c>
      <c r="V32" s="17">
        <v>1.5844480999999999</v>
      </c>
      <c r="W32" s="18"/>
      <c r="X32" s="4"/>
      <c r="Y32" s="3"/>
      <c r="Z32" s="3"/>
      <c r="AA32" s="4"/>
      <c r="AB32" s="3"/>
      <c r="AC32" s="3"/>
      <c r="AD32" s="4"/>
      <c r="AE32" s="3"/>
      <c r="AF32" s="3"/>
      <c r="AG32" s="4"/>
      <c r="AH32" s="3"/>
      <c r="AI32" s="3"/>
      <c r="AJ32" s="4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J32" s="5"/>
    </row>
    <row r="33" spans="1:114" s="1" customFormat="1">
      <c r="A33" s="35"/>
      <c r="B33" s="35"/>
      <c r="C33" s="34" t="s">
        <v>571</v>
      </c>
      <c r="D33" s="36" t="s">
        <v>572</v>
      </c>
      <c r="E33" s="34" t="s">
        <v>573</v>
      </c>
      <c r="F33" s="59">
        <v>1</v>
      </c>
      <c r="G33" s="60">
        <v>1.8290888999999999</v>
      </c>
      <c r="H33" s="60">
        <v>3.8069297999999998</v>
      </c>
      <c r="I33" s="60">
        <v>1.9748079999999999</v>
      </c>
      <c r="J33" s="63">
        <v>1</v>
      </c>
      <c r="K33" s="64">
        <v>2.2243439999999999</v>
      </c>
      <c r="L33" s="64">
        <v>-1.2390814000000001</v>
      </c>
      <c r="M33" s="64">
        <v>1.8671631</v>
      </c>
      <c r="N33" s="66">
        <v>1</v>
      </c>
      <c r="O33" s="67">
        <v>8.3669510000000002</v>
      </c>
      <c r="P33" s="67">
        <v>1.1149726</v>
      </c>
      <c r="Q33" s="67">
        <v>1.4567682</v>
      </c>
      <c r="R33" s="69">
        <v>1</v>
      </c>
      <c r="S33" s="70">
        <v>8.4069680000000009</v>
      </c>
      <c r="T33" s="70">
        <v>1.0655403000000001</v>
      </c>
      <c r="U33" s="70">
        <v>1.4085127</v>
      </c>
      <c r="V33" s="17">
        <v>1.1686118999999999</v>
      </c>
      <c r="W33" s="11"/>
      <c r="X33" s="4"/>
      <c r="Y33" s="3"/>
      <c r="Z33" s="3"/>
      <c r="AA33" s="4"/>
      <c r="AB33" s="3"/>
      <c r="AC33" s="3"/>
      <c r="AD33" s="4"/>
      <c r="AE33" s="3"/>
      <c r="AF33" s="3"/>
      <c r="AG33" s="4"/>
      <c r="AH33" s="3"/>
      <c r="AI33" s="3"/>
      <c r="AJ33" s="4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</row>
    <row r="34" spans="1:114" s="1" customFormat="1">
      <c r="A34" s="35"/>
      <c r="B34" s="35"/>
      <c r="C34" s="34" t="s">
        <v>590</v>
      </c>
      <c r="D34" s="36" t="s">
        <v>591</v>
      </c>
      <c r="E34" s="34" t="s">
        <v>592</v>
      </c>
      <c r="F34" s="59">
        <v>1</v>
      </c>
      <c r="G34" s="60">
        <v>1.34555</v>
      </c>
      <c r="H34" s="60">
        <v>1.1413909</v>
      </c>
      <c r="I34" s="60">
        <v>2.3453436000000001</v>
      </c>
      <c r="J34" s="63">
        <v>1</v>
      </c>
      <c r="K34" s="64">
        <v>1.2156298000000001</v>
      </c>
      <c r="L34" s="64">
        <v>1.1510978999999999</v>
      </c>
      <c r="M34" s="64">
        <v>1.5842681000000001</v>
      </c>
      <c r="N34" s="66">
        <v>1</v>
      </c>
      <c r="O34" s="67">
        <v>-1.0253664</v>
      </c>
      <c r="P34" s="67">
        <v>1.1335215999999999</v>
      </c>
      <c r="Q34" s="67">
        <v>1.7272831</v>
      </c>
      <c r="R34" s="69">
        <v>1</v>
      </c>
      <c r="S34" s="70">
        <v>1.1467083</v>
      </c>
      <c r="T34" s="70">
        <v>1.0351945</v>
      </c>
      <c r="U34" s="70">
        <v>1.6194341999999999</v>
      </c>
      <c r="V34" s="17">
        <v>1.119246</v>
      </c>
      <c r="W34" s="11"/>
      <c r="X34" s="4"/>
      <c r="Y34" s="3"/>
      <c r="Z34" s="3"/>
      <c r="AA34" s="4"/>
      <c r="AB34" s="3"/>
      <c r="AC34" s="3"/>
      <c r="AD34" s="4"/>
      <c r="AE34" s="3"/>
      <c r="AF34" s="3"/>
      <c r="AG34" s="4"/>
      <c r="AH34" s="3"/>
      <c r="AI34" s="3"/>
      <c r="AJ34" s="4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</row>
    <row r="35" spans="1:114" s="1" customFormat="1">
      <c r="A35" s="35"/>
      <c r="B35" s="35"/>
      <c r="C35" s="34" t="s">
        <v>605</v>
      </c>
      <c r="D35" s="36" t="s">
        <v>606</v>
      </c>
      <c r="E35" s="34" t="s">
        <v>607</v>
      </c>
      <c r="F35" s="59">
        <v>1</v>
      </c>
      <c r="G35" s="60">
        <v>1.0834868</v>
      </c>
      <c r="H35" s="60">
        <v>-1.0070361999999999</v>
      </c>
      <c r="I35" s="60">
        <v>1.2593920000000001</v>
      </c>
      <c r="J35" s="63">
        <v>1</v>
      </c>
      <c r="K35" s="64">
        <v>1.2294928000000001</v>
      </c>
      <c r="L35" s="64">
        <v>1.5943506000000001</v>
      </c>
      <c r="M35" s="64">
        <v>1.3159806000000001</v>
      </c>
      <c r="N35" s="66">
        <v>1</v>
      </c>
      <c r="O35" s="67">
        <v>-1.0980945</v>
      </c>
      <c r="P35" s="67">
        <v>2.0373359</v>
      </c>
      <c r="Q35" s="67">
        <v>1.6272462999999999</v>
      </c>
      <c r="R35" s="69">
        <v>1</v>
      </c>
      <c r="S35" s="70">
        <v>1.1241219</v>
      </c>
      <c r="T35" s="70">
        <v>1.838176</v>
      </c>
      <c r="U35" s="70">
        <v>2.0592703999999999</v>
      </c>
      <c r="V35" s="17">
        <v>-1.1762927999999999</v>
      </c>
      <c r="W35" s="11"/>
      <c r="X35" s="4"/>
      <c r="Y35" s="3"/>
      <c r="Z35" s="3"/>
      <c r="AA35" s="4"/>
      <c r="AB35" s="3"/>
      <c r="AC35" s="3"/>
      <c r="AD35" s="4"/>
      <c r="AE35" s="3"/>
      <c r="AF35" s="3"/>
      <c r="AG35" s="4"/>
      <c r="AH35" s="3"/>
      <c r="AI35" s="3"/>
      <c r="AJ35" s="4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</row>
    <row r="36" spans="1:114" s="1" customFormat="1">
      <c r="A36" s="35"/>
      <c r="B36" s="35"/>
      <c r="C36" s="34" t="s">
        <v>602</v>
      </c>
      <c r="D36" s="36" t="s">
        <v>603</v>
      </c>
      <c r="E36" s="34" t="s">
        <v>604</v>
      </c>
      <c r="F36" s="59">
        <v>1</v>
      </c>
      <c r="G36" s="60">
        <v>2.3367439999999999</v>
      </c>
      <c r="H36" s="60">
        <v>10</v>
      </c>
      <c r="I36" s="60">
        <v>3.5866739999999999</v>
      </c>
      <c r="J36" s="63">
        <v>1</v>
      </c>
      <c r="K36" s="64">
        <v>5.9773297000000003</v>
      </c>
      <c r="L36" s="64">
        <v>1.0145189999999999</v>
      </c>
      <c r="M36" s="64">
        <v>-1.1372378000000001</v>
      </c>
      <c r="N36" s="66">
        <v>1</v>
      </c>
      <c r="O36" s="67">
        <v>1.8273215</v>
      </c>
      <c r="P36" s="67">
        <v>1.0607127000000001</v>
      </c>
      <c r="Q36" s="67">
        <v>1.0538449000000001</v>
      </c>
      <c r="R36" s="69">
        <v>1</v>
      </c>
      <c r="S36" s="70">
        <v>1.5042063999999999</v>
      </c>
      <c r="T36" s="70">
        <v>-1.0329648</v>
      </c>
      <c r="U36" s="70">
        <v>1.0099849000000001</v>
      </c>
      <c r="V36" s="17">
        <v>1.1172796</v>
      </c>
      <c r="W36" s="11"/>
      <c r="X36" s="4"/>
      <c r="Y36" s="3"/>
      <c r="Z36" s="3"/>
      <c r="AA36" s="4"/>
      <c r="AB36" s="3"/>
      <c r="AC36" s="3"/>
      <c r="AD36" s="4"/>
      <c r="AE36" s="3"/>
      <c r="AF36" s="3"/>
      <c r="AG36" s="4"/>
      <c r="AH36" s="3"/>
      <c r="AI36" s="3"/>
      <c r="AJ36" s="4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J36" s="5"/>
    </row>
    <row r="37" spans="1:114" s="1" customFormat="1">
      <c r="A37" s="35"/>
      <c r="B37" s="35"/>
      <c r="C37" s="34" t="s">
        <v>574</v>
      </c>
      <c r="D37" s="36" t="s">
        <v>575</v>
      </c>
      <c r="E37" s="34" t="s">
        <v>576</v>
      </c>
      <c r="F37" s="59">
        <v>1</v>
      </c>
      <c r="G37" s="60">
        <v>2.8777883000000002</v>
      </c>
      <c r="H37" s="60">
        <v>9.5883710000000004</v>
      </c>
      <c r="I37" s="60">
        <v>2.8723489999999998</v>
      </c>
      <c r="J37" s="63">
        <v>1</v>
      </c>
      <c r="K37" s="64">
        <v>7.3611025999999997</v>
      </c>
      <c r="L37" s="64">
        <v>1.4258457</v>
      </c>
      <c r="M37" s="64">
        <v>-1.1000677000000001</v>
      </c>
      <c r="N37" s="66">
        <v>1</v>
      </c>
      <c r="O37" s="67">
        <v>10</v>
      </c>
      <c r="P37" s="67">
        <v>4.8592352999999999</v>
      </c>
      <c r="Q37" s="67">
        <v>2.9271557000000001</v>
      </c>
      <c r="R37" s="69">
        <v>1</v>
      </c>
      <c r="S37" s="70">
        <v>10</v>
      </c>
      <c r="T37" s="70">
        <v>6.3334919999999997</v>
      </c>
      <c r="U37" s="70">
        <v>2.6543586000000001</v>
      </c>
      <c r="V37" s="17">
        <v>-1.1732316</v>
      </c>
      <c r="W37" s="11"/>
      <c r="X37" s="4"/>
      <c r="Y37" s="3"/>
      <c r="Z37" s="3"/>
      <c r="AA37" s="4"/>
      <c r="AB37" s="3"/>
      <c r="AC37" s="3"/>
      <c r="AD37" s="4"/>
      <c r="AE37" s="3"/>
      <c r="AF37" s="3"/>
      <c r="AG37" s="4"/>
      <c r="AH37" s="3"/>
      <c r="AI37" s="3"/>
      <c r="AJ37" s="4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J37" s="5"/>
    </row>
    <row r="38" spans="1:114" s="1" customFormat="1">
      <c r="A38" s="35"/>
      <c r="B38" s="35"/>
      <c r="C38" s="34" t="s">
        <v>593</v>
      </c>
      <c r="D38" s="36" t="s">
        <v>594</v>
      </c>
      <c r="E38" s="34" t="s">
        <v>595</v>
      </c>
      <c r="F38" s="59">
        <v>1</v>
      </c>
      <c r="G38" s="60">
        <v>1.4317715</v>
      </c>
      <c r="H38" s="60">
        <v>1.3867213</v>
      </c>
      <c r="I38" s="60">
        <v>1.2343413999999999</v>
      </c>
      <c r="J38" s="63">
        <v>1</v>
      </c>
      <c r="K38" s="64">
        <v>1.5677017</v>
      </c>
      <c r="L38" s="64">
        <v>-1.1897244</v>
      </c>
      <c r="M38" s="64">
        <v>1.6188381000000001</v>
      </c>
      <c r="N38" s="66">
        <v>1</v>
      </c>
      <c r="O38" s="67">
        <v>-1.0175158</v>
      </c>
      <c r="P38" s="67">
        <v>2.6598318000000001</v>
      </c>
      <c r="Q38" s="67">
        <v>5.2083659999999998</v>
      </c>
      <c r="R38" s="69">
        <v>1</v>
      </c>
      <c r="S38" s="70">
        <v>1.1326856999999999</v>
      </c>
      <c r="T38" s="70">
        <v>2.3940651000000002</v>
      </c>
      <c r="U38" s="70">
        <v>3.7144371999999999</v>
      </c>
      <c r="V38" s="17">
        <v>1.5381708999999999</v>
      </c>
      <c r="W38" s="18"/>
      <c r="X38" s="4"/>
      <c r="Y38" s="3"/>
      <c r="Z38" s="3"/>
      <c r="AA38" s="4"/>
      <c r="AB38" s="3"/>
      <c r="AC38" s="3"/>
      <c r="AD38" s="4"/>
      <c r="AE38" s="3"/>
      <c r="AF38" s="3"/>
      <c r="AG38" s="4"/>
      <c r="AH38" s="3"/>
      <c r="AI38" s="3"/>
      <c r="AJ38" s="4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J38" s="5"/>
    </row>
    <row r="39" spans="1:114" s="1" customFormat="1">
      <c r="A39" s="35"/>
      <c r="B39" s="35"/>
      <c r="C39" s="34" t="s">
        <v>568</v>
      </c>
      <c r="D39" s="36" t="s">
        <v>569</v>
      </c>
      <c r="E39" s="34" t="s">
        <v>570</v>
      </c>
      <c r="F39" s="59">
        <v>1</v>
      </c>
      <c r="G39" s="60">
        <v>1.0793071999999999</v>
      </c>
      <c r="H39" s="60">
        <v>2.3255012000000002</v>
      </c>
      <c r="I39" s="60">
        <v>1.0459982000000001</v>
      </c>
      <c r="J39" s="63">
        <v>1</v>
      </c>
      <c r="K39" s="64">
        <v>2.5180115999999999</v>
      </c>
      <c r="L39" s="64">
        <v>-1.0749318999999999</v>
      </c>
      <c r="M39" s="64">
        <v>-1.0396011999999999</v>
      </c>
      <c r="N39" s="66">
        <v>1</v>
      </c>
      <c r="O39" s="67">
        <v>1.8887151</v>
      </c>
      <c r="P39" s="67">
        <v>1.2054392</v>
      </c>
      <c r="Q39" s="67">
        <v>1.1460823</v>
      </c>
      <c r="R39" s="69">
        <v>1</v>
      </c>
      <c r="S39" s="70">
        <v>1.8158888</v>
      </c>
      <c r="T39" s="70">
        <v>-1.0120875</v>
      </c>
      <c r="U39" s="70">
        <v>-1.1233032999999999</v>
      </c>
      <c r="V39" s="17">
        <v>1.0376076000000001</v>
      </c>
      <c r="W39" s="11"/>
      <c r="X39" s="4"/>
      <c r="Y39" s="3"/>
      <c r="Z39" s="3"/>
      <c r="AA39" s="4"/>
      <c r="AB39" s="3"/>
      <c r="AC39" s="3"/>
      <c r="AD39" s="4"/>
      <c r="AE39" s="3"/>
      <c r="AF39" s="3"/>
      <c r="AG39" s="4"/>
      <c r="AH39" s="3"/>
      <c r="AI39" s="3"/>
      <c r="AJ39" s="4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</row>
    <row r="40" spans="1:114" s="1" customFormat="1">
      <c r="A40" s="35"/>
      <c r="B40" s="35"/>
      <c r="C40" s="34" t="s">
        <v>577</v>
      </c>
      <c r="D40" s="36" t="s">
        <v>578</v>
      </c>
      <c r="E40" s="34" t="s">
        <v>579</v>
      </c>
      <c r="F40" s="59">
        <v>1</v>
      </c>
      <c r="G40" s="60">
        <v>1.207603</v>
      </c>
      <c r="H40" s="60">
        <v>2.2496352000000002</v>
      </c>
      <c r="I40" s="60">
        <v>1.2660714</v>
      </c>
      <c r="J40" s="63">
        <v>1</v>
      </c>
      <c r="K40" s="64">
        <v>1.4056976000000001</v>
      </c>
      <c r="L40" s="64">
        <v>1.4753635</v>
      </c>
      <c r="M40" s="64">
        <v>-1.0074476999999999</v>
      </c>
      <c r="N40" s="66">
        <v>1</v>
      </c>
      <c r="O40" s="67">
        <v>1.8866824</v>
      </c>
      <c r="P40" s="67">
        <v>1.0423647</v>
      </c>
      <c r="Q40" s="67">
        <v>1.0344454999999999</v>
      </c>
      <c r="R40" s="69">
        <v>1</v>
      </c>
      <c r="S40" s="70">
        <v>1.8542622</v>
      </c>
      <c r="T40" s="70">
        <v>-1.1004707</v>
      </c>
      <c r="U40" s="70">
        <v>-1.2035053</v>
      </c>
      <c r="V40" s="17">
        <v>-1.3722414999999999</v>
      </c>
      <c r="W40" s="11"/>
      <c r="X40" s="4"/>
      <c r="Y40" s="3"/>
      <c r="Z40" s="3"/>
      <c r="AA40" s="4"/>
      <c r="AB40" s="3"/>
      <c r="AC40" s="3"/>
      <c r="AD40" s="4"/>
      <c r="AE40" s="3"/>
      <c r="AF40" s="3"/>
      <c r="AG40" s="4"/>
      <c r="AH40" s="3"/>
      <c r="AI40" s="3"/>
      <c r="AJ40" s="4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</row>
    <row r="41" spans="1:114" s="1" customFormat="1">
      <c r="A41" s="35"/>
      <c r="B41" s="35"/>
      <c r="C41" s="34" t="s">
        <v>577</v>
      </c>
      <c r="D41" s="36" t="s">
        <v>578</v>
      </c>
      <c r="E41" s="34" t="s">
        <v>579</v>
      </c>
      <c r="F41" s="59">
        <v>1</v>
      </c>
      <c r="G41" s="60">
        <v>1.2173362000000001</v>
      </c>
      <c r="H41" s="60">
        <v>1.8071459999999999</v>
      </c>
      <c r="I41" s="60">
        <v>1.1932712000000001</v>
      </c>
      <c r="J41" s="63">
        <v>1</v>
      </c>
      <c r="K41" s="64">
        <v>1.4822924</v>
      </c>
      <c r="L41" s="64">
        <v>1.3761593999999999</v>
      </c>
      <c r="M41" s="64">
        <v>1.0624089999999999</v>
      </c>
      <c r="N41" s="66">
        <v>1</v>
      </c>
      <c r="O41" s="67">
        <v>1.8438300999999999</v>
      </c>
      <c r="P41" s="67">
        <v>1.0450644</v>
      </c>
      <c r="Q41" s="67">
        <v>1.0714281000000001</v>
      </c>
      <c r="R41" s="69">
        <v>1</v>
      </c>
      <c r="S41" s="70">
        <v>2.0466104000000001</v>
      </c>
      <c r="T41" s="70">
        <v>-1.1850456</v>
      </c>
      <c r="U41" s="70">
        <v>-1.2538273</v>
      </c>
      <c r="V41" s="17">
        <v>-1.3892279000000001</v>
      </c>
      <c r="W41" s="11"/>
      <c r="X41" s="4"/>
      <c r="Y41" s="3"/>
      <c r="Z41" s="3"/>
      <c r="AA41" s="4"/>
      <c r="AB41" s="3"/>
      <c r="AC41" s="3"/>
      <c r="AD41" s="4"/>
      <c r="AE41" s="3"/>
      <c r="AF41" s="3"/>
      <c r="AG41" s="4"/>
      <c r="AH41" s="3"/>
      <c r="AI41" s="3"/>
      <c r="AJ41" s="4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</row>
    <row r="42" spans="1:114" s="1" customFormat="1">
      <c r="A42" s="35"/>
      <c r="B42" s="35"/>
      <c r="C42" s="34" t="s">
        <v>580</v>
      </c>
      <c r="D42" s="36" t="s">
        <v>581</v>
      </c>
      <c r="E42" s="34" t="s">
        <v>582</v>
      </c>
      <c r="F42" s="59">
        <v>1</v>
      </c>
      <c r="G42" s="60">
        <v>-1.0474089</v>
      </c>
      <c r="H42" s="60">
        <v>-1.2516875000000001</v>
      </c>
      <c r="I42" s="60">
        <v>1.6476343</v>
      </c>
      <c r="J42" s="63">
        <v>1</v>
      </c>
      <c r="K42" s="64">
        <v>-1.2469414000000001</v>
      </c>
      <c r="L42" s="64">
        <v>1.0845037</v>
      </c>
      <c r="M42" s="64">
        <v>1.1572726</v>
      </c>
      <c r="N42" s="66">
        <v>1</v>
      </c>
      <c r="O42" s="67">
        <v>-1.3098892</v>
      </c>
      <c r="P42" s="67">
        <v>1.1860359</v>
      </c>
      <c r="Q42" s="67">
        <v>2.2251102999999999</v>
      </c>
      <c r="R42" s="69">
        <v>1</v>
      </c>
      <c r="S42" s="70">
        <v>-1.2710305</v>
      </c>
      <c r="T42" s="70">
        <v>1.2604755000000001</v>
      </c>
      <c r="U42" s="70">
        <v>1.5672562000000001</v>
      </c>
      <c r="V42" s="17">
        <v>1.3163121</v>
      </c>
      <c r="W42" s="11"/>
      <c r="X42" s="4"/>
      <c r="Y42" s="3"/>
      <c r="Z42" s="3"/>
      <c r="AA42" s="4"/>
      <c r="AB42" s="3"/>
      <c r="AC42" s="3"/>
      <c r="AD42" s="4"/>
      <c r="AE42" s="3"/>
      <c r="AF42" s="3"/>
      <c r="AG42" s="4"/>
      <c r="AH42" s="3"/>
      <c r="AI42" s="3"/>
      <c r="AJ42" s="4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</row>
    <row r="43" spans="1:114" s="1" customFormat="1">
      <c r="A43" s="35"/>
      <c r="B43" s="35"/>
      <c r="C43" s="34" t="s">
        <v>267</v>
      </c>
      <c r="D43" s="36" t="s">
        <v>266</v>
      </c>
      <c r="E43" s="34" t="s">
        <v>586</v>
      </c>
      <c r="F43" s="59">
        <v>1</v>
      </c>
      <c r="G43" s="60">
        <v>-1.0934600999999999</v>
      </c>
      <c r="H43" s="60">
        <v>2.0392613000000002</v>
      </c>
      <c r="I43" s="60">
        <v>-2.5548289999999998</v>
      </c>
      <c r="J43" s="63">
        <v>1</v>
      </c>
      <c r="K43" s="64">
        <v>1.6257969000000001</v>
      </c>
      <c r="L43" s="64">
        <v>-2.0742219999999998</v>
      </c>
      <c r="M43" s="64">
        <v>-1.9954400999999999</v>
      </c>
      <c r="N43" s="66">
        <v>1</v>
      </c>
      <c r="O43" s="67">
        <v>1.76291</v>
      </c>
      <c r="P43" s="67">
        <v>-1.3461255000000001</v>
      </c>
      <c r="Q43" s="67">
        <v>-1.7031118999999999</v>
      </c>
      <c r="R43" s="69">
        <v>1</v>
      </c>
      <c r="S43" s="70">
        <v>2.1566489</v>
      </c>
      <c r="T43" s="70">
        <v>1.0089786000000001</v>
      </c>
      <c r="U43" s="70">
        <v>-1.1816024000000001</v>
      </c>
      <c r="V43" s="17">
        <v>1.2434677999999999</v>
      </c>
      <c r="W43" s="11"/>
      <c r="X43" s="4"/>
      <c r="Y43" s="3"/>
      <c r="Z43" s="3"/>
      <c r="AA43" s="4"/>
      <c r="AB43" s="3"/>
      <c r="AC43" s="3"/>
      <c r="AD43" s="4"/>
      <c r="AE43" s="3"/>
      <c r="AF43" s="3"/>
      <c r="AG43" s="4"/>
      <c r="AH43" s="3"/>
      <c r="AI43" s="3"/>
      <c r="AJ43" s="4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</row>
    <row r="44" spans="1:114" s="1" customFormat="1">
      <c r="A44" s="35"/>
      <c r="B44" s="35"/>
      <c r="C44" s="34" t="s">
        <v>596</v>
      </c>
      <c r="D44" s="36" t="s">
        <v>597</v>
      </c>
      <c r="E44" s="34" t="s">
        <v>598</v>
      </c>
      <c r="F44" s="59">
        <v>1</v>
      </c>
      <c r="G44" s="60">
        <v>1.0881962000000001</v>
      </c>
      <c r="H44" s="60">
        <v>1.1736705999999999</v>
      </c>
      <c r="I44" s="60">
        <v>1.5132942</v>
      </c>
      <c r="J44" s="63">
        <v>1</v>
      </c>
      <c r="K44" s="64">
        <v>1.2897506000000001</v>
      </c>
      <c r="L44" s="64">
        <v>1.1219912999999999</v>
      </c>
      <c r="M44" s="64">
        <v>1.3534957000000001</v>
      </c>
      <c r="N44" s="66">
        <v>1</v>
      </c>
      <c r="O44" s="67">
        <v>1.3710427999999999</v>
      </c>
      <c r="P44" s="67">
        <v>2.0908337000000001</v>
      </c>
      <c r="Q44" s="67">
        <v>2.3621270000000001</v>
      </c>
      <c r="R44" s="69">
        <v>1</v>
      </c>
      <c r="S44" s="70">
        <v>1.1286339999999999</v>
      </c>
      <c r="T44" s="70">
        <v>1.5345371999999999</v>
      </c>
      <c r="U44" s="70">
        <v>2.8137712000000001</v>
      </c>
      <c r="V44" s="17">
        <v>1.1117953</v>
      </c>
      <c r="W44" s="11"/>
      <c r="X44" s="4"/>
      <c r="Y44" s="3"/>
      <c r="Z44" s="3"/>
      <c r="AA44" s="4"/>
      <c r="AB44" s="3"/>
      <c r="AC44" s="3"/>
      <c r="AD44" s="4"/>
      <c r="AE44" s="3"/>
      <c r="AF44" s="3"/>
      <c r="AG44" s="4"/>
      <c r="AH44" s="3"/>
      <c r="AI44" s="3"/>
      <c r="AJ44" s="4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J44" s="5"/>
    </row>
    <row r="45" spans="1:114">
      <c r="A45" s="31"/>
      <c r="B45" s="31" t="s">
        <v>129</v>
      </c>
      <c r="C45" s="32"/>
      <c r="D45" s="33"/>
      <c r="E45" s="34"/>
      <c r="F45" s="58"/>
      <c r="G45" s="58"/>
      <c r="H45" s="58"/>
      <c r="I45" s="58"/>
      <c r="J45" s="62"/>
      <c r="K45" s="62"/>
      <c r="L45" s="62"/>
      <c r="M45" s="62"/>
      <c r="N45" s="65"/>
      <c r="O45" s="65"/>
      <c r="P45" s="65"/>
      <c r="Q45" s="65"/>
      <c r="R45" s="68"/>
      <c r="S45" s="68"/>
      <c r="T45" s="68"/>
      <c r="U45" s="68"/>
      <c r="V45" s="17"/>
    </row>
    <row r="46" spans="1:114" s="1" customFormat="1">
      <c r="A46" s="35"/>
      <c r="B46" s="35"/>
      <c r="C46" s="34" t="s">
        <v>620</v>
      </c>
      <c r="D46" s="36" t="s">
        <v>621</v>
      </c>
      <c r="E46" s="34" t="s">
        <v>622</v>
      </c>
      <c r="F46" s="59">
        <v>1</v>
      </c>
      <c r="G46" s="60">
        <v>-1.3252725999999999</v>
      </c>
      <c r="H46" s="60">
        <v>2.0198494999999999</v>
      </c>
      <c r="I46" s="60">
        <v>1.7467651</v>
      </c>
      <c r="J46" s="63">
        <v>1</v>
      </c>
      <c r="K46" s="64">
        <v>-1.1034265999999999</v>
      </c>
      <c r="L46" s="64">
        <v>1.1042409</v>
      </c>
      <c r="M46" s="64">
        <v>1.0110583</v>
      </c>
      <c r="N46" s="66">
        <v>1</v>
      </c>
      <c r="O46" s="67">
        <v>-2.7055514000000001</v>
      </c>
      <c r="P46" s="67">
        <v>-1.1281163000000001</v>
      </c>
      <c r="Q46" s="67">
        <v>2.1595591999999999</v>
      </c>
      <c r="R46" s="69">
        <v>1</v>
      </c>
      <c r="S46" s="70">
        <v>-2.3886012999999999</v>
      </c>
      <c r="T46" s="70">
        <v>1.0234783999999999</v>
      </c>
      <c r="U46" s="70">
        <v>1.6692296</v>
      </c>
      <c r="V46" s="17">
        <v>1.4604543000000001</v>
      </c>
      <c r="W46" s="11"/>
      <c r="X46" s="4"/>
      <c r="Y46" s="3"/>
      <c r="Z46" s="3"/>
      <c r="AA46" s="4"/>
      <c r="AB46" s="3"/>
      <c r="AC46" s="3"/>
      <c r="AD46" s="4"/>
      <c r="AE46" s="3"/>
      <c r="AF46" s="3"/>
      <c r="AG46" s="4"/>
      <c r="AH46" s="3"/>
      <c r="AI46" s="3"/>
      <c r="AJ46" s="4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J46" s="5"/>
    </row>
    <row r="47" spans="1:114" s="1" customFormat="1">
      <c r="A47" s="35"/>
      <c r="B47" s="35"/>
      <c r="C47" s="34" t="s">
        <v>633</v>
      </c>
      <c r="D47" s="36" t="s">
        <v>634</v>
      </c>
      <c r="E47" s="34" t="s">
        <v>635</v>
      </c>
      <c r="F47" s="59">
        <v>1</v>
      </c>
      <c r="G47" s="60">
        <v>1.8213538</v>
      </c>
      <c r="H47" s="60">
        <v>1.2877878</v>
      </c>
      <c r="I47" s="60">
        <v>-1.1054196000000001</v>
      </c>
      <c r="J47" s="63">
        <v>1</v>
      </c>
      <c r="K47" s="64">
        <v>1.1683133000000001</v>
      </c>
      <c r="L47" s="64">
        <v>-1.0556402</v>
      </c>
      <c r="M47" s="64">
        <v>-1.0367374</v>
      </c>
      <c r="N47" s="66">
        <v>1</v>
      </c>
      <c r="O47" s="67">
        <v>2.673486</v>
      </c>
      <c r="P47" s="67">
        <v>6.5158560000000003</v>
      </c>
      <c r="Q47" s="67">
        <v>8.7306790000000003</v>
      </c>
      <c r="R47" s="69">
        <v>1</v>
      </c>
      <c r="S47" s="70">
        <v>1.863807</v>
      </c>
      <c r="T47" s="70">
        <v>6.5216390000000004</v>
      </c>
      <c r="U47" s="70">
        <v>5.6086989999999997</v>
      </c>
      <c r="V47" s="17">
        <v>-1.1983333</v>
      </c>
      <c r="W47" s="11"/>
      <c r="X47" s="4"/>
      <c r="Y47" s="3"/>
      <c r="Z47" s="3"/>
      <c r="AA47" s="4"/>
      <c r="AB47" s="3"/>
      <c r="AC47" s="3"/>
      <c r="AD47" s="4"/>
      <c r="AE47" s="3"/>
      <c r="AF47" s="3"/>
      <c r="AG47" s="4"/>
      <c r="AH47" s="3"/>
      <c r="AI47" s="3"/>
      <c r="AJ47" s="4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</row>
    <row r="48" spans="1:114" s="1" customFormat="1">
      <c r="A48" s="35"/>
      <c r="B48" s="35"/>
      <c r="C48" s="34" t="s">
        <v>658</v>
      </c>
      <c r="D48" s="36" t="s">
        <v>659</v>
      </c>
      <c r="E48" s="34" t="s">
        <v>660</v>
      </c>
      <c r="F48" s="59">
        <v>1</v>
      </c>
      <c r="G48" s="60">
        <v>-1.2291645</v>
      </c>
      <c r="H48" s="60">
        <v>1.5806633000000001</v>
      </c>
      <c r="I48" s="60">
        <v>-1.9487939999999999</v>
      </c>
      <c r="J48" s="63">
        <v>1</v>
      </c>
      <c r="K48" s="64">
        <v>2.7306015000000001</v>
      </c>
      <c r="L48" s="64">
        <v>1.1239086</v>
      </c>
      <c r="M48" s="64">
        <v>-1.3246306000000001</v>
      </c>
      <c r="N48" s="66">
        <v>1</v>
      </c>
      <c r="O48" s="67">
        <v>3.9625632999999998</v>
      </c>
      <c r="P48" s="67">
        <v>-1.6703532999999999</v>
      </c>
      <c r="Q48" s="67">
        <v>-3.2834158000000002</v>
      </c>
      <c r="R48" s="69">
        <v>1</v>
      </c>
      <c r="S48" s="70">
        <v>7.0870150000000001</v>
      </c>
      <c r="T48" s="70">
        <v>-1.0718871000000001</v>
      </c>
      <c r="U48" s="70">
        <v>-2.4773667000000001</v>
      </c>
      <c r="V48" s="17">
        <v>-4.0030049999999999</v>
      </c>
      <c r="W48" s="11"/>
      <c r="X48" s="4"/>
      <c r="Y48" s="3"/>
      <c r="Z48" s="3"/>
      <c r="AA48" s="4"/>
      <c r="AB48" s="3"/>
      <c r="AC48" s="3"/>
      <c r="AD48" s="4"/>
      <c r="AE48" s="3"/>
      <c r="AF48" s="3"/>
      <c r="AG48" s="4"/>
      <c r="AH48" s="3"/>
      <c r="AI48" s="3"/>
      <c r="AJ48" s="4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</row>
    <row r="49" spans="1:114" s="1" customFormat="1">
      <c r="A49" s="35"/>
      <c r="B49" s="35"/>
      <c r="C49" s="34" t="s">
        <v>645</v>
      </c>
      <c r="D49" s="36" t="s">
        <v>646</v>
      </c>
      <c r="E49" s="34" t="s">
        <v>647</v>
      </c>
      <c r="F49" s="59">
        <v>1</v>
      </c>
      <c r="G49" s="60">
        <v>-1.0279282000000001</v>
      </c>
      <c r="H49" s="60">
        <v>1.8469138</v>
      </c>
      <c r="I49" s="60">
        <v>-1.3665856000000001</v>
      </c>
      <c r="J49" s="63">
        <v>1</v>
      </c>
      <c r="K49" s="64">
        <v>1.3000231</v>
      </c>
      <c r="L49" s="64">
        <v>-1.6082859</v>
      </c>
      <c r="M49" s="64">
        <v>-1.3716964</v>
      </c>
      <c r="N49" s="66">
        <v>1</v>
      </c>
      <c r="O49" s="67">
        <v>2.2209007999999999</v>
      </c>
      <c r="P49" s="67">
        <v>1.0673013</v>
      </c>
      <c r="Q49" s="67">
        <v>-1.6058224000000001</v>
      </c>
      <c r="R49" s="69">
        <v>1</v>
      </c>
      <c r="S49" s="70">
        <v>1.6142772000000001</v>
      </c>
      <c r="T49" s="70">
        <v>-1.0285488</v>
      </c>
      <c r="U49" s="70">
        <v>-1.4349902999999999</v>
      </c>
      <c r="V49" s="17">
        <v>1.0247518</v>
      </c>
      <c r="W49" s="11"/>
      <c r="X49" s="4"/>
      <c r="Y49" s="3"/>
      <c r="Z49" s="3"/>
      <c r="AA49" s="4"/>
      <c r="AB49" s="3"/>
      <c r="AC49" s="3"/>
      <c r="AD49" s="4"/>
      <c r="AE49" s="3"/>
      <c r="AF49" s="3"/>
      <c r="AG49" s="4"/>
      <c r="AH49" s="3"/>
      <c r="AI49" s="3"/>
      <c r="AJ49" s="4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J49" s="5"/>
    </row>
    <row r="50" spans="1:114" s="1" customFormat="1">
      <c r="A50" s="35"/>
      <c r="B50" s="35"/>
      <c r="C50" s="34" t="s">
        <v>645</v>
      </c>
      <c r="D50" s="36" t="s">
        <v>646</v>
      </c>
      <c r="E50" s="34" t="s">
        <v>647</v>
      </c>
      <c r="F50" s="59">
        <v>1</v>
      </c>
      <c r="G50" s="60">
        <v>-1.086724</v>
      </c>
      <c r="H50" s="60">
        <v>2.1892748000000002</v>
      </c>
      <c r="I50" s="60">
        <v>1.1281842</v>
      </c>
      <c r="J50" s="63">
        <v>1</v>
      </c>
      <c r="K50" s="64">
        <v>1.4529915</v>
      </c>
      <c r="L50" s="64">
        <v>-1.3955575</v>
      </c>
      <c r="M50" s="64">
        <v>-1.1632203000000001</v>
      </c>
      <c r="N50" s="66">
        <v>1</v>
      </c>
      <c r="O50" s="67">
        <v>1.6899716</v>
      </c>
      <c r="P50" s="67">
        <v>-1.0172342999999999</v>
      </c>
      <c r="Q50" s="67">
        <v>-1.2629976999999999</v>
      </c>
      <c r="R50" s="69">
        <v>1</v>
      </c>
      <c r="S50" s="70">
        <v>1.2637217999999999</v>
      </c>
      <c r="T50" s="70">
        <v>-1.1186483</v>
      </c>
      <c r="U50" s="70">
        <v>-1.2420943</v>
      </c>
      <c r="V50" s="17">
        <v>1.0165758</v>
      </c>
      <c r="W50" s="11"/>
      <c r="X50" s="4"/>
      <c r="Y50" s="3"/>
      <c r="Z50" s="3"/>
      <c r="AA50" s="4"/>
      <c r="AB50" s="3"/>
      <c r="AC50" s="3"/>
      <c r="AD50" s="4"/>
      <c r="AE50" s="3"/>
      <c r="AF50" s="3"/>
      <c r="AG50" s="4"/>
      <c r="AH50" s="3"/>
      <c r="AI50" s="3"/>
      <c r="AJ50" s="4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J50" s="5"/>
    </row>
    <row r="51" spans="1:114" s="1" customFormat="1">
      <c r="A51" s="35"/>
      <c r="B51" s="35"/>
      <c r="C51" s="34" t="s">
        <v>639</v>
      </c>
      <c r="D51" s="36" t="s">
        <v>640</v>
      </c>
      <c r="E51" s="34" t="s">
        <v>641</v>
      </c>
      <c r="F51" s="59">
        <v>1</v>
      </c>
      <c r="G51" s="60">
        <v>1.2315149000000001</v>
      </c>
      <c r="H51" s="60">
        <v>1.6845387999999999</v>
      </c>
      <c r="I51" s="60">
        <v>-1.7347151000000003</v>
      </c>
      <c r="J51" s="63">
        <v>1</v>
      </c>
      <c r="K51" s="64">
        <v>2.6144216</v>
      </c>
      <c r="L51" s="64">
        <v>-2.7639326999999998</v>
      </c>
      <c r="M51" s="64">
        <v>-2.3164245999999999</v>
      </c>
      <c r="N51" s="66">
        <v>1</v>
      </c>
      <c r="O51" s="67">
        <v>2.0187898</v>
      </c>
      <c r="P51" s="67">
        <v>-2.7943696999999998</v>
      </c>
      <c r="Q51" s="67">
        <v>-2.9671296999999996</v>
      </c>
      <c r="R51" s="69">
        <v>1</v>
      </c>
      <c r="S51" s="70">
        <v>1.1281998</v>
      </c>
      <c r="T51" s="70">
        <v>-1.6092280999999999</v>
      </c>
      <c r="U51" s="70">
        <v>-1.5703423999999999</v>
      </c>
      <c r="V51" s="17">
        <v>1.5090676999999999</v>
      </c>
      <c r="W51" s="18"/>
      <c r="X51" s="4"/>
      <c r="Y51" s="3"/>
      <c r="Z51" s="3"/>
      <c r="AA51" s="4"/>
      <c r="AB51" s="3"/>
      <c r="AC51" s="3"/>
      <c r="AD51" s="4"/>
      <c r="AE51" s="3"/>
      <c r="AF51" s="3"/>
      <c r="AG51" s="4"/>
      <c r="AH51" s="3"/>
      <c r="AI51" s="3"/>
      <c r="AJ51" s="4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H51" s="5"/>
      <c r="DJ51" s="5"/>
    </row>
    <row r="52" spans="1:114" s="1" customFormat="1">
      <c r="A52" s="35"/>
      <c r="B52" s="35"/>
      <c r="C52" s="34" t="s">
        <v>664</v>
      </c>
      <c r="D52" s="36" t="s">
        <v>665</v>
      </c>
      <c r="E52" s="34" t="s">
        <v>666</v>
      </c>
      <c r="F52" s="59">
        <v>1</v>
      </c>
      <c r="G52" s="60">
        <v>-1.5995664999999999</v>
      </c>
      <c r="H52" s="60">
        <v>3.4639896999999999</v>
      </c>
      <c r="I52" s="60">
        <v>1.0105478999999999</v>
      </c>
      <c r="J52" s="63">
        <v>1</v>
      </c>
      <c r="K52" s="64">
        <v>-1.8077027000000001</v>
      </c>
      <c r="L52" s="64">
        <v>-2.3319342000000001</v>
      </c>
      <c r="M52" s="64">
        <v>-2.7569256000000002</v>
      </c>
      <c r="N52" s="66">
        <v>1</v>
      </c>
      <c r="O52" s="67">
        <v>10</v>
      </c>
      <c r="P52" s="67">
        <v>1.0229461</v>
      </c>
      <c r="Q52" s="67">
        <v>-1.2686282</v>
      </c>
      <c r="R52" s="69">
        <v>1</v>
      </c>
      <c r="S52" s="70">
        <v>10</v>
      </c>
      <c r="T52" s="70">
        <v>1.2085941</v>
      </c>
      <c r="U52" s="70">
        <v>-1.2288387000000001</v>
      </c>
      <c r="V52" s="17">
        <v>1.1570315</v>
      </c>
      <c r="W52" s="11"/>
      <c r="X52" s="4"/>
      <c r="Y52" s="3"/>
      <c r="Z52" s="3"/>
      <c r="AA52" s="4"/>
      <c r="AB52" s="3"/>
      <c r="AC52" s="3"/>
      <c r="AD52" s="4"/>
      <c r="AE52" s="3"/>
      <c r="AF52" s="3"/>
      <c r="AG52" s="4"/>
      <c r="AH52" s="3"/>
      <c r="AI52" s="3"/>
      <c r="AJ52" s="4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H52" s="5"/>
      <c r="DJ52" s="5"/>
    </row>
    <row r="53" spans="1:114" s="1" customFormat="1">
      <c r="A53" s="35"/>
      <c r="B53" s="35"/>
      <c r="C53" s="34" t="s">
        <v>648</v>
      </c>
      <c r="D53" s="36" t="s">
        <v>649</v>
      </c>
      <c r="E53" s="34" t="s">
        <v>650</v>
      </c>
      <c r="F53" s="59">
        <v>1</v>
      </c>
      <c r="G53" s="60">
        <v>3.3793199999999999</v>
      </c>
      <c r="H53" s="60">
        <v>5.9666037999999997</v>
      </c>
      <c r="I53" s="60">
        <v>1.2133457999999999</v>
      </c>
      <c r="J53" s="63">
        <v>1</v>
      </c>
      <c r="K53" s="64">
        <v>3.0437346000000001</v>
      </c>
      <c r="L53" s="64">
        <v>-1.9039378999999998</v>
      </c>
      <c r="M53" s="64">
        <v>-1.2005645</v>
      </c>
      <c r="N53" s="66">
        <v>1</v>
      </c>
      <c r="O53" s="67">
        <v>1.8553032</v>
      </c>
      <c r="P53" s="67">
        <v>1.4251786</v>
      </c>
      <c r="Q53" s="67">
        <v>1.0096818000000001</v>
      </c>
      <c r="R53" s="69">
        <v>1</v>
      </c>
      <c r="S53" s="70">
        <v>1.4529761000000001</v>
      </c>
      <c r="T53" s="70">
        <v>2.7813775999999999</v>
      </c>
      <c r="U53" s="70">
        <v>1.2579667999999999</v>
      </c>
      <c r="V53" s="17">
        <v>1.3847125</v>
      </c>
      <c r="W53" s="11"/>
      <c r="X53" s="4"/>
      <c r="Y53" s="3"/>
      <c r="Z53" s="3"/>
      <c r="AA53" s="4"/>
      <c r="AB53" s="3"/>
      <c r="AC53" s="3"/>
      <c r="AD53" s="4"/>
      <c r="AE53" s="3"/>
      <c r="AF53" s="3"/>
      <c r="AG53" s="4"/>
      <c r="AH53" s="3"/>
      <c r="AI53" s="3"/>
      <c r="AJ53" s="4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H53" s="5"/>
      <c r="DJ53" s="5"/>
    </row>
    <row r="54" spans="1:114" s="1" customFormat="1">
      <c r="A54" s="35"/>
      <c r="B54" s="35"/>
      <c r="C54" s="34" t="s">
        <v>648</v>
      </c>
      <c r="D54" s="36" t="s">
        <v>651</v>
      </c>
      <c r="E54" s="34" t="s">
        <v>650</v>
      </c>
      <c r="F54" s="59">
        <v>1</v>
      </c>
      <c r="G54" s="60">
        <v>10</v>
      </c>
      <c r="H54" s="60">
        <v>9.4570629999999998</v>
      </c>
      <c r="I54" s="60">
        <v>2.2948222</v>
      </c>
      <c r="J54" s="63">
        <v>1</v>
      </c>
      <c r="K54" s="64">
        <v>4.3462180000000004</v>
      </c>
      <c r="L54" s="64">
        <v>-2.8004315000000002</v>
      </c>
      <c r="M54" s="64">
        <v>1.2017213</v>
      </c>
      <c r="N54" s="66">
        <v>1</v>
      </c>
      <c r="O54" s="67">
        <v>1.3888027999999999</v>
      </c>
      <c r="P54" s="67">
        <v>1.1400494999999999</v>
      </c>
      <c r="Q54" s="67">
        <v>-1.3846996</v>
      </c>
      <c r="R54" s="69">
        <v>1</v>
      </c>
      <c r="S54" s="70">
        <v>1.4745543000000001</v>
      </c>
      <c r="T54" s="70">
        <v>2.3615525000000002</v>
      </c>
      <c r="U54" s="70">
        <v>1.3497405</v>
      </c>
      <c r="V54" s="17">
        <v>1.5050877</v>
      </c>
      <c r="W54" s="18"/>
      <c r="X54" s="4"/>
      <c r="Y54" s="3"/>
      <c r="Z54" s="3"/>
      <c r="AA54" s="4"/>
      <c r="AB54" s="3"/>
      <c r="AC54" s="3"/>
      <c r="AD54" s="4"/>
      <c r="AE54" s="3"/>
      <c r="AF54" s="3"/>
      <c r="AG54" s="4"/>
      <c r="AH54" s="3"/>
      <c r="AI54" s="3"/>
      <c r="AJ54" s="4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H54" s="5"/>
      <c r="DJ54" s="5"/>
    </row>
    <row r="55" spans="1:114" s="1" customFormat="1">
      <c r="A55" s="35"/>
      <c r="B55" s="35"/>
      <c r="C55" s="34" t="s">
        <v>626</v>
      </c>
      <c r="D55" s="36" t="s">
        <v>627</v>
      </c>
      <c r="E55" s="34" t="s">
        <v>628</v>
      </c>
      <c r="F55" s="59">
        <v>1</v>
      </c>
      <c r="G55" s="60">
        <v>1.2905506</v>
      </c>
      <c r="H55" s="60">
        <v>5.4465227000000001</v>
      </c>
      <c r="I55" s="60">
        <v>1.6671180000000001</v>
      </c>
      <c r="J55" s="63">
        <v>1</v>
      </c>
      <c r="K55" s="64">
        <v>3.9506890000000001</v>
      </c>
      <c r="L55" s="64">
        <v>-1.3177781</v>
      </c>
      <c r="M55" s="64">
        <v>-1.7920482</v>
      </c>
      <c r="N55" s="66">
        <v>1</v>
      </c>
      <c r="O55" s="67">
        <v>2.4164875000000001</v>
      </c>
      <c r="P55" s="67">
        <v>1.0252512</v>
      </c>
      <c r="Q55" s="67">
        <v>-1.167351</v>
      </c>
      <c r="R55" s="69">
        <v>1</v>
      </c>
      <c r="S55" s="70">
        <v>5.1317786999999999</v>
      </c>
      <c r="T55" s="70">
        <v>1.0140830999999999</v>
      </c>
      <c r="U55" s="70">
        <v>-1.2957509</v>
      </c>
      <c r="V55" s="17">
        <v>1.068603</v>
      </c>
      <c r="W55" s="11"/>
      <c r="X55" s="4"/>
      <c r="Y55" s="3"/>
      <c r="Z55" s="3"/>
      <c r="AA55" s="4"/>
      <c r="AB55" s="3"/>
      <c r="AC55" s="3"/>
      <c r="AD55" s="4"/>
      <c r="AE55" s="3"/>
      <c r="AF55" s="3"/>
      <c r="AG55" s="4"/>
      <c r="AH55" s="3"/>
      <c r="AI55" s="3"/>
      <c r="AJ55" s="4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</row>
    <row r="56" spans="1:114" s="1" customFormat="1">
      <c r="A56" s="35"/>
      <c r="B56" s="35"/>
      <c r="C56" s="34" t="s">
        <v>626</v>
      </c>
      <c r="D56" s="36" t="s">
        <v>629</v>
      </c>
      <c r="E56" s="34" t="s">
        <v>628</v>
      </c>
      <c r="F56" s="59">
        <v>1</v>
      </c>
      <c r="G56" s="60">
        <v>1.2322584000000001</v>
      </c>
      <c r="H56" s="60">
        <v>2.9954805000000002</v>
      </c>
      <c r="I56" s="60">
        <v>1.1881636</v>
      </c>
      <c r="J56" s="63">
        <v>1</v>
      </c>
      <c r="K56" s="64">
        <v>2.1115096000000002</v>
      </c>
      <c r="L56" s="64">
        <v>-1.2564867</v>
      </c>
      <c r="M56" s="64">
        <v>-1.5228112</v>
      </c>
      <c r="N56" s="66">
        <v>1</v>
      </c>
      <c r="O56" s="67">
        <v>1.7771189000000001</v>
      </c>
      <c r="P56" s="67">
        <v>1.1332031</v>
      </c>
      <c r="Q56" s="67">
        <v>1.3064817</v>
      </c>
      <c r="R56" s="69">
        <v>1</v>
      </c>
      <c r="S56" s="70">
        <v>2.8902643000000001</v>
      </c>
      <c r="T56" s="70">
        <v>-1.0040975999999999</v>
      </c>
      <c r="U56" s="70">
        <v>-1.0801244000000001</v>
      </c>
      <c r="V56" s="17">
        <v>1.2114278999999999</v>
      </c>
      <c r="W56" s="11"/>
      <c r="X56" s="4"/>
      <c r="Y56" s="3"/>
      <c r="Z56" s="3"/>
      <c r="AA56" s="4"/>
      <c r="AB56" s="3"/>
      <c r="AC56" s="3"/>
      <c r="AD56" s="4"/>
      <c r="AE56" s="3"/>
      <c r="AF56" s="3"/>
      <c r="AG56" s="4"/>
      <c r="AH56" s="3"/>
      <c r="AI56" s="3"/>
      <c r="AJ56" s="4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</row>
    <row r="57" spans="1:114" s="1" customFormat="1">
      <c r="A57" s="35"/>
      <c r="B57" s="35"/>
      <c r="C57" s="34" t="s">
        <v>636</v>
      </c>
      <c r="D57" s="36" t="s">
        <v>637</v>
      </c>
      <c r="E57" s="34" t="s">
        <v>638</v>
      </c>
      <c r="F57" s="59">
        <v>1</v>
      </c>
      <c r="G57" s="60">
        <v>-1.1005551</v>
      </c>
      <c r="H57" s="60">
        <v>1.2338085999999999</v>
      </c>
      <c r="I57" s="60">
        <v>2.0813972999999999</v>
      </c>
      <c r="J57" s="63">
        <v>1</v>
      </c>
      <c r="K57" s="64">
        <v>1.1054416</v>
      </c>
      <c r="L57" s="64">
        <v>1.8493291000000001</v>
      </c>
      <c r="M57" s="64">
        <v>1.0959703999999999</v>
      </c>
      <c r="N57" s="66">
        <v>1</v>
      </c>
      <c r="O57" s="67">
        <v>-1.5411992999999999</v>
      </c>
      <c r="P57" s="67">
        <v>1.2297511999999999</v>
      </c>
      <c r="Q57" s="67">
        <v>1.2615676</v>
      </c>
      <c r="R57" s="69">
        <v>1</v>
      </c>
      <c r="S57" s="70">
        <v>-1.1361885</v>
      </c>
      <c r="T57" s="70">
        <v>1.8929522999999999</v>
      </c>
      <c r="U57" s="70">
        <v>2.1888291999999998</v>
      </c>
      <c r="V57" s="17">
        <v>-1.0423034</v>
      </c>
      <c r="W57" s="11"/>
      <c r="X57" s="4"/>
      <c r="Y57" s="3"/>
      <c r="Z57" s="3"/>
      <c r="AA57" s="4"/>
      <c r="AB57" s="3"/>
      <c r="AC57" s="3"/>
      <c r="AD57" s="4"/>
      <c r="AE57" s="3"/>
      <c r="AF57" s="3"/>
      <c r="AG57" s="4"/>
      <c r="AH57" s="3"/>
      <c r="AI57" s="3"/>
      <c r="AJ57" s="4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</row>
    <row r="58" spans="1:114" s="1" customFormat="1">
      <c r="A58" s="35"/>
      <c r="B58" s="35"/>
      <c r="C58" s="34" t="s">
        <v>642</v>
      </c>
      <c r="D58" s="36" t="s">
        <v>643</v>
      </c>
      <c r="E58" s="34" t="s">
        <v>644</v>
      </c>
      <c r="F58" s="59">
        <v>1</v>
      </c>
      <c r="G58" s="60">
        <v>1.1253248</v>
      </c>
      <c r="H58" s="60">
        <v>3.7992647000000002</v>
      </c>
      <c r="I58" s="60">
        <v>1.1505707999999999</v>
      </c>
      <c r="J58" s="63">
        <v>1</v>
      </c>
      <c r="K58" s="64">
        <v>1.2743015</v>
      </c>
      <c r="L58" s="64">
        <v>-1.3338531</v>
      </c>
      <c r="M58" s="64">
        <v>1.0542385999999999</v>
      </c>
      <c r="N58" s="66">
        <v>1</v>
      </c>
      <c r="O58" s="67">
        <v>5.6628850000000002</v>
      </c>
      <c r="P58" s="67">
        <v>2.177063</v>
      </c>
      <c r="Q58" s="67">
        <v>1.9092074999999999</v>
      </c>
      <c r="R58" s="69">
        <v>1</v>
      </c>
      <c r="S58" s="70">
        <v>2.746543</v>
      </c>
      <c r="T58" s="70">
        <v>1.6689748</v>
      </c>
      <c r="U58" s="70">
        <v>2.0589491999999998</v>
      </c>
      <c r="V58" s="17">
        <v>2.0522935000000002</v>
      </c>
      <c r="W58" s="18"/>
      <c r="X58" s="4"/>
      <c r="Y58" s="3"/>
      <c r="Z58" s="3"/>
      <c r="AA58" s="4"/>
      <c r="AB58" s="3"/>
      <c r="AC58" s="3"/>
      <c r="AD58" s="4"/>
      <c r="AE58" s="3"/>
      <c r="AF58" s="3"/>
      <c r="AG58" s="4"/>
      <c r="AH58" s="3"/>
      <c r="AI58" s="3"/>
      <c r="AJ58" s="4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H58" s="5"/>
      <c r="DJ58" s="5"/>
    </row>
    <row r="59" spans="1:114" s="1" customFormat="1">
      <c r="A59" s="35"/>
      <c r="B59" s="35"/>
      <c r="C59" s="34" t="s">
        <v>661</v>
      </c>
      <c r="D59" s="36" t="s">
        <v>662</v>
      </c>
      <c r="E59" s="34" t="s">
        <v>663</v>
      </c>
      <c r="F59" s="59">
        <v>1</v>
      </c>
      <c r="G59" s="60">
        <v>-1.1430663999999999</v>
      </c>
      <c r="H59" s="60">
        <v>2.1739451999999999</v>
      </c>
      <c r="I59" s="60">
        <v>-1.2557575999999999</v>
      </c>
      <c r="J59" s="63">
        <v>1</v>
      </c>
      <c r="K59" s="64">
        <v>1.8209842000000001</v>
      </c>
      <c r="L59" s="64">
        <v>-1.9693782</v>
      </c>
      <c r="M59" s="64">
        <v>-2.0673900000000001</v>
      </c>
      <c r="N59" s="66">
        <v>1</v>
      </c>
      <c r="O59" s="67">
        <v>4.7437719999999999</v>
      </c>
      <c r="P59" s="67">
        <v>-1.9587101000000002</v>
      </c>
      <c r="Q59" s="67">
        <v>-1.9957027000000003</v>
      </c>
      <c r="R59" s="69">
        <v>1</v>
      </c>
      <c r="S59" s="70">
        <v>7.4055114</v>
      </c>
      <c r="T59" s="70">
        <v>-1.4604455999999999</v>
      </c>
      <c r="U59" s="70">
        <v>-1.3387644999999999</v>
      </c>
      <c r="V59" s="17">
        <v>1.0644131999999999</v>
      </c>
      <c r="W59" s="11"/>
      <c r="X59" s="4"/>
      <c r="Y59" s="3"/>
      <c r="Z59" s="3"/>
      <c r="AA59" s="4"/>
      <c r="AB59" s="3"/>
      <c r="AC59" s="3"/>
      <c r="AD59" s="4"/>
      <c r="AE59" s="3"/>
      <c r="AF59" s="3"/>
      <c r="AG59" s="4"/>
      <c r="AH59" s="3"/>
      <c r="AI59" s="3"/>
      <c r="AJ59" s="4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H59" s="5"/>
      <c r="DJ59" s="5"/>
    </row>
    <row r="60" spans="1:114" s="1" customFormat="1">
      <c r="A60" s="35"/>
      <c r="B60" s="35"/>
      <c r="C60" s="34" t="s">
        <v>339</v>
      </c>
      <c r="D60" s="36" t="s">
        <v>340</v>
      </c>
      <c r="E60" s="34" t="s">
        <v>341</v>
      </c>
      <c r="F60" s="59">
        <v>1</v>
      </c>
      <c r="G60" s="60">
        <v>-1.0910512999999999</v>
      </c>
      <c r="H60" s="60">
        <v>2.1713328000000001</v>
      </c>
      <c r="I60" s="60">
        <v>1.1223755</v>
      </c>
      <c r="J60" s="63">
        <v>1</v>
      </c>
      <c r="K60" s="64">
        <v>1.6997883</v>
      </c>
      <c r="L60" s="64">
        <v>1.4291711</v>
      </c>
      <c r="M60" s="64">
        <v>-1.0143332</v>
      </c>
      <c r="N60" s="66">
        <v>1</v>
      </c>
      <c r="O60" s="67">
        <v>1.9184313</v>
      </c>
      <c r="P60" s="67">
        <v>1.0720578000000001</v>
      </c>
      <c r="Q60" s="67">
        <v>-1.3246306000000001</v>
      </c>
      <c r="R60" s="69">
        <v>1</v>
      </c>
      <c r="S60" s="70">
        <v>1.2656788999999999</v>
      </c>
      <c r="T60" s="70">
        <v>-1.2201067000000001</v>
      </c>
      <c r="U60" s="70">
        <v>-1.5678695</v>
      </c>
      <c r="V60" s="17">
        <v>-1.0100757</v>
      </c>
      <c r="W60" s="11"/>
      <c r="X60" s="4"/>
      <c r="Y60" s="3"/>
      <c r="Z60" s="3"/>
      <c r="AA60" s="4"/>
      <c r="AB60" s="3"/>
      <c r="AC60" s="3"/>
      <c r="AD60" s="4"/>
      <c r="AE60" s="3"/>
      <c r="AF60" s="3"/>
      <c r="AG60" s="4"/>
      <c r="AH60" s="3"/>
      <c r="AI60" s="3"/>
      <c r="AJ60" s="4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</row>
    <row r="61" spans="1:114" s="1" customFormat="1">
      <c r="A61" s="35"/>
      <c r="B61" s="35"/>
      <c r="C61" s="34" t="s">
        <v>630</v>
      </c>
      <c r="D61" s="36" t="s">
        <v>631</v>
      </c>
      <c r="E61" s="34" t="s">
        <v>632</v>
      </c>
      <c r="F61" s="59">
        <v>1</v>
      </c>
      <c r="G61" s="60">
        <v>1.0844039999999999</v>
      </c>
      <c r="H61" s="60">
        <v>-1.0159073999999999</v>
      </c>
      <c r="I61" s="60">
        <v>1.5002325000000001</v>
      </c>
      <c r="J61" s="63">
        <v>1</v>
      </c>
      <c r="K61" s="64">
        <v>-1.1475316</v>
      </c>
      <c r="L61" s="64">
        <v>1.2123933</v>
      </c>
      <c r="M61" s="64">
        <v>1.2285447</v>
      </c>
      <c r="N61" s="66">
        <v>1</v>
      </c>
      <c r="O61" s="67">
        <v>1.1405002</v>
      </c>
      <c r="P61" s="67">
        <v>2.6287115000000001</v>
      </c>
      <c r="Q61" s="67">
        <v>2.4616497000000002</v>
      </c>
      <c r="R61" s="69">
        <v>1</v>
      </c>
      <c r="S61" s="70">
        <v>1.1789387</v>
      </c>
      <c r="T61" s="70">
        <v>1.1844325</v>
      </c>
      <c r="U61" s="70">
        <v>1.4440119</v>
      </c>
      <c r="V61" s="17">
        <v>-1.1093682</v>
      </c>
      <c r="W61" s="11"/>
      <c r="X61" s="4"/>
      <c r="Y61" s="3"/>
      <c r="Z61" s="3"/>
      <c r="AA61" s="4"/>
      <c r="AB61" s="3"/>
      <c r="AC61" s="3"/>
      <c r="AD61" s="4"/>
      <c r="AE61" s="3"/>
      <c r="AF61" s="3"/>
      <c r="AG61" s="4"/>
      <c r="AH61" s="3"/>
      <c r="AI61" s="3"/>
      <c r="AJ61" s="4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</row>
    <row r="62" spans="1:114" s="1" customFormat="1">
      <c r="A62" s="35"/>
      <c r="B62" s="35"/>
      <c r="C62" s="34" t="s">
        <v>614</v>
      </c>
      <c r="D62" s="36" t="s">
        <v>615</v>
      </c>
      <c r="E62" s="34" t="s">
        <v>616</v>
      </c>
      <c r="F62" s="59">
        <v>1</v>
      </c>
      <c r="G62" s="60">
        <v>-1.4994837999999999</v>
      </c>
      <c r="H62" s="60">
        <v>3.0807354</v>
      </c>
      <c r="I62" s="60">
        <v>10</v>
      </c>
      <c r="J62" s="63">
        <v>1</v>
      </c>
      <c r="K62" s="64">
        <v>-1.4326444</v>
      </c>
      <c r="L62" s="64">
        <v>2.2355122999999999</v>
      </c>
      <c r="M62" s="64">
        <v>1.0114908</v>
      </c>
      <c r="N62" s="66">
        <v>1</v>
      </c>
      <c r="O62" s="67">
        <v>1.0995429000000001</v>
      </c>
      <c r="P62" s="67">
        <v>5.1768384000000003</v>
      </c>
      <c r="Q62" s="67">
        <v>10</v>
      </c>
      <c r="R62" s="69">
        <v>1</v>
      </c>
      <c r="S62" s="70">
        <v>1.6551468</v>
      </c>
      <c r="T62" s="70">
        <v>3.7454622</v>
      </c>
      <c r="U62" s="70">
        <v>3.032448</v>
      </c>
      <c r="V62" s="17">
        <v>2.4195893000000002</v>
      </c>
      <c r="W62" s="18"/>
      <c r="X62" s="4"/>
      <c r="Y62" s="3"/>
      <c r="Z62" s="3"/>
      <c r="AA62" s="4"/>
      <c r="AB62" s="3"/>
      <c r="AC62" s="3"/>
      <c r="AD62" s="4"/>
      <c r="AE62" s="3"/>
      <c r="AF62" s="3"/>
      <c r="AG62" s="4"/>
      <c r="AH62" s="3"/>
      <c r="AI62" s="3"/>
      <c r="AJ62" s="4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</row>
    <row r="63" spans="1:114" s="1" customFormat="1">
      <c r="A63" s="35"/>
      <c r="B63" s="35"/>
      <c r="C63" s="34" t="s">
        <v>617</v>
      </c>
      <c r="D63" s="36" t="s">
        <v>618</v>
      </c>
      <c r="E63" s="34" t="s">
        <v>619</v>
      </c>
      <c r="F63" s="59">
        <v>1</v>
      </c>
      <c r="G63" s="60">
        <v>1.6213301</v>
      </c>
      <c r="H63" s="60">
        <v>-1.3221916</v>
      </c>
      <c r="I63" s="60">
        <v>-1.7466345999999999</v>
      </c>
      <c r="J63" s="63">
        <v>1</v>
      </c>
      <c r="K63" s="64">
        <v>-1.6307805000000002</v>
      </c>
      <c r="L63" s="64">
        <v>-1.3358551999999999</v>
      </c>
      <c r="M63" s="64">
        <v>-1.2836232999999999</v>
      </c>
      <c r="N63" s="66">
        <v>1</v>
      </c>
      <c r="O63" s="67">
        <v>2.3513448000000001</v>
      </c>
      <c r="P63" s="67">
        <v>1.2272736</v>
      </c>
      <c r="Q63" s="67">
        <v>-1.3285153000000001</v>
      </c>
      <c r="R63" s="69">
        <v>1</v>
      </c>
      <c r="S63" s="70">
        <v>1.7866173999999999</v>
      </c>
      <c r="T63" s="70">
        <v>1.3852021999999999</v>
      </c>
      <c r="U63" s="70">
        <v>-1.4468219</v>
      </c>
      <c r="V63" s="17">
        <v>1.1668099000000001</v>
      </c>
      <c r="W63" s="11"/>
      <c r="X63" s="4"/>
      <c r="Y63" s="3"/>
      <c r="Z63" s="3"/>
      <c r="AA63" s="4"/>
      <c r="AB63" s="3"/>
      <c r="AC63" s="3"/>
      <c r="AD63" s="4"/>
      <c r="AE63" s="3"/>
      <c r="AF63" s="3"/>
      <c r="AG63" s="4"/>
      <c r="AH63" s="3"/>
      <c r="AI63" s="3"/>
      <c r="AJ63" s="4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J63" s="5"/>
    </row>
    <row r="64" spans="1:114" s="1" customFormat="1">
      <c r="A64" s="35"/>
      <c r="B64" s="35"/>
      <c r="C64" s="34" t="s">
        <v>655</v>
      </c>
      <c r="D64" s="36" t="s">
        <v>656</v>
      </c>
      <c r="E64" s="34" t="s">
        <v>657</v>
      </c>
      <c r="F64" s="59">
        <v>1</v>
      </c>
      <c r="G64" s="60">
        <v>1.2116133</v>
      </c>
      <c r="H64" s="60">
        <v>6.44496</v>
      </c>
      <c r="I64" s="60">
        <v>1.4941882</v>
      </c>
      <c r="J64" s="63">
        <v>1</v>
      </c>
      <c r="K64" s="64">
        <v>2.3792192999999999</v>
      </c>
      <c r="L64" s="64">
        <v>-1.3933268999999999</v>
      </c>
      <c r="M64" s="64">
        <v>-1.2247304999999999</v>
      </c>
      <c r="N64" s="66">
        <v>1</v>
      </c>
      <c r="O64" s="67">
        <v>2.7107589999999999</v>
      </c>
      <c r="P64" s="67">
        <v>1.1027893</v>
      </c>
      <c r="Q64" s="67">
        <v>1.0264792</v>
      </c>
      <c r="R64" s="69">
        <v>1</v>
      </c>
      <c r="S64" s="70">
        <v>2.6372779999999998</v>
      </c>
      <c r="T64" s="70">
        <v>1.0828239</v>
      </c>
      <c r="U64" s="70">
        <v>1.0723590999999999</v>
      </c>
      <c r="V64" s="17">
        <v>1.4448407000000001</v>
      </c>
      <c r="W64" s="11"/>
      <c r="X64" s="4"/>
      <c r="Y64" s="3"/>
      <c r="Z64" s="3"/>
      <c r="AA64" s="4"/>
      <c r="AB64" s="3"/>
      <c r="AC64" s="3"/>
      <c r="AD64" s="4"/>
      <c r="AE64" s="3"/>
      <c r="AF64" s="3"/>
      <c r="AG64" s="4"/>
      <c r="AH64" s="3"/>
      <c r="AI64" s="3"/>
      <c r="AJ64" s="4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  <c r="DJ64" s="5"/>
    </row>
    <row r="65" spans="1:114" s="1" customFormat="1">
      <c r="A65" s="35"/>
      <c r="B65" s="35"/>
      <c r="C65" s="34" t="s">
        <v>623</v>
      </c>
      <c r="D65" s="36" t="s">
        <v>624</v>
      </c>
      <c r="E65" s="34" t="s">
        <v>625</v>
      </c>
      <c r="F65" s="59">
        <v>1</v>
      </c>
      <c r="G65" s="60">
        <v>-1.0596441999999999</v>
      </c>
      <c r="H65" s="60">
        <v>1.6513678000000001</v>
      </c>
      <c r="I65" s="60">
        <v>2.2653667999999998</v>
      </c>
      <c r="J65" s="63">
        <v>1</v>
      </c>
      <c r="K65" s="64">
        <v>1.9957488000000001</v>
      </c>
      <c r="L65" s="64">
        <v>1.3221531</v>
      </c>
      <c r="M65" s="64">
        <v>-1.2239074000000001</v>
      </c>
      <c r="N65" s="66">
        <v>1</v>
      </c>
      <c r="O65" s="67">
        <v>1.9262170999999999</v>
      </c>
      <c r="P65" s="67">
        <v>1.3858121999999999</v>
      </c>
      <c r="Q65" s="67">
        <v>1.0612565</v>
      </c>
      <c r="R65" s="69">
        <v>1</v>
      </c>
      <c r="S65" s="70">
        <v>2.2818315</v>
      </c>
      <c r="T65" s="70">
        <v>1.4324711999999999</v>
      </c>
      <c r="U65" s="70">
        <v>-1.0351892</v>
      </c>
      <c r="V65" s="17">
        <v>1.0792813999999999</v>
      </c>
      <c r="W65" s="11"/>
      <c r="X65" s="4"/>
      <c r="Y65" s="3"/>
      <c r="Z65" s="3"/>
      <c r="AA65" s="4"/>
      <c r="AB65" s="3"/>
      <c r="AC65" s="3"/>
      <c r="AD65" s="4"/>
      <c r="AE65" s="3"/>
      <c r="AF65" s="3"/>
      <c r="AG65" s="4"/>
      <c r="AH65" s="3"/>
      <c r="AI65" s="3"/>
      <c r="AJ65" s="4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H65" s="5"/>
      <c r="DJ65" s="5"/>
    </row>
    <row r="66" spans="1:114" s="1" customFormat="1">
      <c r="A66" s="35"/>
      <c r="B66" s="35"/>
      <c r="C66" s="34" t="s">
        <v>652</v>
      </c>
      <c r="D66" s="36" t="s">
        <v>653</v>
      </c>
      <c r="E66" s="34" t="s">
        <v>654</v>
      </c>
      <c r="F66" s="59">
        <v>1</v>
      </c>
      <c r="G66" s="60">
        <v>1.0082252</v>
      </c>
      <c r="H66" s="60">
        <v>1.8043993</v>
      </c>
      <c r="I66" s="60">
        <v>-2.7425299000000001</v>
      </c>
      <c r="J66" s="63">
        <v>1</v>
      </c>
      <c r="K66" s="64">
        <v>2.2768576</v>
      </c>
      <c r="L66" s="64">
        <v>-1.6091325000000001</v>
      </c>
      <c r="M66" s="64">
        <v>-1.232321</v>
      </c>
      <c r="N66" s="66">
        <v>1</v>
      </c>
      <c r="O66" s="67">
        <v>3.8824139999999998</v>
      </c>
      <c r="P66" s="67">
        <v>-1.1092325000000001</v>
      </c>
      <c r="Q66" s="67">
        <v>1.0255304999999999</v>
      </c>
      <c r="R66" s="69">
        <v>1</v>
      </c>
      <c r="S66" s="70">
        <v>3.2869100000000002</v>
      </c>
      <c r="T66" s="70">
        <v>-1.2718004000000001</v>
      </c>
      <c r="U66" s="70">
        <v>1.3563035999999999</v>
      </c>
      <c r="V66" s="17">
        <v>-1.0273794000000001</v>
      </c>
      <c r="W66" s="11"/>
      <c r="X66" s="4"/>
      <c r="Y66" s="3"/>
      <c r="Z66" s="3"/>
      <c r="AA66" s="4"/>
      <c r="AB66" s="3"/>
      <c r="AC66" s="3"/>
      <c r="AD66" s="4"/>
      <c r="AE66" s="3"/>
      <c r="AF66" s="3"/>
      <c r="AG66" s="4"/>
      <c r="AH66" s="3"/>
      <c r="AI66" s="3"/>
      <c r="AJ66" s="4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H66" s="5"/>
      <c r="DJ66" s="5"/>
    </row>
    <row r="67" spans="1:114">
      <c r="A67" s="31"/>
      <c r="B67" s="31" t="s">
        <v>125</v>
      </c>
      <c r="C67" s="32"/>
      <c r="D67" s="33"/>
      <c r="E67" s="34"/>
      <c r="F67" s="58"/>
      <c r="G67" s="58"/>
      <c r="H67" s="58"/>
      <c r="I67" s="58"/>
      <c r="J67" s="62"/>
      <c r="K67" s="62"/>
      <c r="L67" s="62"/>
      <c r="M67" s="62"/>
      <c r="N67" s="65"/>
      <c r="O67" s="65"/>
      <c r="P67" s="65"/>
      <c r="Q67" s="65"/>
      <c r="R67" s="68"/>
      <c r="S67" s="68"/>
      <c r="T67" s="68"/>
      <c r="U67" s="68"/>
      <c r="V67" s="17"/>
    </row>
    <row r="68" spans="1:114" s="1" customFormat="1">
      <c r="A68" s="35"/>
      <c r="B68" s="35"/>
      <c r="C68" s="34" t="s">
        <v>699</v>
      </c>
      <c r="D68" s="36" t="s">
        <v>700</v>
      </c>
      <c r="E68" s="34" t="s">
        <v>701</v>
      </c>
      <c r="F68" s="59">
        <v>1</v>
      </c>
      <c r="G68" s="60">
        <v>2.0564206</v>
      </c>
      <c r="H68" s="60">
        <v>4.8003283000000003</v>
      </c>
      <c r="I68" s="60">
        <v>2.5827583999999999</v>
      </c>
      <c r="J68" s="63">
        <v>1</v>
      </c>
      <c r="K68" s="64">
        <v>1.7334381000000001</v>
      </c>
      <c r="L68" s="64">
        <v>1.0489291999999999</v>
      </c>
      <c r="M68" s="64">
        <v>1.1205977</v>
      </c>
      <c r="N68" s="66">
        <v>1</v>
      </c>
      <c r="O68" s="67">
        <v>2.0993905000000002</v>
      </c>
      <c r="P68" s="67">
        <v>1.1577029000000001</v>
      </c>
      <c r="Q68" s="67">
        <v>1.628916</v>
      </c>
      <c r="R68" s="69">
        <v>1</v>
      </c>
      <c r="S68" s="70">
        <v>1.2162812999999999</v>
      </c>
      <c r="T68" s="70">
        <v>1.0442963000000001</v>
      </c>
      <c r="U68" s="70">
        <v>1.1036516000000001</v>
      </c>
      <c r="V68" s="17">
        <v>1.2403900999999999</v>
      </c>
      <c r="W68" s="11"/>
      <c r="X68" s="4"/>
      <c r="Y68" s="3"/>
      <c r="Z68" s="3"/>
      <c r="AA68" s="4"/>
      <c r="AB68" s="3"/>
      <c r="AC68" s="3"/>
      <c r="AD68" s="4"/>
      <c r="AE68" s="3"/>
      <c r="AF68" s="3"/>
      <c r="AG68" s="4"/>
      <c r="AH68" s="3"/>
      <c r="AI68" s="3"/>
      <c r="AJ68" s="4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J68" s="5"/>
    </row>
    <row r="69" spans="1:114" s="1" customFormat="1">
      <c r="A69" s="35"/>
      <c r="B69" s="35"/>
      <c r="C69" s="34" t="s">
        <v>738</v>
      </c>
      <c r="D69" s="36" t="s">
        <v>739</v>
      </c>
      <c r="E69" s="34" t="s">
        <v>740</v>
      </c>
      <c r="F69" s="59">
        <v>1</v>
      </c>
      <c r="G69" s="60">
        <v>-1.0668188000000001</v>
      </c>
      <c r="H69" s="60">
        <v>1.6680495</v>
      </c>
      <c r="I69" s="60">
        <v>1.0008895</v>
      </c>
      <c r="J69" s="63">
        <v>1</v>
      </c>
      <c r="K69" s="64">
        <v>1.6618310999999999</v>
      </c>
      <c r="L69" s="64">
        <v>-1.0950051999999999</v>
      </c>
      <c r="M69" s="64">
        <v>1.0208803</v>
      </c>
      <c r="N69" s="66">
        <v>1</v>
      </c>
      <c r="O69" s="67">
        <v>2.1770901999999999</v>
      </c>
      <c r="P69" s="67">
        <v>1.4827216999999999</v>
      </c>
      <c r="Q69" s="67">
        <v>1.4920188000000001</v>
      </c>
      <c r="R69" s="69">
        <v>1</v>
      </c>
      <c r="S69" s="70">
        <v>2.0945244000000001</v>
      </c>
      <c r="T69" s="70">
        <v>-1.201036</v>
      </c>
      <c r="U69" s="70">
        <v>-1.6701623000000001</v>
      </c>
      <c r="V69" s="17">
        <v>1.1590693000000001</v>
      </c>
      <c r="W69" s="11"/>
      <c r="X69" s="4"/>
      <c r="Y69" s="3"/>
      <c r="Z69" s="3"/>
      <c r="AA69" s="4"/>
      <c r="AB69" s="3"/>
      <c r="AC69" s="3"/>
      <c r="AD69" s="4"/>
      <c r="AE69" s="3"/>
      <c r="AF69" s="3"/>
      <c r="AG69" s="4"/>
      <c r="AH69" s="3"/>
      <c r="AI69" s="3"/>
      <c r="AJ69" s="4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J69" s="5"/>
    </row>
    <row r="70" spans="1:114" s="1" customFormat="1">
      <c r="A70" s="35"/>
      <c r="B70" s="35"/>
      <c r="C70" s="34" t="s">
        <v>762</v>
      </c>
      <c r="D70" s="36" t="s">
        <v>763</v>
      </c>
      <c r="E70" s="34" t="s">
        <v>764</v>
      </c>
      <c r="F70" s="59">
        <v>1</v>
      </c>
      <c r="G70" s="60">
        <v>-1.0969945000000001</v>
      </c>
      <c r="H70" s="60">
        <v>1.7155910000000001</v>
      </c>
      <c r="I70" s="60">
        <v>-1.2602180999999999</v>
      </c>
      <c r="J70" s="63">
        <v>1</v>
      </c>
      <c r="K70" s="64">
        <v>2.1837970000000002</v>
      </c>
      <c r="L70" s="64">
        <v>-1.7627679000000001</v>
      </c>
      <c r="M70" s="64">
        <v>-1.0045980999999999</v>
      </c>
      <c r="N70" s="66">
        <v>1</v>
      </c>
      <c r="O70" s="67">
        <v>1.8472618000000001</v>
      </c>
      <c r="P70" s="67">
        <v>-1.1294572000000001</v>
      </c>
      <c r="Q70" s="67">
        <v>2.0338305999999999</v>
      </c>
      <c r="R70" s="69">
        <v>1</v>
      </c>
      <c r="S70" s="70">
        <v>1.8004627</v>
      </c>
      <c r="T70" s="70">
        <v>1.1981583</v>
      </c>
      <c r="U70" s="70">
        <v>2.2682017999999999</v>
      </c>
      <c r="V70" s="17">
        <v>2.0334313000000002</v>
      </c>
      <c r="W70" s="18"/>
      <c r="X70" s="4"/>
      <c r="Y70" s="3"/>
      <c r="Z70" s="3"/>
      <c r="AA70" s="4"/>
      <c r="AB70" s="3"/>
      <c r="AC70" s="3"/>
      <c r="AD70" s="4"/>
      <c r="AE70" s="3"/>
      <c r="AF70" s="3"/>
      <c r="AG70" s="4"/>
      <c r="AH70" s="3"/>
      <c r="AI70" s="3"/>
      <c r="AJ70" s="4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J70" s="5"/>
    </row>
    <row r="71" spans="1:114" s="1" customFormat="1">
      <c r="A71" s="35"/>
      <c r="B71" s="35"/>
      <c r="C71" s="34" t="s">
        <v>693</v>
      </c>
      <c r="D71" s="36" t="s">
        <v>694</v>
      </c>
      <c r="E71" s="34" t="s">
        <v>695</v>
      </c>
      <c r="F71" s="59">
        <v>1</v>
      </c>
      <c r="G71" s="60">
        <v>1.9228152000000001</v>
      </c>
      <c r="H71" s="60">
        <v>3.6341573999999999</v>
      </c>
      <c r="I71" s="60">
        <v>1.7445115</v>
      </c>
      <c r="J71" s="63">
        <v>1</v>
      </c>
      <c r="K71" s="64">
        <v>3.4768249999999998</v>
      </c>
      <c r="L71" s="64">
        <v>1.0326582</v>
      </c>
      <c r="M71" s="64">
        <v>2.0169769999999998</v>
      </c>
      <c r="N71" s="66">
        <v>1</v>
      </c>
      <c r="O71" s="67">
        <v>2.8561702000000002</v>
      </c>
      <c r="P71" s="67">
        <v>2.0992386000000001</v>
      </c>
      <c r="Q71" s="67">
        <v>2.8282626</v>
      </c>
      <c r="R71" s="69">
        <v>1</v>
      </c>
      <c r="S71" s="70">
        <v>2.3639405</v>
      </c>
      <c r="T71" s="70">
        <v>1.8441164000000001</v>
      </c>
      <c r="U71" s="70">
        <v>2.4287488000000002</v>
      </c>
      <c r="V71" s="17">
        <v>1.0657614</v>
      </c>
      <c r="W71" s="11"/>
      <c r="X71" s="4"/>
      <c r="Y71" s="3"/>
      <c r="Z71" s="3"/>
      <c r="AA71" s="4"/>
      <c r="AB71" s="3"/>
      <c r="AC71" s="3"/>
      <c r="AD71" s="4"/>
      <c r="AE71" s="3"/>
      <c r="AF71" s="3"/>
      <c r="AG71" s="4"/>
      <c r="AH71" s="3"/>
      <c r="AI71" s="3"/>
      <c r="AJ71" s="4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</row>
    <row r="72" spans="1:114" s="1" customFormat="1">
      <c r="A72" s="35"/>
      <c r="B72" s="35"/>
      <c r="C72" s="34" t="s">
        <v>729</v>
      </c>
      <c r="D72" s="36" t="s">
        <v>730</v>
      </c>
      <c r="E72" s="34" t="s">
        <v>731</v>
      </c>
      <c r="F72" s="59">
        <v>1</v>
      </c>
      <c r="G72" s="60">
        <v>1.8616005</v>
      </c>
      <c r="H72" s="60">
        <v>3.1730635</v>
      </c>
      <c r="I72" s="60">
        <v>1.5393834</v>
      </c>
      <c r="J72" s="63">
        <v>1</v>
      </c>
      <c r="K72" s="64">
        <v>3.5702455</v>
      </c>
      <c r="L72" s="64">
        <v>1.0287154999999999</v>
      </c>
      <c r="M72" s="64">
        <v>1.1767524</v>
      </c>
      <c r="N72" s="66">
        <v>1</v>
      </c>
      <c r="O72" s="67">
        <v>2.7007232000000001</v>
      </c>
      <c r="P72" s="67">
        <v>1.8848313000000001</v>
      </c>
      <c r="Q72" s="67">
        <v>1.5765498</v>
      </c>
      <c r="R72" s="69">
        <v>1</v>
      </c>
      <c r="S72" s="70">
        <v>2.9848089999999998</v>
      </c>
      <c r="T72" s="70">
        <v>2.1361157999999998</v>
      </c>
      <c r="U72" s="70">
        <v>1.5883449999999999</v>
      </c>
      <c r="V72" s="17">
        <v>-1.1341774</v>
      </c>
      <c r="W72" s="11"/>
      <c r="X72" s="4"/>
      <c r="Y72" s="3"/>
      <c r="Z72" s="3"/>
      <c r="AA72" s="4"/>
      <c r="AB72" s="3"/>
      <c r="AC72" s="3"/>
      <c r="AD72" s="4"/>
      <c r="AE72" s="3"/>
      <c r="AF72" s="3"/>
      <c r="AG72" s="4"/>
      <c r="AH72" s="3"/>
      <c r="AI72" s="3"/>
      <c r="AJ72" s="4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H72" s="5"/>
      <c r="DJ72" s="5"/>
    </row>
    <row r="73" spans="1:114" s="1" customFormat="1">
      <c r="A73" s="35"/>
      <c r="B73" s="35"/>
      <c r="C73" s="34" t="s">
        <v>708</v>
      </c>
      <c r="D73" s="36" t="s">
        <v>709</v>
      </c>
      <c r="E73" s="34" t="s">
        <v>710</v>
      </c>
      <c r="F73" s="59">
        <v>1</v>
      </c>
      <c r="G73" s="60">
        <v>1.2143687999999999</v>
      </c>
      <c r="H73" s="60">
        <v>1.0989985</v>
      </c>
      <c r="I73" s="60">
        <v>1.1725011999999999</v>
      </c>
      <c r="J73" s="63">
        <v>1</v>
      </c>
      <c r="K73" s="64">
        <v>1.4390368</v>
      </c>
      <c r="L73" s="64">
        <v>1.2026502999999999</v>
      </c>
      <c r="M73" s="64">
        <v>1.8811382000000001</v>
      </c>
      <c r="N73" s="66">
        <v>1</v>
      </c>
      <c r="O73" s="67">
        <v>-1.5560073000000003</v>
      </c>
      <c r="P73" s="67">
        <v>-2.4260546999999999</v>
      </c>
      <c r="Q73" s="67">
        <v>-1.0672870999999999</v>
      </c>
      <c r="R73" s="69">
        <v>1</v>
      </c>
      <c r="S73" s="70">
        <v>-1.3145651</v>
      </c>
      <c r="T73" s="70">
        <v>-1.6051241000000001</v>
      </c>
      <c r="U73" s="70">
        <v>1.7434761999999999</v>
      </c>
      <c r="V73" s="17">
        <v>-1.559758</v>
      </c>
      <c r="W73" s="11"/>
      <c r="X73" s="4"/>
      <c r="Y73" s="3"/>
      <c r="Z73" s="3"/>
      <c r="AA73" s="4"/>
      <c r="AB73" s="3"/>
      <c r="AC73" s="3"/>
      <c r="AD73" s="4"/>
      <c r="AE73" s="3"/>
      <c r="AF73" s="3"/>
      <c r="AG73" s="4"/>
      <c r="AH73" s="3"/>
      <c r="AI73" s="3"/>
      <c r="AJ73" s="4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J73" s="5"/>
    </row>
    <row r="74" spans="1:114" s="1" customFormat="1">
      <c r="A74" s="35"/>
      <c r="B74" s="35"/>
      <c r="C74" s="34" t="s">
        <v>682</v>
      </c>
      <c r="D74" s="36" t="s">
        <v>683</v>
      </c>
      <c r="E74" s="34" t="s">
        <v>684</v>
      </c>
      <c r="F74" s="59">
        <v>1</v>
      </c>
      <c r="G74" s="60">
        <v>-1.0469027</v>
      </c>
      <c r="H74" s="60">
        <v>1.4048973</v>
      </c>
      <c r="I74" s="60">
        <v>-1.0522233999999999</v>
      </c>
      <c r="J74" s="63">
        <v>1</v>
      </c>
      <c r="K74" s="64">
        <v>2.1412589999999998</v>
      </c>
      <c r="L74" s="64">
        <v>-1.1878523000000001</v>
      </c>
      <c r="M74" s="64">
        <v>-1.119081</v>
      </c>
      <c r="N74" s="66">
        <v>1</v>
      </c>
      <c r="O74" s="67">
        <v>2.0384552</v>
      </c>
      <c r="P74" s="67">
        <v>1.7918379</v>
      </c>
      <c r="Q74" s="67">
        <v>1.5080146000000001</v>
      </c>
      <c r="R74" s="69">
        <v>1</v>
      </c>
      <c r="S74" s="70">
        <v>1.5487062</v>
      </c>
      <c r="T74" s="70">
        <v>1.6592701999999999</v>
      </c>
      <c r="U74" s="70">
        <v>1.2670442</v>
      </c>
      <c r="V74" s="17">
        <v>-1.0442134000000001</v>
      </c>
      <c r="W74" s="11"/>
      <c r="X74" s="4"/>
      <c r="Y74" s="3"/>
      <c r="Z74" s="3"/>
      <c r="AA74" s="4"/>
      <c r="AB74" s="3"/>
      <c r="AC74" s="3"/>
      <c r="AD74" s="4"/>
      <c r="AE74" s="3"/>
      <c r="AF74" s="3"/>
      <c r="AG74" s="4"/>
      <c r="AH74" s="3"/>
      <c r="AI74" s="3"/>
      <c r="AJ74" s="4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J74" s="5"/>
    </row>
    <row r="75" spans="1:114" s="1" customFormat="1">
      <c r="A75" s="35"/>
      <c r="B75" s="35"/>
      <c r="C75" s="34" t="s">
        <v>682</v>
      </c>
      <c r="D75" s="36" t="s">
        <v>685</v>
      </c>
      <c r="E75" s="34" t="s">
        <v>684</v>
      </c>
      <c r="F75" s="59">
        <v>1</v>
      </c>
      <c r="G75" s="60">
        <v>1.3648099</v>
      </c>
      <c r="H75" s="60">
        <v>2.0067620000000002</v>
      </c>
      <c r="I75" s="60">
        <v>1.4007471</v>
      </c>
      <c r="J75" s="63">
        <v>1</v>
      </c>
      <c r="K75" s="64">
        <v>1.7741119000000001</v>
      </c>
      <c r="L75" s="64">
        <v>-1.3098698</v>
      </c>
      <c r="M75" s="64">
        <v>-1.3070656</v>
      </c>
      <c r="N75" s="66">
        <v>1</v>
      </c>
      <c r="O75" s="67">
        <v>1.6440309</v>
      </c>
      <c r="P75" s="67">
        <v>1.7081223999999999</v>
      </c>
      <c r="Q75" s="67">
        <v>1.4796902999999999</v>
      </c>
      <c r="R75" s="69">
        <v>1</v>
      </c>
      <c r="S75" s="70">
        <v>1.4522675</v>
      </c>
      <c r="T75" s="70">
        <v>1.5021119000000001</v>
      </c>
      <c r="U75" s="70">
        <v>1.2554953</v>
      </c>
      <c r="V75" s="17">
        <v>1.2498940999999999</v>
      </c>
      <c r="W75" s="11"/>
      <c r="X75" s="4"/>
      <c r="Y75" s="3"/>
      <c r="Z75" s="3"/>
      <c r="AA75" s="4"/>
      <c r="AB75" s="3"/>
      <c r="AC75" s="3"/>
      <c r="AD75" s="4"/>
      <c r="AE75" s="3"/>
      <c r="AF75" s="3"/>
      <c r="AG75" s="4"/>
      <c r="AH75" s="3"/>
      <c r="AI75" s="3"/>
      <c r="AJ75" s="4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J75" s="5"/>
    </row>
    <row r="76" spans="1:114" s="1" customFormat="1">
      <c r="A76" s="35"/>
      <c r="B76" s="35"/>
      <c r="C76" s="34" t="s">
        <v>717</v>
      </c>
      <c r="D76" s="36" t="s">
        <v>718</v>
      </c>
      <c r="E76" s="34" t="s">
        <v>719</v>
      </c>
      <c r="F76" s="59">
        <v>1</v>
      </c>
      <c r="G76" s="60">
        <v>-1.0888762000000001</v>
      </c>
      <c r="H76" s="60">
        <v>2.3366775999999998</v>
      </c>
      <c r="I76" s="60">
        <v>1.2659426</v>
      </c>
      <c r="J76" s="63">
        <v>1</v>
      </c>
      <c r="K76" s="64">
        <v>1.6979107</v>
      </c>
      <c r="L76" s="64">
        <v>-1.0215527</v>
      </c>
      <c r="M76" s="64">
        <v>1.0520643999999999</v>
      </c>
      <c r="N76" s="66">
        <v>1</v>
      </c>
      <c r="O76" s="67">
        <v>1.8168299999999999</v>
      </c>
      <c r="P76" s="67">
        <v>1.2718475</v>
      </c>
      <c r="Q76" s="67">
        <v>1.0566854000000001</v>
      </c>
      <c r="R76" s="69">
        <v>1</v>
      </c>
      <c r="S76" s="70">
        <v>1.6545605999999999</v>
      </c>
      <c r="T76" s="70">
        <v>1.0859987</v>
      </c>
      <c r="U76" s="70">
        <v>-1.0947503000000001</v>
      </c>
      <c r="V76" s="17">
        <v>-1.0813767999999999</v>
      </c>
      <c r="W76" s="11"/>
      <c r="X76" s="4"/>
      <c r="Y76" s="3"/>
      <c r="Z76" s="3"/>
      <c r="AA76" s="4"/>
      <c r="AB76" s="3"/>
      <c r="AC76" s="3"/>
      <c r="AD76" s="4"/>
      <c r="AE76" s="3"/>
      <c r="AF76" s="3"/>
      <c r="AG76" s="4"/>
      <c r="AH76" s="3"/>
      <c r="AI76" s="3"/>
      <c r="AJ76" s="4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</row>
    <row r="77" spans="1:114" s="1" customFormat="1">
      <c r="A77" s="35"/>
      <c r="B77" s="35"/>
      <c r="C77" s="34" t="s">
        <v>741</v>
      </c>
      <c r="D77" s="36" t="s">
        <v>742</v>
      </c>
      <c r="E77" s="34" t="s">
        <v>743</v>
      </c>
      <c r="F77" s="59">
        <v>1</v>
      </c>
      <c r="G77" s="60">
        <v>1.0009028</v>
      </c>
      <c r="H77" s="60">
        <v>-1.1423941</v>
      </c>
      <c r="I77" s="60">
        <v>-1.0852436999999999</v>
      </c>
      <c r="J77" s="63">
        <v>1</v>
      </c>
      <c r="K77" s="64">
        <v>-1.0525416000000001</v>
      </c>
      <c r="L77" s="64">
        <v>1.1142504</v>
      </c>
      <c r="M77" s="64">
        <v>2.5715214999999998</v>
      </c>
      <c r="N77" s="66">
        <v>1</v>
      </c>
      <c r="O77" s="67">
        <v>-2.2905893000000002</v>
      </c>
      <c r="P77" s="67">
        <v>-2.4793390999999998</v>
      </c>
      <c r="Q77" s="67">
        <v>1.9490620000000001</v>
      </c>
      <c r="R77" s="69">
        <v>1</v>
      </c>
      <c r="S77" s="70">
        <v>-2.2540786000000002</v>
      </c>
      <c r="T77" s="70">
        <v>-1.9439934000000001</v>
      </c>
      <c r="U77" s="70">
        <v>2.6090228999999998</v>
      </c>
      <c r="V77" s="17">
        <v>-1.2190974000000001</v>
      </c>
      <c r="W77" s="11"/>
      <c r="X77" s="4"/>
      <c r="Y77" s="3"/>
      <c r="Z77" s="3"/>
      <c r="AA77" s="4"/>
      <c r="AB77" s="3"/>
      <c r="AC77" s="3"/>
      <c r="AD77" s="4"/>
      <c r="AE77" s="3"/>
      <c r="AF77" s="3"/>
      <c r="AG77" s="4"/>
      <c r="AH77" s="3"/>
      <c r="AI77" s="3"/>
      <c r="AJ77" s="4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J77" s="5"/>
    </row>
    <row r="78" spans="1:114" s="1" customFormat="1">
      <c r="A78" s="35"/>
      <c r="B78" s="35"/>
      <c r="C78" s="34" t="s">
        <v>442</v>
      </c>
      <c r="D78" s="36" t="s">
        <v>443</v>
      </c>
      <c r="E78" s="34" t="s">
        <v>444</v>
      </c>
      <c r="F78" s="59">
        <v>1</v>
      </c>
      <c r="G78" s="60">
        <v>1.0495395999999999</v>
      </c>
      <c r="H78" s="60">
        <v>2.0788753</v>
      </c>
      <c r="I78" s="60">
        <v>1.1729879999999999</v>
      </c>
      <c r="J78" s="63">
        <v>1</v>
      </c>
      <c r="K78" s="64">
        <v>1.6937103</v>
      </c>
      <c r="L78" s="64">
        <v>1.1332017000000001</v>
      </c>
      <c r="M78" s="64">
        <v>-1.1639478999999999</v>
      </c>
      <c r="N78" s="66">
        <v>1</v>
      </c>
      <c r="O78" s="67">
        <v>1.5149146</v>
      </c>
      <c r="P78" s="67">
        <v>-1.0842972</v>
      </c>
      <c r="Q78" s="67">
        <v>-1.4646347</v>
      </c>
      <c r="R78" s="69">
        <v>1</v>
      </c>
      <c r="S78" s="70">
        <v>1.5847152</v>
      </c>
      <c r="T78" s="70">
        <v>1.0608763999999999</v>
      </c>
      <c r="U78" s="70">
        <v>-1.1320471999999999</v>
      </c>
      <c r="V78" s="17">
        <v>1.1087054999999999</v>
      </c>
      <c r="W78" s="11"/>
      <c r="X78" s="4"/>
      <c r="Y78" s="3"/>
      <c r="Z78" s="3"/>
      <c r="AA78" s="4"/>
      <c r="AB78" s="3"/>
      <c r="AC78" s="3"/>
      <c r="AD78" s="4"/>
      <c r="AE78" s="3"/>
      <c r="AF78" s="3"/>
      <c r="AG78" s="4"/>
      <c r="AH78" s="3"/>
      <c r="AI78" s="3"/>
      <c r="AJ78" s="4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J78" s="5"/>
    </row>
    <row r="79" spans="1:114" s="1" customFormat="1">
      <c r="A79" s="35"/>
      <c r="B79" s="35"/>
      <c r="C79" s="34" t="s">
        <v>673</v>
      </c>
      <c r="D79" s="36" t="s">
        <v>674</v>
      </c>
      <c r="E79" s="34" t="s">
        <v>675</v>
      </c>
      <c r="F79" s="59">
        <v>1</v>
      </c>
      <c r="G79" s="60">
        <v>-1.0114808</v>
      </c>
      <c r="H79" s="60">
        <v>1.6835123999999999</v>
      </c>
      <c r="I79" s="60">
        <v>-1.2116578</v>
      </c>
      <c r="J79" s="63">
        <v>1</v>
      </c>
      <c r="K79" s="64">
        <v>1.3838458</v>
      </c>
      <c r="L79" s="64">
        <v>-1.3121100000000001</v>
      </c>
      <c r="M79" s="64">
        <v>1.0625776</v>
      </c>
      <c r="N79" s="66">
        <v>1</v>
      </c>
      <c r="O79" s="67">
        <v>1.7030466</v>
      </c>
      <c r="P79" s="67">
        <v>1.6187536</v>
      </c>
      <c r="Q79" s="67">
        <v>1.387562</v>
      </c>
      <c r="R79" s="69">
        <v>1</v>
      </c>
      <c r="S79" s="70">
        <v>2.3048103000000002</v>
      </c>
      <c r="T79" s="70">
        <v>1.4266650999999999</v>
      </c>
      <c r="U79" s="70">
        <v>1.1717706000000001</v>
      </c>
      <c r="V79" s="17">
        <v>1.465859</v>
      </c>
      <c r="W79" s="11"/>
      <c r="X79" s="4"/>
      <c r="Y79" s="3"/>
      <c r="Z79" s="3"/>
      <c r="AA79" s="4"/>
      <c r="AB79" s="3"/>
      <c r="AC79" s="3"/>
      <c r="AD79" s="4"/>
      <c r="AE79" s="3"/>
      <c r="AF79" s="3"/>
      <c r="AG79" s="4"/>
      <c r="AH79" s="3"/>
      <c r="AI79" s="3"/>
      <c r="AJ79" s="4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J79" s="5"/>
    </row>
    <row r="80" spans="1:114" s="1" customFormat="1">
      <c r="A80" s="35"/>
      <c r="B80" s="35"/>
      <c r="C80" s="34" t="s">
        <v>702</v>
      </c>
      <c r="D80" s="36" t="s">
        <v>703</v>
      </c>
      <c r="E80" s="34" t="s">
        <v>704</v>
      </c>
      <c r="F80" s="59">
        <v>1</v>
      </c>
      <c r="G80" s="60">
        <v>-1.2321956000000001</v>
      </c>
      <c r="H80" s="60">
        <v>2.534338</v>
      </c>
      <c r="I80" s="60">
        <v>1.0522286000000001</v>
      </c>
      <c r="J80" s="63">
        <v>1</v>
      </c>
      <c r="K80" s="64">
        <v>1.0463654</v>
      </c>
      <c r="L80" s="64">
        <v>-1.4449878</v>
      </c>
      <c r="M80" s="64">
        <v>-1.4359637000000001</v>
      </c>
      <c r="N80" s="66">
        <v>1</v>
      </c>
      <c r="O80" s="67">
        <v>1.529242</v>
      </c>
      <c r="P80" s="67">
        <v>-1.1015885999999999</v>
      </c>
      <c r="Q80" s="67">
        <v>-1.2178351999999999</v>
      </c>
      <c r="R80" s="69">
        <v>1</v>
      </c>
      <c r="S80" s="70">
        <v>2.2300026000000002</v>
      </c>
      <c r="T80" s="70">
        <v>-1.1263704000000001</v>
      </c>
      <c r="U80" s="70">
        <v>-1.1422429999999999</v>
      </c>
      <c r="V80" s="17">
        <v>1.1947432</v>
      </c>
      <c r="W80" s="11"/>
      <c r="X80" s="4"/>
      <c r="Y80" s="3"/>
      <c r="Z80" s="3"/>
      <c r="AA80" s="4"/>
      <c r="AB80" s="3"/>
      <c r="AC80" s="3"/>
      <c r="AD80" s="4"/>
      <c r="AE80" s="3"/>
      <c r="AF80" s="3"/>
      <c r="AG80" s="4"/>
      <c r="AH80" s="3"/>
      <c r="AI80" s="3"/>
      <c r="AJ80" s="4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J80" s="5"/>
    </row>
    <row r="81" spans="1:114" s="1" customFormat="1">
      <c r="A81" s="35"/>
      <c r="B81" s="35"/>
      <c r="C81" s="34" t="s">
        <v>759</v>
      </c>
      <c r="D81" s="36" t="s">
        <v>760</v>
      </c>
      <c r="E81" s="34" t="s">
        <v>761</v>
      </c>
      <c r="F81" s="59">
        <v>1</v>
      </c>
      <c r="G81" s="60">
        <v>1.6583403000000001</v>
      </c>
      <c r="H81" s="60">
        <v>1.8925732</v>
      </c>
      <c r="I81" s="60">
        <v>2.9276551999999998</v>
      </c>
      <c r="J81" s="63">
        <v>1</v>
      </c>
      <c r="K81" s="64">
        <v>1.6211416000000001</v>
      </c>
      <c r="L81" s="64">
        <v>1.5558704999999999</v>
      </c>
      <c r="M81" s="64">
        <v>2.6100476000000001</v>
      </c>
      <c r="N81" s="66">
        <v>1</v>
      </c>
      <c r="O81" s="67">
        <v>-1.2896124</v>
      </c>
      <c r="P81" s="67">
        <v>1.7489498999999999</v>
      </c>
      <c r="Q81" s="67">
        <v>3.1196809999999999</v>
      </c>
      <c r="R81" s="69">
        <v>1</v>
      </c>
      <c r="S81" s="70">
        <v>-1.1388172000000001</v>
      </c>
      <c r="T81" s="70">
        <v>1.7636524</v>
      </c>
      <c r="U81" s="70">
        <v>2.5905075000000002</v>
      </c>
      <c r="V81" s="17">
        <v>-1.2627348</v>
      </c>
      <c r="W81" s="11"/>
      <c r="X81" s="4"/>
      <c r="Y81" s="3"/>
      <c r="Z81" s="3"/>
      <c r="AA81" s="4"/>
      <c r="AB81" s="3"/>
      <c r="AC81" s="3"/>
      <c r="AD81" s="4"/>
      <c r="AE81" s="3"/>
      <c r="AF81" s="3"/>
      <c r="AG81" s="4"/>
      <c r="AH81" s="3"/>
      <c r="AI81" s="3"/>
      <c r="AJ81" s="4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</row>
    <row r="82" spans="1:114" s="1" customFormat="1">
      <c r="A82" s="35"/>
      <c r="B82" s="35"/>
      <c r="C82" s="34" t="s">
        <v>759</v>
      </c>
      <c r="D82" s="36" t="s">
        <v>760</v>
      </c>
      <c r="E82" s="34" t="s">
        <v>761</v>
      </c>
      <c r="F82" s="59">
        <v>1</v>
      </c>
      <c r="G82" s="60">
        <v>1.6177287</v>
      </c>
      <c r="H82" s="60">
        <v>1.8624780999999999</v>
      </c>
      <c r="I82" s="60">
        <v>3.064114</v>
      </c>
      <c r="J82" s="63">
        <v>1</v>
      </c>
      <c r="K82" s="64">
        <v>1.6313541</v>
      </c>
      <c r="L82" s="64">
        <v>1.4623777</v>
      </c>
      <c r="M82" s="64">
        <v>2.7638340000000001</v>
      </c>
      <c r="N82" s="66">
        <v>1</v>
      </c>
      <c r="O82" s="67">
        <v>-1.2742020999999999</v>
      </c>
      <c r="P82" s="67">
        <v>1.6563376999999999</v>
      </c>
      <c r="Q82" s="67">
        <v>3.0653538999999999</v>
      </c>
      <c r="R82" s="69">
        <v>1</v>
      </c>
      <c r="S82" s="70">
        <v>1.0211307000000001</v>
      </c>
      <c r="T82" s="70">
        <v>1.7080027</v>
      </c>
      <c r="U82" s="70">
        <v>2.7856317000000002</v>
      </c>
      <c r="V82" s="17">
        <v>-1.2621682000000001</v>
      </c>
      <c r="W82" s="11"/>
      <c r="X82" s="4"/>
      <c r="Y82" s="3"/>
      <c r="Z82" s="3"/>
      <c r="AA82" s="4"/>
      <c r="AB82" s="3"/>
      <c r="AC82" s="3"/>
      <c r="AD82" s="4"/>
      <c r="AE82" s="3"/>
      <c r="AF82" s="3"/>
      <c r="AG82" s="4"/>
      <c r="AH82" s="3"/>
      <c r="AI82" s="3"/>
      <c r="AJ82" s="4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</row>
    <row r="83" spans="1:114" s="1" customFormat="1">
      <c r="A83" s="35"/>
      <c r="B83" s="35"/>
      <c r="C83" s="34" t="s">
        <v>667</v>
      </c>
      <c r="D83" s="36" t="s">
        <v>668</v>
      </c>
      <c r="E83" s="34" t="s">
        <v>669</v>
      </c>
      <c r="F83" s="59">
        <v>1</v>
      </c>
      <c r="G83" s="60">
        <v>1.1311952000000001</v>
      </c>
      <c r="H83" s="60">
        <v>-1.1036140999999999</v>
      </c>
      <c r="I83" s="60">
        <v>2.0682155999999998</v>
      </c>
      <c r="J83" s="63">
        <v>1</v>
      </c>
      <c r="K83" s="64">
        <v>-1.1778287000000001</v>
      </c>
      <c r="L83" s="64">
        <v>1.4718509</v>
      </c>
      <c r="M83" s="64">
        <v>1.4050157000000001</v>
      </c>
      <c r="N83" s="66">
        <v>1</v>
      </c>
      <c r="O83" s="67">
        <v>-2.0198282999999999</v>
      </c>
      <c r="P83" s="67">
        <v>1.3985415000000001</v>
      </c>
      <c r="Q83" s="67">
        <v>1.8039485</v>
      </c>
      <c r="R83" s="69">
        <v>1</v>
      </c>
      <c r="S83" s="70">
        <v>-1.1670814</v>
      </c>
      <c r="T83" s="70">
        <v>1.7238646</v>
      </c>
      <c r="U83" s="70">
        <v>2.4897106</v>
      </c>
      <c r="V83" s="17">
        <v>1.0839547</v>
      </c>
      <c r="W83" s="11"/>
      <c r="X83" s="4"/>
      <c r="Y83" s="3"/>
      <c r="Z83" s="3"/>
      <c r="AA83" s="4"/>
      <c r="AB83" s="3"/>
      <c r="AC83" s="3"/>
      <c r="AD83" s="4"/>
      <c r="AE83" s="3"/>
      <c r="AF83" s="3"/>
      <c r="AG83" s="4"/>
      <c r="AH83" s="3"/>
      <c r="AI83" s="3"/>
      <c r="AJ83" s="4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</row>
    <row r="84" spans="1:114" s="1" customFormat="1">
      <c r="A84" s="35"/>
      <c r="B84" s="35"/>
      <c r="C84" s="34" t="s">
        <v>726</v>
      </c>
      <c r="D84" s="36" t="s">
        <v>727</v>
      </c>
      <c r="E84" s="34" t="s">
        <v>728</v>
      </c>
      <c r="F84" s="59">
        <v>1</v>
      </c>
      <c r="G84" s="60">
        <v>-1.2460268999999999</v>
      </c>
      <c r="H84" s="60">
        <v>3.7004044</v>
      </c>
      <c r="I84" s="60">
        <v>1.1519451000000001</v>
      </c>
      <c r="J84" s="63">
        <v>1</v>
      </c>
      <c r="K84" s="64">
        <v>7.0075973999999999</v>
      </c>
      <c r="L84" s="64">
        <v>1.3030084</v>
      </c>
      <c r="M84" s="64">
        <v>2.0652208000000001</v>
      </c>
      <c r="N84" s="66">
        <v>1</v>
      </c>
      <c r="O84" s="67">
        <v>1.3761994</v>
      </c>
      <c r="P84" s="67">
        <v>-1.0417972</v>
      </c>
      <c r="Q84" s="67">
        <v>1.1095046</v>
      </c>
      <c r="R84" s="69">
        <v>1</v>
      </c>
      <c r="S84" s="70">
        <v>1.6990795000000001</v>
      </c>
      <c r="T84" s="70">
        <v>-1.3494648</v>
      </c>
      <c r="U84" s="70">
        <v>-1.1238618</v>
      </c>
      <c r="V84" s="17">
        <v>-1.0889899999999999</v>
      </c>
      <c r="W84" s="11"/>
      <c r="X84" s="4"/>
      <c r="Y84" s="3"/>
      <c r="Z84" s="3"/>
      <c r="AA84" s="4"/>
      <c r="AB84" s="3"/>
      <c r="AC84" s="3"/>
      <c r="AD84" s="4"/>
      <c r="AE84" s="3"/>
      <c r="AF84" s="3"/>
      <c r="AG84" s="4"/>
      <c r="AH84" s="3"/>
      <c r="AI84" s="3"/>
      <c r="AJ84" s="4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H84" s="5"/>
      <c r="DJ84" s="5"/>
    </row>
    <row r="85" spans="1:114" s="1" customFormat="1">
      <c r="A85" s="35"/>
      <c r="B85" s="35"/>
      <c r="C85" s="34" t="s">
        <v>686</v>
      </c>
      <c r="D85" s="36" t="s">
        <v>687</v>
      </c>
      <c r="E85" s="34" t="s">
        <v>688</v>
      </c>
      <c r="F85" s="59">
        <v>1</v>
      </c>
      <c r="G85" s="60">
        <v>1.1819242000000001</v>
      </c>
      <c r="H85" s="60">
        <v>1.3365133</v>
      </c>
      <c r="I85" s="60">
        <v>-1.1881424</v>
      </c>
      <c r="J85" s="63">
        <v>1</v>
      </c>
      <c r="K85" s="64">
        <v>1.6280587</v>
      </c>
      <c r="L85" s="64">
        <v>1.2728474999999999</v>
      </c>
      <c r="M85" s="64">
        <v>1.384209</v>
      </c>
      <c r="N85" s="66">
        <v>1</v>
      </c>
      <c r="O85" s="67">
        <v>2.7815576000000002</v>
      </c>
      <c r="P85" s="67">
        <v>1.6409670000000001</v>
      </c>
      <c r="Q85" s="67">
        <v>1.0844277</v>
      </c>
      <c r="R85" s="69">
        <v>1</v>
      </c>
      <c r="S85" s="70">
        <v>1.6553799</v>
      </c>
      <c r="T85" s="70">
        <v>1.0966929000000001</v>
      </c>
      <c r="U85" s="70">
        <v>-1.3113140000000001</v>
      </c>
      <c r="V85" s="17">
        <v>-1.2003193000000001</v>
      </c>
      <c r="W85" s="11"/>
      <c r="X85" s="4"/>
      <c r="Y85" s="3"/>
      <c r="Z85" s="3"/>
      <c r="AA85" s="4"/>
      <c r="AB85" s="3"/>
      <c r="AC85" s="3"/>
      <c r="AD85" s="4"/>
      <c r="AE85" s="3"/>
      <c r="AF85" s="3"/>
      <c r="AG85" s="4"/>
      <c r="AH85" s="3"/>
      <c r="AI85" s="3"/>
      <c r="AJ85" s="4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J85" s="5"/>
    </row>
    <row r="86" spans="1:114" s="1" customFormat="1">
      <c r="A86" s="35"/>
      <c r="B86" s="35"/>
      <c r="C86" s="34" t="s">
        <v>686</v>
      </c>
      <c r="D86" s="36" t="s">
        <v>689</v>
      </c>
      <c r="E86" s="34" t="s">
        <v>688</v>
      </c>
      <c r="F86" s="59">
        <v>1</v>
      </c>
      <c r="G86" s="60">
        <v>1.3205389999999999</v>
      </c>
      <c r="H86" s="60">
        <v>1.2856988</v>
      </c>
      <c r="I86" s="60">
        <v>-1.1718868</v>
      </c>
      <c r="J86" s="63">
        <v>1</v>
      </c>
      <c r="K86" s="64">
        <v>1.7154776</v>
      </c>
      <c r="L86" s="64">
        <v>1.4418705999999999</v>
      </c>
      <c r="M86" s="64">
        <v>1.4557228</v>
      </c>
      <c r="N86" s="66">
        <v>1</v>
      </c>
      <c r="O86" s="67">
        <v>2.8225585999999998</v>
      </c>
      <c r="P86" s="67">
        <v>1.4287932999999999</v>
      </c>
      <c r="Q86" s="67">
        <v>1.0127567</v>
      </c>
      <c r="R86" s="69">
        <v>1</v>
      </c>
      <c r="S86" s="70">
        <v>1.7317636000000001</v>
      </c>
      <c r="T86" s="70">
        <v>-1.1365445999999999</v>
      </c>
      <c r="U86" s="70">
        <v>-1.5852360999999999</v>
      </c>
      <c r="V86" s="17">
        <v>-1.1983413000000001</v>
      </c>
      <c r="W86" s="11"/>
      <c r="X86" s="4"/>
      <c r="Y86" s="3"/>
      <c r="Z86" s="3"/>
      <c r="AA86" s="4"/>
      <c r="AB86" s="3"/>
      <c r="AC86" s="3"/>
      <c r="AD86" s="4"/>
      <c r="AE86" s="3"/>
      <c r="AF86" s="3"/>
      <c r="AG86" s="4"/>
      <c r="AH86" s="3"/>
      <c r="AI86" s="3"/>
      <c r="AJ86" s="4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J86" s="5"/>
    </row>
    <row r="87" spans="1:114" s="1" customFormat="1">
      <c r="A87" s="35"/>
      <c r="B87" s="35"/>
      <c r="C87" s="34" t="s">
        <v>696</v>
      </c>
      <c r="D87" s="36" t="s">
        <v>697</v>
      </c>
      <c r="E87" s="34" t="s">
        <v>698</v>
      </c>
      <c r="F87" s="59">
        <v>1</v>
      </c>
      <c r="G87" s="60">
        <v>1.1975043000000001</v>
      </c>
      <c r="H87" s="60">
        <v>1.6597956</v>
      </c>
      <c r="I87" s="60">
        <v>1.1370593</v>
      </c>
      <c r="J87" s="63">
        <v>1</v>
      </c>
      <c r="K87" s="64">
        <v>1.7278587000000001</v>
      </c>
      <c r="L87" s="64">
        <v>1.2507794000000001</v>
      </c>
      <c r="M87" s="64">
        <v>1.2824825</v>
      </c>
      <c r="N87" s="66">
        <v>1</v>
      </c>
      <c r="O87" s="67">
        <v>2.5614476000000002</v>
      </c>
      <c r="P87" s="67">
        <v>1.817814</v>
      </c>
      <c r="Q87" s="67">
        <v>1.4987952</v>
      </c>
      <c r="R87" s="69">
        <v>1</v>
      </c>
      <c r="S87" s="70">
        <v>2.5843517999999999</v>
      </c>
      <c r="T87" s="70">
        <v>1.748491</v>
      </c>
      <c r="U87" s="70">
        <v>1.0329006000000001</v>
      </c>
      <c r="V87" s="17">
        <v>-1.2794968</v>
      </c>
      <c r="W87" s="11"/>
      <c r="X87" s="4"/>
      <c r="Y87" s="3"/>
      <c r="Z87" s="3"/>
      <c r="AA87" s="4"/>
      <c r="AB87" s="3"/>
      <c r="AC87" s="3"/>
      <c r="AD87" s="4"/>
      <c r="AE87" s="3"/>
      <c r="AF87" s="3"/>
      <c r="AG87" s="4"/>
      <c r="AH87" s="3"/>
      <c r="AI87" s="3"/>
      <c r="AJ87" s="4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J87" s="5"/>
    </row>
    <row r="88" spans="1:114" s="1" customFormat="1">
      <c r="A88" s="35"/>
      <c r="B88" s="35"/>
      <c r="C88" s="34" t="s">
        <v>735</v>
      </c>
      <c r="D88" s="36" t="s">
        <v>736</v>
      </c>
      <c r="E88" s="34" t="s">
        <v>737</v>
      </c>
      <c r="F88" s="59">
        <v>1</v>
      </c>
      <c r="G88" s="60">
        <v>1.3225963000000001</v>
      </c>
      <c r="H88" s="60">
        <v>2.5781630999999998</v>
      </c>
      <c r="I88" s="60">
        <v>1.2485061</v>
      </c>
      <c r="J88" s="63">
        <v>1</v>
      </c>
      <c r="K88" s="64">
        <v>2.4217894000000002</v>
      </c>
      <c r="L88" s="64">
        <v>1.1003396999999999</v>
      </c>
      <c r="M88" s="64">
        <v>1.0250566999999999</v>
      </c>
      <c r="N88" s="66">
        <v>1</v>
      </c>
      <c r="O88" s="67">
        <v>1.7090892</v>
      </c>
      <c r="P88" s="67">
        <v>1.4605334999999999</v>
      </c>
      <c r="Q88" s="67">
        <v>1.3908837000000001</v>
      </c>
      <c r="R88" s="69">
        <v>1</v>
      </c>
      <c r="S88" s="70">
        <v>1.9524819</v>
      </c>
      <c r="T88" s="70">
        <v>1.3796762</v>
      </c>
      <c r="U88" s="70">
        <v>1.1294147000000001</v>
      </c>
      <c r="V88" s="17">
        <v>-1.0346787</v>
      </c>
      <c r="W88" s="11"/>
      <c r="X88" s="4"/>
      <c r="Y88" s="3"/>
      <c r="Z88" s="3"/>
      <c r="AA88" s="4"/>
      <c r="AB88" s="3"/>
      <c r="AC88" s="3"/>
      <c r="AD88" s="4"/>
      <c r="AE88" s="3"/>
      <c r="AF88" s="3"/>
      <c r="AG88" s="4"/>
      <c r="AH88" s="3"/>
      <c r="AI88" s="3"/>
      <c r="AJ88" s="4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J88" s="5"/>
    </row>
    <row r="89" spans="1:114" s="1" customFormat="1">
      <c r="A89" s="35"/>
      <c r="B89" s="35"/>
      <c r="C89" s="34" t="s">
        <v>732</v>
      </c>
      <c r="D89" s="36" t="s">
        <v>733</v>
      </c>
      <c r="E89" s="34" t="s">
        <v>734</v>
      </c>
      <c r="F89" s="59">
        <v>1</v>
      </c>
      <c r="G89" s="60">
        <v>1.2386317</v>
      </c>
      <c r="H89" s="60">
        <v>1.7853304999999999</v>
      </c>
      <c r="I89" s="60">
        <v>1.2558621000000001</v>
      </c>
      <c r="J89" s="63">
        <v>1</v>
      </c>
      <c r="K89" s="64">
        <v>1.0321948999999999</v>
      </c>
      <c r="L89" s="64">
        <v>-1.1797409000000001</v>
      </c>
      <c r="M89" s="64">
        <v>-1.1553241999999999</v>
      </c>
      <c r="N89" s="66">
        <v>1</v>
      </c>
      <c r="O89" s="67">
        <v>2.3927488000000001</v>
      </c>
      <c r="P89" s="67">
        <v>2.0539114000000001</v>
      </c>
      <c r="Q89" s="67">
        <v>1.7354939</v>
      </c>
      <c r="R89" s="69">
        <v>1</v>
      </c>
      <c r="S89" s="70">
        <v>2.191354</v>
      </c>
      <c r="T89" s="70">
        <v>1.9283204</v>
      </c>
      <c r="U89" s="70">
        <v>1.4855845000000001</v>
      </c>
      <c r="V89" s="17">
        <v>1.6371964000000001</v>
      </c>
      <c r="W89" s="18"/>
      <c r="X89" s="4"/>
      <c r="Y89" s="3"/>
      <c r="Z89" s="3"/>
      <c r="AA89" s="4"/>
      <c r="AB89" s="3"/>
      <c r="AC89" s="3"/>
      <c r="AD89" s="4"/>
      <c r="AE89" s="3"/>
      <c r="AF89" s="3"/>
      <c r="AG89" s="4"/>
      <c r="AH89" s="3"/>
      <c r="AI89" s="3"/>
      <c r="AJ89" s="4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J89" s="5"/>
    </row>
    <row r="90" spans="1:114" s="1" customFormat="1">
      <c r="A90" s="35"/>
      <c r="B90" s="35"/>
      <c r="C90" s="34" t="s">
        <v>744</v>
      </c>
      <c r="D90" s="36" t="s">
        <v>745</v>
      </c>
      <c r="E90" s="34" t="s">
        <v>746</v>
      </c>
      <c r="F90" s="59">
        <v>1</v>
      </c>
      <c r="G90" s="60">
        <v>1.435549</v>
      </c>
      <c r="H90" s="60">
        <v>1.0903267999999999</v>
      </c>
      <c r="I90" s="60">
        <v>1.1665422000000001</v>
      </c>
      <c r="J90" s="63">
        <v>1</v>
      </c>
      <c r="K90" s="64">
        <v>2.5166637999999999</v>
      </c>
      <c r="L90" s="64">
        <v>-1.3164791</v>
      </c>
      <c r="M90" s="64">
        <v>-1.1250005000000001</v>
      </c>
      <c r="N90" s="66">
        <v>1</v>
      </c>
      <c r="O90" s="67">
        <v>2.6046735999999999</v>
      </c>
      <c r="P90" s="67">
        <v>1.2763281</v>
      </c>
      <c r="Q90" s="67">
        <v>-1.4027059</v>
      </c>
      <c r="R90" s="69">
        <v>1</v>
      </c>
      <c r="S90" s="70">
        <v>2.5824425</v>
      </c>
      <c r="T90" s="70">
        <v>1.2763366</v>
      </c>
      <c r="U90" s="70">
        <v>-1.4765841</v>
      </c>
      <c r="V90" s="17">
        <v>-1.0132952</v>
      </c>
      <c r="W90" s="11"/>
      <c r="X90" s="4"/>
      <c r="Y90" s="3"/>
      <c r="Z90" s="3"/>
      <c r="AA90" s="4"/>
      <c r="AB90" s="3"/>
      <c r="AC90" s="3"/>
      <c r="AD90" s="4"/>
      <c r="AE90" s="3"/>
      <c r="AF90" s="3"/>
      <c r="AG90" s="4"/>
      <c r="AH90" s="3"/>
      <c r="AI90" s="3"/>
      <c r="AJ90" s="4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</row>
    <row r="91" spans="1:114" s="1" customFormat="1">
      <c r="A91" s="35"/>
      <c r="B91" s="35"/>
      <c r="C91" s="34" t="s">
        <v>676</v>
      </c>
      <c r="D91" s="36" t="s">
        <v>677</v>
      </c>
      <c r="E91" s="34" t="s">
        <v>678</v>
      </c>
      <c r="F91" s="59">
        <v>1</v>
      </c>
      <c r="G91" s="60">
        <v>1.0978258999999999</v>
      </c>
      <c r="H91" s="60">
        <v>1.5370874000000001</v>
      </c>
      <c r="I91" s="60">
        <v>1.4509806999999999</v>
      </c>
      <c r="J91" s="63">
        <v>1</v>
      </c>
      <c r="K91" s="64">
        <v>1.5102313000000001</v>
      </c>
      <c r="L91" s="64">
        <v>1.0573695000000001</v>
      </c>
      <c r="M91" s="64">
        <v>-1.1539755</v>
      </c>
      <c r="N91" s="66">
        <v>1</v>
      </c>
      <c r="O91" s="67">
        <v>3.4037817000000001</v>
      </c>
      <c r="P91" s="67">
        <v>1.6404517999999999</v>
      </c>
      <c r="Q91" s="67">
        <v>1.2315735999999999</v>
      </c>
      <c r="R91" s="69">
        <v>1</v>
      </c>
      <c r="S91" s="70">
        <v>3.2765493000000001</v>
      </c>
      <c r="T91" s="70">
        <v>1.3232234</v>
      </c>
      <c r="U91" s="70">
        <v>1.0429913</v>
      </c>
      <c r="V91" s="17">
        <v>-1.0405617</v>
      </c>
      <c r="W91" s="11"/>
      <c r="X91" s="4"/>
      <c r="Y91" s="3"/>
      <c r="Z91" s="3"/>
      <c r="AA91" s="4"/>
      <c r="AB91" s="3"/>
      <c r="AC91" s="3"/>
      <c r="AD91" s="4"/>
      <c r="AE91" s="3"/>
      <c r="AF91" s="3"/>
      <c r="AG91" s="4"/>
      <c r="AH91" s="3"/>
      <c r="AI91" s="3"/>
      <c r="AJ91" s="4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</row>
    <row r="92" spans="1:114" s="1" customFormat="1">
      <c r="A92" s="35"/>
      <c r="B92" s="35"/>
      <c r="C92" s="34" t="s">
        <v>750</v>
      </c>
      <c r="D92" s="36" t="s">
        <v>751</v>
      </c>
      <c r="E92" s="34" t="s">
        <v>752</v>
      </c>
      <c r="F92" s="59">
        <v>1</v>
      </c>
      <c r="G92" s="60">
        <v>1.4851475000000001</v>
      </c>
      <c r="H92" s="60">
        <v>1.2753414000000001</v>
      </c>
      <c r="I92" s="60">
        <v>1.992713</v>
      </c>
      <c r="J92" s="63">
        <v>1</v>
      </c>
      <c r="K92" s="64">
        <v>-1.0972085</v>
      </c>
      <c r="L92" s="64">
        <v>1.089785</v>
      </c>
      <c r="M92" s="64">
        <v>1.1495930000000001</v>
      </c>
      <c r="N92" s="66">
        <v>1</v>
      </c>
      <c r="O92" s="67">
        <v>1.2538954</v>
      </c>
      <c r="P92" s="67">
        <v>3.2503777</v>
      </c>
      <c r="Q92" s="67">
        <v>2.5943581999999998</v>
      </c>
      <c r="R92" s="69">
        <v>1</v>
      </c>
      <c r="S92" s="70">
        <v>1.2986135000000001</v>
      </c>
      <c r="T92" s="70">
        <v>2.1719916000000001</v>
      </c>
      <c r="U92" s="70">
        <v>1.8825624999999999</v>
      </c>
      <c r="V92" s="17">
        <v>-1.3780855999999999</v>
      </c>
      <c r="W92" s="11"/>
      <c r="X92" s="4"/>
      <c r="Y92" s="3"/>
      <c r="Z92" s="3"/>
      <c r="AA92" s="4"/>
      <c r="AB92" s="3"/>
      <c r="AC92" s="3"/>
      <c r="AD92" s="4"/>
      <c r="AE92" s="3"/>
      <c r="AF92" s="3"/>
      <c r="AG92" s="4"/>
      <c r="AH92" s="3"/>
      <c r="AI92" s="3"/>
      <c r="AJ92" s="4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J92" s="5"/>
    </row>
    <row r="93" spans="1:114" s="1" customFormat="1">
      <c r="A93" s="35"/>
      <c r="B93" s="35"/>
      <c r="C93" s="34" t="s">
        <v>690</v>
      </c>
      <c r="D93" s="36" t="s">
        <v>691</v>
      </c>
      <c r="E93" s="34" t="s">
        <v>692</v>
      </c>
      <c r="F93" s="59">
        <v>1</v>
      </c>
      <c r="G93" s="60">
        <v>-1.0127592999999999</v>
      </c>
      <c r="H93" s="60">
        <v>1.5842282999999999</v>
      </c>
      <c r="I93" s="60">
        <v>-1.0741924</v>
      </c>
      <c r="J93" s="63">
        <v>1</v>
      </c>
      <c r="K93" s="64">
        <v>1.4783839999999999</v>
      </c>
      <c r="L93" s="64">
        <v>1.0837089</v>
      </c>
      <c r="M93" s="64">
        <v>-1.0193779999999999</v>
      </c>
      <c r="N93" s="66">
        <v>1</v>
      </c>
      <c r="O93" s="67">
        <v>2.0508479999999998</v>
      </c>
      <c r="P93" s="67">
        <v>1.4335329999999999</v>
      </c>
      <c r="Q93" s="67">
        <v>1.0393546</v>
      </c>
      <c r="R93" s="69">
        <v>1</v>
      </c>
      <c r="S93" s="70">
        <v>1.7226638999999999</v>
      </c>
      <c r="T93" s="70">
        <v>1.2282189999999999</v>
      </c>
      <c r="U93" s="70">
        <v>-1.1610408999999999</v>
      </c>
      <c r="V93" s="17">
        <v>-1.2282759000000001</v>
      </c>
      <c r="W93" s="11"/>
      <c r="X93" s="4"/>
      <c r="Y93" s="3"/>
      <c r="Z93" s="3"/>
      <c r="AA93" s="4"/>
      <c r="AB93" s="3"/>
      <c r="AC93" s="3"/>
      <c r="AD93" s="4"/>
      <c r="AE93" s="3"/>
      <c r="AF93" s="3"/>
      <c r="AG93" s="4"/>
      <c r="AH93" s="3"/>
      <c r="AI93" s="3"/>
      <c r="AJ93" s="4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</row>
    <row r="94" spans="1:114" s="1" customFormat="1">
      <c r="A94" s="35"/>
      <c r="B94" s="35"/>
      <c r="C94" s="34" t="s">
        <v>720</v>
      </c>
      <c r="D94" s="36" t="s">
        <v>721</v>
      </c>
      <c r="E94" s="34" t="s">
        <v>722</v>
      </c>
      <c r="F94" s="59">
        <v>1</v>
      </c>
      <c r="G94" s="60">
        <v>-1.0664944999999999</v>
      </c>
      <c r="H94" s="60">
        <v>2.1238380000000001</v>
      </c>
      <c r="I94" s="60">
        <v>-1.0330672000000001</v>
      </c>
      <c r="J94" s="63">
        <v>1</v>
      </c>
      <c r="K94" s="64">
        <v>2.6174146999999999</v>
      </c>
      <c r="L94" s="64">
        <v>1.074816</v>
      </c>
      <c r="M94" s="64">
        <v>1.0930892999999999</v>
      </c>
      <c r="N94" s="66">
        <v>1</v>
      </c>
      <c r="O94" s="67">
        <v>3.1649669999999999</v>
      </c>
      <c r="P94" s="67">
        <v>1.2380595000000001</v>
      </c>
      <c r="Q94" s="67">
        <v>1.1835872000000001</v>
      </c>
      <c r="R94" s="69">
        <v>1</v>
      </c>
      <c r="S94" s="70">
        <v>1.9681876</v>
      </c>
      <c r="T94" s="70">
        <v>1.1139212999999999</v>
      </c>
      <c r="U94" s="70">
        <v>1.0626781000000001</v>
      </c>
      <c r="V94" s="17">
        <v>-1.1106068</v>
      </c>
      <c r="W94" s="11"/>
      <c r="X94" s="4"/>
      <c r="Y94" s="3"/>
      <c r="Z94" s="3"/>
      <c r="AA94" s="4"/>
      <c r="AB94" s="3"/>
      <c r="AC94" s="3"/>
      <c r="AD94" s="4"/>
      <c r="AE94" s="3"/>
      <c r="AF94" s="3"/>
      <c r="AG94" s="4"/>
      <c r="AH94" s="3"/>
      <c r="AI94" s="3"/>
      <c r="AJ94" s="4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</row>
    <row r="95" spans="1:114" s="1" customFormat="1">
      <c r="A95" s="35"/>
      <c r="B95" s="35"/>
      <c r="C95" s="34" t="s">
        <v>720</v>
      </c>
      <c r="D95" s="36" t="s">
        <v>721</v>
      </c>
      <c r="E95" s="34" t="s">
        <v>722</v>
      </c>
      <c r="F95" s="59">
        <v>1</v>
      </c>
      <c r="G95" s="60">
        <v>-1.1230252000000001</v>
      </c>
      <c r="H95" s="60">
        <v>2.1613522000000001</v>
      </c>
      <c r="I95" s="60">
        <v>1.2569246999999999</v>
      </c>
      <c r="J95" s="63">
        <v>1</v>
      </c>
      <c r="K95" s="64">
        <v>2.803836</v>
      </c>
      <c r="L95" s="64">
        <v>1.2722553000000001</v>
      </c>
      <c r="M95" s="64">
        <v>1.1868421</v>
      </c>
      <c r="N95" s="66">
        <v>1</v>
      </c>
      <c r="O95" s="67">
        <v>2.3391039999999998</v>
      </c>
      <c r="P95" s="67">
        <v>1.1336415</v>
      </c>
      <c r="Q95" s="67">
        <v>1.2942587999999999</v>
      </c>
      <c r="R95" s="69">
        <v>1</v>
      </c>
      <c r="S95" s="70">
        <v>1.3703805</v>
      </c>
      <c r="T95" s="70">
        <v>-1.1594529</v>
      </c>
      <c r="U95" s="70">
        <v>-1.2160995999999999</v>
      </c>
      <c r="V95" s="17">
        <v>-1.2485073</v>
      </c>
      <c r="W95" s="11"/>
      <c r="X95" s="4"/>
      <c r="Y95" s="3"/>
      <c r="Z95" s="3"/>
      <c r="AA95" s="4"/>
      <c r="AB95" s="3"/>
      <c r="AC95" s="3"/>
      <c r="AD95" s="4"/>
      <c r="AE95" s="3"/>
      <c r="AF95" s="3"/>
      <c r="AG95" s="4"/>
      <c r="AH95" s="3"/>
      <c r="AI95" s="3"/>
      <c r="AJ95" s="4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</row>
    <row r="96" spans="1:114" s="1" customFormat="1">
      <c r="A96" s="35"/>
      <c r="B96" s="35"/>
      <c r="C96" s="34" t="s">
        <v>714</v>
      </c>
      <c r="D96" s="36" t="s">
        <v>715</v>
      </c>
      <c r="E96" s="34" t="s">
        <v>716</v>
      </c>
      <c r="F96" s="59">
        <v>1</v>
      </c>
      <c r="G96" s="60">
        <v>-1.0039575000000001</v>
      </c>
      <c r="H96" s="60">
        <v>1.8330930000000001</v>
      </c>
      <c r="I96" s="60">
        <v>-1.2757392999999999</v>
      </c>
      <c r="J96" s="63">
        <v>1</v>
      </c>
      <c r="K96" s="64">
        <v>1.3510580000000001</v>
      </c>
      <c r="L96" s="64">
        <v>-1.4557757</v>
      </c>
      <c r="M96" s="64">
        <v>-1.0783273</v>
      </c>
      <c r="N96" s="66">
        <v>1</v>
      </c>
      <c r="O96" s="67">
        <v>2.0788438</v>
      </c>
      <c r="P96" s="67">
        <v>-1.7932338999999999</v>
      </c>
      <c r="Q96" s="67">
        <v>-1.5776547999999999</v>
      </c>
      <c r="R96" s="69">
        <v>1</v>
      </c>
      <c r="S96" s="70">
        <v>1.8960794000000001</v>
      </c>
      <c r="T96" s="70">
        <v>-1.6831141999999999</v>
      </c>
      <c r="U96" s="70">
        <v>-1.431411</v>
      </c>
      <c r="V96" s="17">
        <v>-1.0869625999999999</v>
      </c>
      <c r="W96" s="11"/>
      <c r="X96" s="4"/>
      <c r="Y96" s="3"/>
      <c r="Z96" s="3"/>
      <c r="AA96" s="4"/>
      <c r="AB96" s="3"/>
      <c r="AC96" s="3"/>
      <c r="AD96" s="4"/>
      <c r="AE96" s="3"/>
      <c r="AF96" s="3"/>
      <c r="AG96" s="4"/>
      <c r="AH96" s="3"/>
      <c r="AI96" s="3"/>
      <c r="AJ96" s="4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J96" s="5"/>
    </row>
    <row r="97" spans="1:114" s="1" customFormat="1">
      <c r="A97" s="35"/>
      <c r="B97" s="35"/>
      <c r="C97" s="34" t="s">
        <v>756</v>
      </c>
      <c r="D97" s="36" t="s">
        <v>757</v>
      </c>
      <c r="E97" s="34" t="s">
        <v>758</v>
      </c>
      <c r="F97" s="59">
        <v>1</v>
      </c>
      <c r="G97" s="60">
        <v>-1.162487</v>
      </c>
      <c r="H97" s="60">
        <v>1.6995264999999999</v>
      </c>
      <c r="I97" s="60">
        <v>1.4807186000000001</v>
      </c>
      <c r="J97" s="63">
        <v>1</v>
      </c>
      <c r="K97" s="64">
        <v>1.5818715999999999</v>
      </c>
      <c r="L97" s="64">
        <v>1.7137876000000001</v>
      </c>
      <c r="M97" s="64">
        <v>1.2768969999999999</v>
      </c>
      <c r="N97" s="66">
        <v>1</v>
      </c>
      <c r="O97" s="67">
        <v>3.8927936999999999</v>
      </c>
      <c r="P97" s="67">
        <v>1.1337135</v>
      </c>
      <c r="Q97" s="67">
        <v>2.0923683999999998</v>
      </c>
      <c r="R97" s="69">
        <v>1</v>
      </c>
      <c r="S97" s="70">
        <v>2.8222619999999998</v>
      </c>
      <c r="T97" s="70">
        <v>-1.2762074000000001</v>
      </c>
      <c r="U97" s="70">
        <v>1.3940205999999999</v>
      </c>
      <c r="V97" s="17">
        <v>-1.5627561000000001</v>
      </c>
      <c r="W97" s="11"/>
      <c r="X97" s="4"/>
      <c r="Y97" s="3"/>
      <c r="Z97" s="3"/>
      <c r="AA97" s="4"/>
      <c r="AB97" s="3"/>
      <c r="AC97" s="3"/>
      <c r="AD97" s="4"/>
      <c r="AE97" s="3"/>
      <c r="AF97" s="3"/>
      <c r="AG97" s="4"/>
      <c r="AH97" s="3"/>
      <c r="AI97" s="3"/>
      <c r="AJ97" s="4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/>
      <c r="DJ97" s="5"/>
    </row>
    <row r="98" spans="1:114" s="1" customFormat="1">
      <c r="A98" s="35"/>
      <c r="B98" s="35"/>
      <c r="C98" s="34" t="s">
        <v>753</v>
      </c>
      <c r="D98" s="36" t="s">
        <v>754</v>
      </c>
      <c r="E98" s="34" t="s">
        <v>755</v>
      </c>
      <c r="F98" s="59">
        <v>1</v>
      </c>
      <c r="G98" s="60">
        <v>-1.2348155000000001</v>
      </c>
      <c r="H98" s="60">
        <v>1.8545467</v>
      </c>
      <c r="I98" s="60">
        <v>1.1059086</v>
      </c>
      <c r="J98" s="63">
        <v>1</v>
      </c>
      <c r="K98" s="64">
        <v>2.2851267000000002</v>
      </c>
      <c r="L98" s="64">
        <v>1.2959799999999999</v>
      </c>
      <c r="M98" s="64">
        <v>1.0841194000000001</v>
      </c>
      <c r="N98" s="66">
        <v>1</v>
      </c>
      <c r="O98" s="67">
        <v>2.1369503000000001</v>
      </c>
      <c r="P98" s="67">
        <v>-1.0211968</v>
      </c>
      <c r="Q98" s="67">
        <v>1.5315152000000001</v>
      </c>
      <c r="R98" s="69">
        <v>1</v>
      </c>
      <c r="S98" s="70">
        <v>1.2476307</v>
      </c>
      <c r="T98" s="70">
        <v>-1.2728131</v>
      </c>
      <c r="U98" s="70">
        <v>1.3684596</v>
      </c>
      <c r="V98" s="17">
        <v>-1.0699382</v>
      </c>
      <c r="W98" s="11"/>
      <c r="X98" s="4"/>
      <c r="Y98" s="3"/>
      <c r="Z98" s="3"/>
      <c r="AA98" s="4"/>
      <c r="AB98" s="3"/>
      <c r="AC98" s="3"/>
      <c r="AD98" s="4"/>
      <c r="AE98" s="3"/>
      <c r="AF98" s="3"/>
      <c r="AG98" s="4"/>
      <c r="AH98" s="3"/>
      <c r="AI98" s="3"/>
      <c r="AJ98" s="4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J98" s="5"/>
    </row>
    <row r="99" spans="1:114" s="1" customFormat="1">
      <c r="A99" s="35"/>
      <c r="B99" s="35"/>
      <c r="C99" s="34" t="s">
        <v>723</v>
      </c>
      <c r="D99" s="36" t="s">
        <v>724</v>
      </c>
      <c r="E99" s="34" t="s">
        <v>725</v>
      </c>
      <c r="F99" s="59">
        <v>1</v>
      </c>
      <c r="G99" s="60">
        <v>1.8710321000000001</v>
      </c>
      <c r="H99" s="60">
        <v>3.4025984</v>
      </c>
      <c r="I99" s="60">
        <v>1.0994694</v>
      </c>
      <c r="J99" s="63">
        <v>1</v>
      </c>
      <c r="K99" s="64">
        <v>2.0412452000000001</v>
      </c>
      <c r="L99" s="64">
        <v>-1.3016646000000001</v>
      </c>
      <c r="M99" s="64">
        <v>-1.1307130000000001</v>
      </c>
      <c r="N99" s="66">
        <v>1</v>
      </c>
      <c r="O99" s="67">
        <v>1.5393538</v>
      </c>
      <c r="P99" s="67">
        <v>-1.0634321</v>
      </c>
      <c r="Q99" s="67">
        <v>-1.1803383999999999</v>
      </c>
      <c r="R99" s="69">
        <v>1</v>
      </c>
      <c r="S99" s="70">
        <v>1.5730426</v>
      </c>
      <c r="T99" s="70">
        <v>1.4005489</v>
      </c>
      <c r="U99" s="70">
        <v>-1.1254394000000001</v>
      </c>
      <c r="V99" s="17">
        <v>1.1629782</v>
      </c>
      <c r="W99" s="11"/>
      <c r="X99" s="4"/>
      <c r="Y99" s="3"/>
      <c r="Z99" s="3"/>
      <c r="AA99" s="4"/>
      <c r="AB99" s="3"/>
      <c r="AC99" s="3"/>
      <c r="AD99" s="4"/>
      <c r="AE99" s="3"/>
      <c r="AF99" s="3"/>
      <c r="AG99" s="4"/>
      <c r="AH99" s="3"/>
      <c r="AI99" s="3"/>
      <c r="AJ99" s="4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J99" s="5"/>
    </row>
    <row r="100" spans="1:114" s="1" customFormat="1">
      <c r="A100" s="35"/>
      <c r="B100" s="35"/>
      <c r="C100" s="34" t="s">
        <v>765</v>
      </c>
      <c r="D100" s="36" t="s">
        <v>766</v>
      </c>
      <c r="E100" s="34" t="s">
        <v>767</v>
      </c>
      <c r="F100" s="59">
        <v>1</v>
      </c>
      <c r="G100" s="60">
        <v>1.3655254999999999</v>
      </c>
      <c r="H100" s="60">
        <v>1.2658320999999999</v>
      </c>
      <c r="I100" s="60">
        <v>1.2049030000000001</v>
      </c>
      <c r="J100" s="63">
        <v>1</v>
      </c>
      <c r="K100" s="64">
        <v>1.7661199999999999</v>
      </c>
      <c r="L100" s="64">
        <v>1.1531328999999999</v>
      </c>
      <c r="M100" s="64">
        <v>1.5720322</v>
      </c>
      <c r="N100" s="66">
        <v>1</v>
      </c>
      <c r="O100" s="67">
        <v>-1.4389312000000001</v>
      </c>
      <c r="P100" s="67">
        <v>-1.4913886999999999</v>
      </c>
      <c r="Q100" s="67">
        <v>1.3002001000000001</v>
      </c>
      <c r="R100" s="69">
        <v>1</v>
      </c>
      <c r="S100" s="70">
        <v>1.0177182</v>
      </c>
      <c r="T100" s="70">
        <v>-1.0826427999999999</v>
      </c>
      <c r="U100" s="70">
        <v>2.1083615</v>
      </c>
      <c r="V100" s="17">
        <v>-1.7225660000000003</v>
      </c>
      <c r="W100" s="11"/>
      <c r="X100" s="4"/>
      <c r="Y100" s="3"/>
      <c r="Z100" s="3"/>
      <c r="AA100" s="4"/>
      <c r="AB100" s="3"/>
      <c r="AC100" s="3"/>
      <c r="AD100" s="4"/>
      <c r="AE100" s="3"/>
      <c r="AF100" s="3"/>
      <c r="AG100" s="4"/>
      <c r="AH100" s="3"/>
      <c r="AI100" s="3"/>
      <c r="AJ100" s="4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J100" s="5"/>
    </row>
    <row r="101" spans="1:114" s="1" customFormat="1">
      <c r="A101" s="35"/>
      <c r="B101" s="35"/>
      <c r="C101" s="34" t="s">
        <v>747</v>
      </c>
      <c r="D101" s="36" t="s">
        <v>748</v>
      </c>
      <c r="E101" s="34" t="s">
        <v>749</v>
      </c>
      <c r="F101" s="59">
        <v>1</v>
      </c>
      <c r="G101" s="60">
        <v>1.0052563999999999</v>
      </c>
      <c r="H101" s="60">
        <v>-1.0795804</v>
      </c>
      <c r="I101" s="60">
        <v>1.7858027000000001</v>
      </c>
      <c r="J101" s="63">
        <v>1</v>
      </c>
      <c r="K101" s="64">
        <v>-1.1358212000000001</v>
      </c>
      <c r="L101" s="64">
        <v>2.4867465000000002</v>
      </c>
      <c r="M101" s="64">
        <v>1.0922124</v>
      </c>
      <c r="N101" s="66">
        <v>1</v>
      </c>
      <c r="O101" s="67">
        <v>-1.3646232</v>
      </c>
      <c r="P101" s="67">
        <v>1.5593106000000001</v>
      </c>
      <c r="Q101" s="67">
        <v>-1.1083054999999999</v>
      </c>
      <c r="R101" s="69">
        <v>1</v>
      </c>
      <c r="S101" s="70">
        <v>-1.5500398</v>
      </c>
      <c r="T101" s="70">
        <v>1.393338</v>
      </c>
      <c r="U101" s="70">
        <v>-1.169821</v>
      </c>
      <c r="V101" s="17">
        <v>-1.3005009000000001</v>
      </c>
      <c r="W101" s="11"/>
      <c r="X101" s="4"/>
      <c r="Y101" s="3"/>
      <c r="Z101" s="3"/>
      <c r="AA101" s="4"/>
      <c r="AB101" s="3"/>
      <c r="AC101" s="3"/>
      <c r="AD101" s="4"/>
      <c r="AE101" s="3"/>
      <c r="AF101" s="3"/>
      <c r="AG101" s="4"/>
      <c r="AH101" s="3"/>
      <c r="AI101" s="3"/>
      <c r="AJ101" s="4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J101" s="5"/>
    </row>
    <row r="102" spans="1:114" s="1" customFormat="1">
      <c r="A102" s="35"/>
      <c r="B102" s="35"/>
      <c r="C102" s="34" t="s">
        <v>711</v>
      </c>
      <c r="D102" s="36" t="s">
        <v>712</v>
      </c>
      <c r="E102" s="34" t="s">
        <v>713</v>
      </c>
      <c r="F102" s="59">
        <v>1</v>
      </c>
      <c r="G102" s="60">
        <v>1.3510295000000001</v>
      </c>
      <c r="H102" s="60">
        <v>1.1469189</v>
      </c>
      <c r="I102" s="60">
        <v>2.1412165000000001</v>
      </c>
      <c r="J102" s="63">
        <v>1</v>
      </c>
      <c r="K102" s="64">
        <v>1.1552677</v>
      </c>
      <c r="L102" s="64">
        <v>1.5574037000000001</v>
      </c>
      <c r="M102" s="64">
        <v>1.6987561</v>
      </c>
      <c r="N102" s="66">
        <v>1</v>
      </c>
      <c r="O102" s="67">
        <v>-2.0392465999999998</v>
      </c>
      <c r="P102" s="67">
        <v>1.1784517999999999</v>
      </c>
      <c r="Q102" s="67">
        <v>1.8636147999999999</v>
      </c>
      <c r="R102" s="69">
        <v>1</v>
      </c>
      <c r="S102" s="70">
        <v>-1.5901163</v>
      </c>
      <c r="T102" s="70">
        <v>1.5060191999999999</v>
      </c>
      <c r="U102" s="70">
        <v>2.3002151999999998</v>
      </c>
      <c r="V102" s="17">
        <v>1.12157</v>
      </c>
      <c r="W102" s="11"/>
      <c r="X102" s="4"/>
      <c r="Y102" s="3"/>
      <c r="Z102" s="3"/>
      <c r="AA102" s="4"/>
      <c r="AB102" s="3"/>
      <c r="AC102" s="3"/>
      <c r="AD102" s="4"/>
      <c r="AE102" s="3"/>
      <c r="AF102" s="3"/>
      <c r="AG102" s="4"/>
      <c r="AH102" s="3"/>
      <c r="AI102" s="3"/>
      <c r="AJ102" s="4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</row>
    <row r="103" spans="1:114" s="1" customFormat="1">
      <c r="A103" s="35"/>
      <c r="B103" s="35"/>
      <c r="C103" s="34" t="s">
        <v>705</v>
      </c>
      <c r="D103" s="36" t="s">
        <v>706</v>
      </c>
      <c r="E103" s="34" t="s">
        <v>707</v>
      </c>
      <c r="F103" s="59">
        <v>1</v>
      </c>
      <c r="G103" s="60">
        <v>1.2160434</v>
      </c>
      <c r="H103" s="60">
        <v>1.6381507</v>
      </c>
      <c r="I103" s="60">
        <v>1.0522213</v>
      </c>
      <c r="J103" s="63">
        <v>1</v>
      </c>
      <c r="K103" s="64">
        <v>1.5531884</v>
      </c>
      <c r="L103" s="64">
        <v>-1.2722167</v>
      </c>
      <c r="M103" s="64">
        <v>-1.0883119999999999</v>
      </c>
      <c r="N103" s="66">
        <v>1</v>
      </c>
      <c r="O103" s="67">
        <v>2.0787963999999999</v>
      </c>
      <c r="P103" s="67">
        <v>1.415616</v>
      </c>
      <c r="Q103" s="67">
        <v>1.1060698</v>
      </c>
      <c r="R103" s="69">
        <v>1</v>
      </c>
      <c r="S103" s="70">
        <v>1.7405766</v>
      </c>
      <c r="T103" s="70">
        <v>1.2982032999999999</v>
      </c>
      <c r="U103" s="70">
        <v>-1.0850755000000001</v>
      </c>
      <c r="V103" s="17">
        <v>-1.0277921000000001</v>
      </c>
      <c r="W103" s="11"/>
      <c r="X103" s="4"/>
      <c r="Y103" s="3"/>
      <c r="Z103" s="3"/>
      <c r="AA103" s="4"/>
      <c r="AB103" s="3"/>
      <c r="AC103" s="3"/>
      <c r="AD103" s="4"/>
      <c r="AE103" s="3"/>
      <c r="AF103" s="3"/>
      <c r="AG103" s="4"/>
      <c r="AH103" s="3"/>
      <c r="AI103" s="3"/>
      <c r="AJ103" s="4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J103" s="5"/>
    </row>
    <row r="104" spans="1:114" s="1" customFormat="1">
      <c r="A104" s="35"/>
      <c r="B104" s="35"/>
      <c r="C104" s="34" t="s">
        <v>670</v>
      </c>
      <c r="D104" s="36" t="s">
        <v>671</v>
      </c>
      <c r="E104" s="34" t="s">
        <v>672</v>
      </c>
      <c r="F104" s="59">
        <v>1</v>
      </c>
      <c r="G104" s="60">
        <v>1.2524588999999999</v>
      </c>
      <c r="H104" s="60">
        <v>1.3519211</v>
      </c>
      <c r="I104" s="60">
        <v>1.8593154999999999</v>
      </c>
      <c r="J104" s="63">
        <v>1</v>
      </c>
      <c r="K104" s="64">
        <v>-1.0964754999999999</v>
      </c>
      <c r="L104" s="64">
        <v>1.2579857999999999</v>
      </c>
      <c r="M104" s="64">
        <v>1.4014825</v>
      </c>
      <c r="N104" s="66">
        <v>1</v>
      </c>
      <c r="O104" s="67">
        <v>-1.3297348</v>
      </c>
      <c r="P104" s="67">
        <v>2.0500889999999998</v>
      </c>
      <c r="Q104" s="67">
        <v>2.0831425000000001</v>
      </c>
      <c r="R104" s="69">
        <v>1</v>
      </c>
      <c r="S104" s="70">
        <v>-1.1413426</v>
      </c>
      <c r="T104" s="70">
        <v>2.0866457999999999</v>
      </c>
      <c r="U104" s="70">
        <v>2.1025339999999999</v>
      </c>
      <c r="V104" s="17">
        <v>1.0527157</v>
      </c>
      <c r="W104" s="11"/>
      <c r="X104" s="4"/>
      <c r="Y104" s="3"/>
      <c r="Z104" s="3"/>
      <c r="AA104" s="4"/>
      <c r="AB104" s="3"/>
      <c r="AC104" s="3"/>
      <c r="AD104" s="4"/>
      <c r="AE104" s="3"/>
      <c r="AF104" s="3"/>
      <c r="AG104" s="4"/>
      <c r="AH104" s="3"/>
      <c r="AI104" s="3"/>
      <c r="AJ104" s="4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J104" s="5"/>
    </row>
    <row r="105" spans="1:114" s="1" customFormat="1">
      <c r="A105" s="35"/>
      <c r="B105" s="35"/>
      <c r="C105" s="34" t="s">
        <v>160</v>
      </c>
      <c r="D105" s="36" t="s">
        <v>159</v>
      </c>
      <c r="E105" s="34" t="s">
        <v>161</v>
      </c>
      <c r="F105" s="59">
        <v>1</v>
      </c>
      <c r="G105" s="60">
        <v>-1.0640632000000001</v>
      </c>
      <c r="H105" s="60">
        <v>2.5211928000000001</v>
      </c>
      <c r="I105" s="60">
        <v>1.5607922999999999</v>
      </c>
      <c r="J105" s="63">
        <v>1</v>
      </c>
      <c r="K105" s="64">
        <v>1.6863805000000001</v>
      </c>
      <c r="L105" s="64">
        <v>1.1326745</v>
      </c>
      <c r="M105" s="64">
        <v>-1.1212690999999999</v>
      </c>
      <c r="N105" s="66">
        <v>1</v>
      </c>
      <c r="O105" s="67">
        <v>1.0014989999999999</v>
      </c>
      <c r="P105" s="67">
        <v>1.440715</v>
      </c>
      <c r="Q105" s="67">
        <v>1.4550791999999999</v>
      </c>
      <c r="R105" s="69">
        <v>1</v>
      </c>
      <c r="S105" s="70">
        <v>-1.0013236000000001</v>
      </c>
      <c r="T105" s="70">
        <v>1.5538878</v>
      </c>
      <c r="U105" s="70">
        <v>1.3044252000000001</v>
      </c>
      <c r="V105" s="17">
        <v>1.2057772</v>
      </c>
      <c r="W105" s="11"/>
      <c r="X105" s="4"/>
      <c r="Y105" s="3"/>
      <c r="Z105" s="3"/>
      <c r="AA105" s="4"/>
      <c r="AB105" s="3"/>
      <c r="AC105" s="3"/>
      <c r="AD105" s="4"/>
      <c r="AE105" s="3"/>
      <c r="AF105" s="3"/>
      <c r="AG105" s="4"/>
      <c r="AH105" s="3"/>
      <c r="AI105" s="3"/>
      <c r="AJ105" s="4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</row>
    <row r="106" spans="1:114" s="1" customFormat="1">
      <c r="A106" s="35"/>
      <c r="B106" s="35"/>
      <c r="C106" s="34" t="s">
        <v>679</v>
      </c>
      <c r="D106" s="36" t="s">
        <v>680</v>
      </c>
      <c r="E106" s="34" t="s">
        <v>681</v>
      </c>
      <c r="F106" s="59">
        <v>1</v>
      </c>
      <c r="G106" s="60">
        <v>-1.2619479</v>
      </c>
      <c r="H106" s="60">
        <v>2.2445016</v>
      </c>
      <c r="I106" s="60">
        <v>2.5404922999999999</v>
      </c>
      <c r="J106" s="63">
        <v>1</v>
      </c>
      <c r="K106" s="64">
        <v>1.6895739999999999</v>
      </c>
      <c r="L106" s="64">
        <v>1.1077275</v>
      </c>
      <c r="M106" s="64">
        <v>1.2694175999999999</v>
      </c>
      <c r="N106" s="66">
        <v>1</v>
      </c>
      <c r="O106" s="67">
        <v>-1.2270011000000001</v>
      </c>
      <c r="P106" s="67">
        <v>1.6007776</v>
      </c>
      <c r="Q106" s="67">
        <v>2.6763666000000002</v>
      </c>
      <c r="R106" s="69">
        <v>1</v>
      </c>
      <c r="S106" s="70">
        <v>1.3130392</v>
      </c>
      <c r="T106" s="70">
        <v>1.8522911</v>
      </c>
      <c r="U106" s="70">
        <v>1.9446298</v>
      </c>
      <c r="V106" s="17">
        <v>1.5855703000000001</v>
      </c>
      <c r="W106" s="18"/>
      <c r="X106" s="4"/>
      <c r="Y106" s="3"/>
      <c r="Z106" s="3"/>
      <c r="AA106" s="4"/>
      <c r="AB106" s="3"/>
      <c r="AC106" s="3"/>
      <c r="AD106" s="4"/>
      <c r="AE106" s="3"/>
      <c r="AF106" s="3"/>
      <c r="AG106" s="4"/>
      <c r="AH106" s="3"/>
      <c r="AI106" s="3"/>
      <c r="AJ106" s="4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J106" s="5"/>
    </row>
    <row r="107" spans="1:114">
      <c r="A107" s="31"/>
      <c r="B107" s="31" t="s">
        <v>130</v>
      </c>
      <c r="C107" s="32"/>
      <c r="D107" s="33"/>
      <c r="E107" s="34"/>
      <c r="F107" s="58"/>
      <c r="G107" s="58"/>
      <c r="H107" s="58"/>
      <c r="I107" s="58"/>
      <c r="J107" s="62"/>
      <c r="K107" s="62"/>
      <c r="L107" s="62"/>
      <c r="M107" s="62"/>
      <c r="N107" s="65"/>
      <c r="O107" s="65"/>
      <c r="P107" s="65"/>
      <c r="Q107" s="65"/>
      <c r="R107" s="68"/>
      <c r="S107" s="68"/>
      <c r="T107" s="68"/>
      <c r="U107" s="68"/>
      <c r="V107" s="17"/>
    </row>
    <row r="108" spans="1:114" s="1" customFormat="1">
      <c r="A108" s="35"/>
      <c r="B108" s="35"/>
      <c r="C108" s="34" t="s">
        <v>174</v>
      </c>
      <c r="D108" s="36" t="s">
        <v>173</v>
      </c>
      <c r="E108" s="34" t="s">
        <v>175</v>
      </c>
      <c r="F108" s="59">
        <v>1</v>
      </c>
      <c r="G108" s="60">
        <v>1.2258247</v>
      </c>
      <c r="H108" s="60">
        <v>2.6089693999999999</v>
      </c>
      <c r="I108" s="60">
        <v>1.5930053</v>
      </c>
      <c r="J108" s="63">
        <v>1</v>
      </c>
      <c r="K108" s="64">
        <v>2.3671321999999999</v>
      </c>
      <c r="L108" s="64">
        <v>1.0237525000000001</v>
      </c>
      <c r="M108" s="64">
        <v>-1.016883</v>
      </c>
      <c r="N108" s="66">
        <v>1</v>
      </c>
      <c r="O108" s="67">
        <v>3.2619448000000002</v>
      </c>
      <c r="P108" s="67">
        <v>1.9873639999999999</v>
      </c>
      <c r="Q108" s="67">
        <v>1.6593272999999999</v>
      </c>
      <c r="R108" s="69">
        <v>1</v>
      </c>
      <c r="S108" s="70">
        <v>2.3825245000000002</v>
      </c>
      <c r="T108" s="70">
        <v>1.8837663</v>
      </c>
      <c r="U108" s="70">
        <v>1.5127699999999999</v>
      </c>
      <c r="V108" s="17">
        <v>-1.1362238</v>
      </c>
      <c r="W108" s="11"/>
      <c r="X108" s="4"/>
      <c r="Y108" s="3"/>
      <c r="Z108" s="3"/>
      <c r="AA108" s="4"/>
      <c r="AB108" s="3"/>
      <c r="AC108" s="3"/>
      <c r="AD108" s="4"/>
      <c r="AE108" s="3"/>
      <c r="AF108" s="3"/>
      <c r="AG108" s="4"/>
      <c r="AH108" s="3"/>
      <c r="AI108" s="3"/>
      <c r="AJ108" s="4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</row>
    <row r="109" spans="1:114" s="1" customFormat="1">
      <c r="A109" s="35"/>
      <c r="B109" s="35"/>
      <c r="C109" s="34" t="s">
        <v>174</v>
      </c>
      <c r="D109" s="36" t="s">
        <v>790</v>
      </c>
      <c r="E109" s="34" t="s">
        <v>175</v>
      </c>
      <c r="F109" s="59">
        <v>1</v>
      </c>
      <c r="G109" s="60">
        <v>1.0425205</v>
      </c>
      <c r="H109" s="60">
        <v>2.2032500000000002</v>
      </c>
      <c r="I109" s="60">
        <v>1.5013614</v>
      </c>
      <c r="J109" s="63">
        <v>1</v>
      </c>
      <c r="K109" s="64">
        <v>2.4434110000000002</v>
      </c>
      <c r="L109" s="64">
        <v>1.2609781</v>
      </c>
      <c r="M109" s="64">
        <v>1.2148353000000001</v>
      </c>
      <c r="N109" s="66">
        <v>1</v>
      </c>
      <c r="O109" s="67">
        <v>2.2515839999999998</v>
      </c>
      <c r="P109" s="67">
        <v>1.4233313999999999</v>
      </c>
      <c r="Q109" s="67">
        <v>1.2130194000000001</v>
      </c>
      <c r="R109" s="69">
        <v>1</v>
      </c>
      <c r="S109" s="70">
        <v>1.6212530000000001</v>
      </c>
      <c r="T109" s="70">
        <v>1.4275055999999999</v>
      </c>
      <c r="U109" s="70">
        <v>1.1871775</v>
      </c>
      <c r="V109" s="17">
        <v>-1.3075996999999999</v>
      </c>
      <c r="W109" s="11"/>
      <c r="X109" s="4"/>
      <c r="Y109" s="3"/>
      <c r="Z109" s="3"/>
      <c r="AA109" s="4"/>
      <c r="AB109" s="3"/>
      <c r="AC109" s="3"/>
      <c r="AD109" s="4"/>
      <c r="AE109" s="3"/>
      <c r="AF109" s="3"/>
      <c r="AG109" s="4"/>
      <c r="AH109" s="3"/>
      <c r="AI109" s="3"/>
      <c r="AJ109" s="4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</row>
    <row r="110" spans="1:114" s="1" customFormat="1">
      <c r="A110" s="35"/>
      <c r="B110" s="35"/>
      <c r="C110" s="34" t="s">
        <v>768</v>
      </c>
      <c r="D110" s="36" t="s">
        <v>769</v>
      </c>
      <c r="E110" s="34" t="s">
        <v>770</v>
      </c>
      <c r="F110" s="59">
        <v>1</v>
      </c>
      <c r="G110" s="60">
        <v>1.0407286</v>
      </c>
      <c r="H110" s="60">
        <v>1.6292127000000001</v>
      </c>
      <c r="I110" s="60">
        <v>1.0380548000000001</v>
      </c>
      <c r="J110" s="63">
        <v>1</v>
      </c>
      <c r="K110" s="64">
        <v>1.1720533</v>
      </c>
      <c r="L110" s="64">
        <v>-1.1690062999999999</v>
      </c>
      <c r="M110" s="64">
        <v>-1.2543918999999999</v>
      </c>
      <c r="N110" s="66">
        <v>1</v>
      </c>
      <c r="O110" s="67">
        <v>1.8880098999999999</v>
      </c>
      <c r="P110" s="67">
        <v>1.0759641</v>
      </c>
      <c r="Q110" s="67">
        <v>1.1044948999999999</v>
      </c>
      <c r="R110" s="69">
        <v>1</v>
      </c>
      <c r="S110" s="70">
        <v>2.0495915</v>
      </c>
      <c r="T110" s="70">
        <v>-1.0226628</v>
      </c>
      <c r="U110" s="70">
        <v>1.1034172</v>
      </c>
      <c r="V110" s="17">
        <v>1.9937681</v>
      </c>
      <c r="W110" s="18"/>
      <c r="X110" s="4"/>
      <c r="Y110" s="3"/>
      <c r="Z110" s="3"/>
      <c r="AA110" s="4"/>
      <c r="AB110" s="3"/>
      <c r="AC110" s="3"/>
      <c r="AD110" s="4"/>
      <c r="AE110" s="3"/>
      <c r="AF110" s="3"/>
      <c r="AG110" s="4"/>
      <c r="AH110" s="3"/>
      <c r="AI110" s="3"/>
      <c r="AJ110" s="4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J110" s="5"/>
    </row>
    <row r="111" spans="1:114" s="1" customFormat="1">
      <c r="A111" s="35"/>
      <c r="B111" s="35"/>
      <c r="C111" s="34" t="s">
        <v>771</v>
      </c>
      <c r="D111" s="36" t="s">
        <v>772</v>
      </c>
      <c r="E111" s="34" t="s">
        <v>773</v>
      </c>
      <c r="F111" s="59">
        <v>1</v>
      </c>
      <c r="G111" s="60">
        <v>-1.1544676</v>
      </c>
      <c r="H111" s="60">
        <v>1.6128682999999999</v>
      </c>
      <c r="I111" s="60">
        <v>1.5337430999999999</v>
      </c>
      <c r="J111" s="63">
        <v>1</v>
      </c>
      <c r="K111" s="64">
        <v>1.1472389999999999</v>
      </c>
      <c r="L111" s="64">
        <v>1.1080080000000001</v>
      </c>
      <c r="M111" s="64">
        <v>1.1826376999999999</v>
      </c>
      <c r="N111" s="66">
        <v>1</v>
      </c>
      <c r="O111" s="67">
        <v>1.565734</v>
      </c>
      <c r="P111" s="67">
        <v>2.042144</v>
      </c>
      <c r="Q111" s="67">
        <v>2.1024563000000001</v>
      </c>
      <c r="R111" s="69">
        <v>1</v>
      </c>
      <c r="S111" s="70">
        <v>1.5955387000000001</v>
      </c>
      <c r="T111" s="70">
        <v>1.4693244000000001</v>
      </c>
      <c r="U111" s="70">
        <v>1.115507</v>
      </c>
      <c r="V111" s="17">
        <v>1.2036484000000001</v>
      </c>
      <c r="W111" s="11"/>
      <c r="X111" s="4"/>
      <c r="Y111" s="3"/>
      <c r="Z111" s="3"/>
      <c r="AA111" s="4"/>
      <c r="AB111" s="3"/>
      <c r="AC111" s="3"/>
      <c r="AD111" s="4"/>
      <c r="AE111" s="3"/>
      <c r="AF111" s="3"/>
      <c r="AG111" s="4"/>
      <c r="AH111" s="3"/>
      <c r="AI111" s="3"/>
      <c r="AJ111" s="4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</row>
    <row r="112" spans="1:114" s="1" customFormat="1">
      <c r="A112" s="35"/>
      <c r="B112" s="35"/>
      <c r="C112" s="34" t="s">
        <v>774</v>
      </c>
      <c r="D112" s="36" t="s">
        <v>775</v>
      </c>
      <c r="E112" s="34" t="s">
        <v>776</v>
      </c>
      <c r="F112" s="59">
        <v>1</v>
      </c>
      <c r="G112" s="60">
        <v>2.2820773000000001</v>
      </c>
      <c r="H112" s="60">
        <v>2.1103499999999999</v>
      </c>
      <c r="I112" s="60">
        <v>-1.2051022</v>
      </c>
      <c r="J112" s="63">
        <v>1</v>
      </c>
      <c r="K112" s="64">
        <v>1.6745135</v>
      </c>
      <c r="L112" s="64">
        <v>-1.6352927999999998</v>
      </c>
      <c r="M112" s="64">
        <v>-1.0586298000000001</v>
      </c>
      <c r="N112" s="66">
        <v>1</v>
      </c>
      <c r="O112" s="67">
        <v>1.8091706999999999</v>
      </c>
      <c r="P112" s="67">
        <v>1.2634863000000001</v>
      </c>
      <c r="Q112" s="67">
        <v>1.1295885999999999</v>
      </c>
      <c r="R112" s="69">
        <v>1</v>
      </c>
      <c r="S112" s="70">
        <v>2.0015527999999998</v>
      </c>
      <c r="T112" s="70">
        <v>1.4336485999999999</v>
      </c>
      <c r="U112" s="70">
        <v>1.1360067</v>
      </c>
      <c r="V112" s="17">
        <v>-1.1399394</v>
      </c>
      <c r="W112" s="11"/>
      <c r="X112" s="4"/>
      <c r="Y112" s="3"/>
      <c r="Z112" s="3"/>
      <c r="AA112" s="4"/>
      <c r="AB112" s="3"/>
      <c r="AC112" s="3"/>
      <c r="AD112" s="4"/>
      <c r="AE112" s="3"/>
      <c r="AF112" s="3"/>
      <c r="AG112" s="4"/>
      <c r="AH112" s="3"/>
      <c r="AI112" s="3"/>
      <c r="AJ112" s="4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</row>
    <row r="113" spans="1:115" s="1" customFormat="1">
      <c r="A113" s="35"/>
      <c r="B113" s="35"/>
      <c r="C113" s="34" t="s">
        <v>780</v>
      </c>
      <c r="D113" s="36" t="s">
        <v>781</v>
      </c>
      <c r="E113" s="34" t="s">
        <v>782</v>
      </c>
      <c r="F113" s="59">
        <v>1</v>
      </c>
      <c r="G113" s="60">
        <v>1.1083618</v>
      </c>
      <c r="H113" s="60">
        <v>1.1171386000000001</v>
      </c>
      <c r="I113" s="60">
        <v>2.1181374000000002</v>
      </c>
      <c r="J113" s="63">
        <v>1</v>
      </c>
      <c r="K113" s="64">
        <v>1.180798</v>
      </c>
      <c r="L113" s="64">
        <v>1.2421632</v>
      </c>
      <c r="M113" s="64">
        <v>1.0993930999999999</v>
      </c>
      <c r="N113" s="66">
        <v>1</v>
      </c>
      <c r="O113" s="67">
        <v>1.6473087</v>
      </c>
      <c r="P113" s="67">
        <v>4.7114925000000003</v>
      </c>
      <c r="Q113" s="67">
        <v>5.6606249999999996</v>
      </c>
      <c r="R113" s="69">
        <v>1</v>
      </c>
      <c r="S113" s="70">
        <v>1.3818969999999999</v>
      </c>
      <c r="T113" s="70">
        <v>2.5497825000000001</v>
      </c>
      <c r="U113" s="70">
        <v>3.4795864000000001</v>
      </c>
      <c r="V113" s="17">
        <v>1.1123635000000001</v>
      </c>
      <c r="W113" s="11"/>
      <c r="X113" s="4"/>
      <c r="Y113" s="3"/>
      <c r="Z113" s="3"/>
      <c r="AA113" s="4"/>
      <c r="AB113" s="3"/>
      <c r="AC113" s="3"/>
      <c r="AD113" s="4"/>
      <c r="AE113" s="3"/>
      <c r="AF113" s="3"/>
      <c r="AG113" s="4"/>
      <c r="AH113" s="3"/>
      <c r="AI113" s="3"/>
      <c r="AJ113" s="4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J113" s="5"/>
    </row>
    <row r="114" spans="1:115" s="1" customFormat="1">
      <c r="A114" s="35"/>
      <c r="B114" s="35"/>
      <c r="C114" s="34" t="s">
        <v>783</v>
      </c>
      <c r="D114" s="36" t="s">
        <v>784</v>
      </c>
      <c r="E114" s="34" t="s">
        <v>785</v>
      </c>
      <c r="F114" s="59">
        <v>1</v>
      </c>
      <c r="G114" s="60">
        <v>1.1214721000000001</v>
      </c>
      <c r="H114" s="60">
        <v>1.1751993000000001</v>
      </c>
      <c r="I114" s="60">
        <v>1.5110401</v>
      </c>
      <c r="J114" s="63">
        <v>1</v>
      </c>
      <c r="K114" s="64">
        <v>1.1598733999999999</v>
      </c>
      <c r="L114" s="64">
        <v>1.4783546999999999</v>
      </c>
      <c r="M114" s="64">
        <v>1.3135679</v>
      </c>
      <c r="N114" s="66">
        <v>1</v>
      </c>
      <c r="O114" s="67">
        <v>-1.0523058000000001</v>
      </c>
      <c r="P114" s="67">
        <v>1.5876155000000001</v>
      </c>
      <c r="Q114" s="67">
        <v>2.1633412999999999</v>
      </c>
      <c r="R114" s="69">
        <v>1</v>
      </c>
      <c r="S114" s="70">
        <v>1.0552831</v>
      </c>
      <c r="T114" s="70">
        <v>1.6138996000000001</v>
      </c>
      <c r="U114" s="70">
        <v>2.3185631999999998</v>
      </c>
      <c r="V114" s="17">
        <v>-1.3172765</v>
      </c>
      <c r="W114" s="11"/>
      <c r="X114" s="4"/>
      <c r="Y114" s="3"/>
      <c r="Z114" s="3"/>
      <c r="AA114" s="4"/>
      <c r="AB114" s="3"/>
      <c r="AC114" s="3"/>
      <c r="AD114" s="4"/>
      <c r="AE114" s="3"/>
      <c r="AF114" s="3"/>
      <c r="AG114" s="4"/>
      <c r="AH114" s="3"/>
      <c r="AI114" s="3"/>
      <c r="AJ114" s="4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J114" s="5"/>
    </row>
    <row r="115" spans="1:115" s="1" customFormat="1">
      <c r="A115" s="35"/>
      <c r="B115" s="35"/>
      <c r="C115" s="34" t="s">
        <v>783</v>
      </c>
      <c r="D115" s="36" t="s">
        <v>784</v>
      </c>
      <c r="E115" s="34" t="s">
        <v>785</v>
      </c>
      <c r="F115" s="59">
        <v>1</v>
      </c>
      <c r="G115" s="60">
        <v>1.1453363000000001</v>
      </c>
      <c r="H115" s="60">
        <v>1.1035944</v>
      </c>
      <c r="I115" s="60">
        <v>1.4285779999999999</v>
      </c>
      <c r="J115" s="63">
        <v>1</v>
      </c>
      <c r="K115" s="64">
        <v>1.2537096999999999</v>
      </c>
      <c r="L115" s="64">
        <v>1.8135159999999999</v>
      </c>
      <c r="M115" s="64">
        <v>1.3772751000000001</v>
      </c>
      <c r="N115" s="66">
        <v>1</v>
      </c>
      <c r="O115" s="67">
        <v>-1.1442555000000001</v>
      </c>
      <c r="P115" s="67">
        <v>1.3537275</v>
      </c>
      <c r="Q115" s="67">
        <v>1.9209452</v>
      </c>
      <c r="R115" s="69">
        <v>1</v>
      </c>
      <c r="S115" s="70">
        <v>1.0206664999999999</v>
      </c>
      <c r="T115" s="70">
        <v>1.516184</v>
      </c>
      <c r="U115" s="70">
        <v>2.1908020000000001</v>
      </c>
      <c r="V115" s="17">
        <v>-1.5978502000000001</v>
      </c>
      <c r="W115" s="11"/>
      <c r="X115" s="4"/>
      <c r="Y115" s="3"/>
      <c r="Z115" s="3"/>
      <c r="AA115" s="4"/>
      <c r="AB115" s="3"/>
      <c r="AC115" s="3"/>
      <c r="AD115" s="4"/>
      <c r="AE115" s="3"/>
      <c r="AF115" s="3"/>
      <c r="AG115" s="4"/>
      <c r="AH115" s="3"/>
      <c r="AI115" s="3"/>
      <c r="AJ115" s="4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J115" s="5"/>
    </row>
    <row r="116" spans="1:115" s="1" customFormat="1">
      <c r="A116" s="35"/>
      <c r="B116" s="35"/>
      <c r="C116" s="34" t="s">
        <v>168</v>
      </c>
      <c r="D116" s="36" t="s">
        <v>167</v>
      </c>
      <c r="E116" s="34" t="s">
        <v>169</v>
      </c>
      <c r="F116" s="59">
        <v>1</v>
      </c>
      <c r="G116" s="60">
        <v>-1.1414550000000001</v>
      </c>
      <c r="H116" s="60">
        <v>3.1504576000000002</v>
      </c>
      <c r="I116" s="60">
        <v>-1.0374292000000001</v>
      </c>
      <c r="J116" s="63">
        <v>1</v>
      </c>
      <c r="K116" s="64">
        <v>2.0388312000000002</v>
      </c>
      <c r="L116" s="64">
        <v>-1.303995</v>
      </c>
      <c r="M116" s="64">
        <v>-1.3590291999999999</v>
      </c>
      <c r="N116" s="66">
        <v>1</v>
      </c>
      <c r="O116" s="67">
        <v>2.4388168000000001</v>
      </c>
      <c r="P116" s="67">
        <v>1.7275560999999999</v>
      </c>
      <c r="Q116" s="67">
        <v>1.2127098999999999</v>
      </c>
      <c r="R116" s="69">
        <v>1</v>
      </c>
      <c r="S116" s="70">
        <v>2.0154190000000001</v>
      </c>
      <c r="T116" s="70">
        <v>1.5697124</v>
      </c>
      <c r="U116" s="70">
        <v>1.0683304</v>
      </c>
      <c r="V116" s="17">
        <v>1.361348</v>
      </c>
      <c r="W116" s="11"/>
      <c r="X116" s="4"/>
      <c r="Y116" s="3"/>
      <c r="Z116" s="3"/>
      <c r="AA116" s="4"/>
      <c r="AB116" s="3"/>
      <c r="AC116" s="3"/>
      <c r="AD116" s="4"/>
      <c r="AE116" s="3"/>
      <c r="AF116" s="3"/>
      <c r="AG116" s="4"/>
      <c r="AH116" s="3"/>
      <c r="AI116" s="3"/>
      <c r="AJ116" s="4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J116" s="5"/>
    </row>
    <row r="117" spans="1:115" s="1" customFormat="1">
      <c r="A117" s="35"/>
      <c r="B117" s="35"/>
      <c r="C117" s="34" t="s">
        <v>171</v>
      </c>
      <c r="D117" s="36" t="s">
        <v>170</v>
      </c>
      <c r="E117" s="34" t="s">
        <v>172</v>
      </c>
      <c r="F117" s="59">
        <v>1</v>
      </c>
      <c r="G117" s="60">
        <v>1.4754640000000001</v>
      </c>
      <c r="H117" s="60">
        <v>1.1796068</v>
      </c>
      <c r="I117" s="60">
        <v>1.2943722</v>
      </c>
      <c r="J117" s="63">
        <v>1</v>
      </c>
      <c r="K117" s="64">
        <v>1.7874939999999999</v>
      </c>
      <c r="L117" s="64">
        <v>-1.0873553</v>
      </c>
      <c r="M117" s="64">
        <v>1.2299724000000001</v>
      </c>
      <c r="N117" s="66">
        <v>1</v>
      </c>
      <c r="O117" s="67">
        <v>2.1887243000000001</v>
      </c>
      <c r="P117" s="67">
        <v>1.0255114000000001</v>
      </c>
      <c r="Q117" s="67">
        <v>1.1740854000000001</v>
      </c>
      <c r="R117" s="69">
        <v>1</v>
      </c>
      <c r="S117" s="70">
        <v>2.5672940999999998</v>
      </c>
      <c r="T117" s="70">
        <v>1.0474983</v>
      </c>
      <c r="U117" s="70">
        <v>1.0386690999999999</v>
      </c>
      <c r="V117" s="17">
        <v>1.1346904</v>
      </c>
      <c r="W117" s="11"/>
      <c r="X117" s="4"/>
      <c r="Y117" s="3"/>
      <c r="Z117" s="3"/>
      <c r="AA117" s="4"/>
      <c r="AB117" s="3"/>
      <c r="AC117" s="3"/>
      <c r="AD117" s="4"/>
      <c r="AE117" s="3"/>
      <c r="AF117" s="3"/>
      <c r="AG117" s="4"/>
      <c r="AH117" s="3"/>
      <c r="AI117" s="3"/>
      <c r="AJ117" s="4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J117" s="5"/>
    </row>
    <row r="118" spans="1:115" s="1" customFormat="1">
      <c r="A118" s="35"/>
      <c r="B118" s="35"/>
      <c r="C118" s="34" t="s">
        <v>777</v>
      </c>
      <c r="D118" s="36" t="s">
        <v>778</v>
      </c>
      <c r="E118" s="34" t="s">
        <v>779</v>
      </c>
      <c r="F118" s="59">
        <v>1</v>
      </c>
      <c r="G118" s="60">
        <v>-1.1176489999999999</v>
      </c>
      <c r="H118" s="60">
        <v>1.1913290999999999</v>
      </c>
      <c r="I118" s="60">
        <v>1.6514276999999999</v>
      </c>
      <c r="J118" s="63">
        <v>1</v>
      </c>
      <c r="K118" s="64">
        <v>-1.0558727000000001</v>
      </c>
      <c r="L118" s="64">
        <v>1.2541068</v>
      </c>
      <c r="M118" s="64">
        <v>-1.1375147999999999</v>
      </c>
      <c r="N118" s="66">
        <v>1</v>
      </c>
      <c r="O118" s="67">
        <v>-1.2595311</v>
      </c>
      <c r="P118" s="67">
        <v>2.0905752</v>
      </c>
      <c r="Q118" s="67">
        <v>1.4305313</v>
      </c>
      <c r="R118" s="69">
        <v>1</v>
      </c>
      <c r="S118" s="70">
        <v>-1.1552494</v>
      </c>
      <c r="T118" s="70">
        <v>1.5138084999999999</v>
      </c>
      <c r="U118" s="70">
        <v>1.225546</v>
      </c>
      <c r="V118" s="17">
        <v>-1.0429105999999999</v>
      </c>
      <c r="W118" s="11"/>
      <c r="X118" s="4"/>
      <c r="Y118" s="3"/>
      <c r="Z118" s="3"/>
      <c r="AA118" s="4"/>
      <c r="AB118" s="3"/>
      <c r="AC118" s="3"/>
      <c r="AD118" s="4"/>
      <c r="AE118" s="3"/>
      <c r="AF118" s="3"/>
      <c r="AG118" s="4"/>
      <c r="AH118" s="3"/>
      <c r="AI118" s="3"/>
      <c r="AJ118" s="4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J118" s="5"/>
    </row>
    <row r="119" spans="1:115" s="1" customFormat="1">
      <c r="A119" s="35"/>
      <c r="B119" s="35"/>
      <c r="C119" s="34" t="s">
        <v>163</v>
      </c>
      <c r="D119" s="36" t="s">
        <v>162</v>
      </c>
      <c r="E119" s="34" t="s">
        <v>164</v>
      </c>
      <c r="F119" s="59">
        <v>1</v>
      </c>
      <c r="G119" s="60">
        <v>-1.4783845</v>
      </c>
      <c r="H119" s="60">
        <v>2.013592</v>
      </c>
      <c r="I119" s="60">
        <v>1.2017785000000001</v>
      </c>
      <c r="J119" s="63">
        <v>1</v>
      </c>
      <c r="K119" s="64">
        <v>-1.0908084</v>
      </c>
      <c r="L119" s="64">
        <v>-1.1575066000000001</v>
      </c>
      <c r="M119" s="64">
        <v>-1.4130156</v>
      </c>
      <c r="N119" s="66">
        <v>1</v>
      </c>
      <c r="O119" s="67">
        <v>1.5715657000000001</v>
      </c>
      <c r="P119" s="67">
        <v>1.1227153999999999</v>
      </c>
      <c r="Q119" s="67">
        <v>-1.0351836999999999</v>
      </c>
      <c r="R119" s="69">
        <v>1</v>
      </c>
      <c r="S119" s="70">
        <v>1.1969486</v>
      </c>
      <c r="T119" s="70">
        <v>1.0392625</v>
      </c>
      <c r="U119" s="70">
        <v>-1.1199304999999999</v>
      </c>
      <c r="V119" s="17">
        <v>1.1049469999999999</v>
      </c>
      <c r="W119" s="11"/>
      <c r="X119" s="4"/>
      <c r="Y119" s="3"/>
      <c r="Z119" s="3"/>
      <c r="AA119" s="4"/>
      <c r="AB119" s="3"/>
      <c r="AC119" s="3"/>
      <c r="AD119" s="4"/>
      <c r="AE119" s="3"/>
      <c r="AF119" s="3"/>
      <c r="AG119" s="4"/>
      <c r="AH119" s="3"/>
      <c r="AI119" s="3"/>
      <c r="AJ119" s="4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</row>
    <row r="120" spans="1:115" s="1" customFormat="1">
      <c r="A120" s="35"/>
      <c r="B120" s="35"/>
      <c r="C120" s="34" t="s">
        <v>794</v>
      </c>
      <c r="D120" s="36" t="s">
        <v>795</v>
      </c>
      <c r="E120" s="34" t="s">
        <v>796</v>
      </c>
      <c r="F120" s="59">
        <v>1</v>
      </c>
      <c r="G120" s="60">
        <v>1.170436</v>
      </c>
      <c r="H120" s="60">
        <v>1.3313953999999999</v>
      </c>
      <c r="I120" s="60">
        <v>1.6051252</v>
      </c>
      <c r="J120" s="63">
        <v>1</v>
      </c>
      <c r="K120" s="64">
        <v>1.1217583</v>
      </c>
      <c r="L120" s="64">
        <v>-1.0610405000000001</v>
      </c>
      <c r="M120" s="64">
        <v>1.0026900999999999</v>
      </c>
      <c r="N120" s="66">
        <v>1</v>
      </c>
      <c r="O120" s="67">
        <v>2.9216600000000001</v>
      </c>
      <c r="P120" s="67">
        <v>2.0237333999999998</v>
      </c>
      <c r="Q120" s="67">
        <v>2.8015829999999999</v>
      </c>
      <c r="R120" s="69">
        <v>1</v>
      </c>
      <c r="S120" s="70">
        <v>3.0086993999999998</v>
      </c>
      <c r="T120" s="70">
        <v>1.8442761999999999</v>
      </c>
      <c r="U120" s="70">
        <v>2.6026237000000001</v>
      </c>
      <c r="V120" s="17">
        <v>-1.1560423</v>
      </c>
      <c r="W120" s="11"/>
      <c r="X120" s="4"/>
      <c r="Y120" s="3"/>
      <c r="Z120" s="3"/>
      <c r="AA120" s="4"/>
      <c r="AB120" s="3"/>
      <c r="AC120" s="3"/>
      <c r="AD120" s="4"/>
      <c r="AE120" s="3"/>
      <c r="AF120" s="3"/>
      <c r="AG120" s="4"/>
      <c r="AH120" s="3"/>
      <c r="AI120" s="3"/>
      <c r="AJ120" s="4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J120" s="5"/>
    </row>
    <row r="121" spans="1:115" s="1" customFormat="1">
      <c r="A121" s="35"/>
      <c r="B121" s="35"/>
      <c r="C121" s="34" t="s">
        <v>791</v>
      </c>
      <c r="D121" s="36" t="s">
        <v>792</v>
      </c>
      <c r="E121" s="34" t="s">
        <v>793</v>
      </c>
      <c r="F121" s="59">
        <v>1</v>
      </c>
      <c r="G121" s="60">
        <v>-1.1151472</v>
      </c>
      <c r="H121" s="60">
        <v>4.6850037999999996</v>
      </c>
      <c r="I121" s="60">
        <v>2.7689835999999999</v>
      </c>
      <c r="J121" s="63">
        <v>1</v>
      </c>
      <c r="K121" s="64">
        <v>1.7008471000000001</v>
      </c>
      <c r="L121" s="64">
        <v>1.1040709</v>
      </c>
      <c r="M121" s="64">
        <v>1.5256455</v>
      </c>
      <c r="N121" s="66">
        <v>1</v>
      </c>
      <c r="O121" s="67">
        <v>1.6016783999999999</v>
      </c>
      <c r="P121" s="67">
        <v>1.6954505</v>
      </c>
      <c r="Q121" s="67">
        <v>3.3007145000000002</v>
      </c>
      <c r="R121" s="69">
        <v>1</v>
      </c>
      <c r="S121" s="70">
        <v>1.2369159999999999</v>
      </c>
      <c r="T121" s="70">
        <v>2.2290003</v>
      </c>
      <c r="U121" s="70">
        <v>3.3341413000000002</v>
      </c>
      <c r="V121" s="17">
        <v>2.6396484</v>
      </c>
      <c r="W121" s="18"/>
      <c r="X121" s="4"/>
      <c r="Y121" s="3"/>
      <c r="Z121" s="3"/>
      <c r="AA121" s="4"/>
      <c r="AB121" s="3"/>
      <c r="AC121" s="3"/>
      <c r="AD121" s="4"/>
      <c r="AE121" s="3"/>
      <c r="AF121" s="3"/>
      <c r="AG121" s="4"/>
      <c r="AH121" s="3"/>
      <c r="AI121" s="3"/>
      <c r="AJ121" s="4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H121" s="5"/>
    </row>
    <row r="122" spans="1:115" s="1" customFormat="1">
      <c r="A122" s="35"/>
      <c r="B122" s="35"/>
      <c r="C122" s="34" t="s">
        <v>166</v>
      </c>
      <c r="D122" s="36" t="s">
        <v>165</v>
      </c>
      <c r="E122" s="34" t="s">
        <v>789</v>
      </c>
      <c r="F122" s="59">
        <v>1</v>
      </c>
      <c r="G122" s="60">
        <v>1.1123105</v>
      </c>
      <c r="H122" s="60">
        <v>1.0238323</v>
      </c>
      <c r="I122" s="60">
        <v>2.6662905000000001</v>
      </c>
      <c r="J122" s="63">
        <v>1</v>
      </c>
      <c r="K122" s="64">
        <v>1.1190595999999999</v>
      </c>
      <c r="L122" s="64">
        <v>1.5496985000000001</v>
      </c>
      <c r="M122" s="64">
        <v>1.8945748</v>
      </c>
      <c r="N122" s="66">
        <v>1</v>
      </c>
      <c r="O122" s="67">
        <v>-1.1027353</v>
      </c>
      <c r="P122" s="67">
        <v>1.4031530000000001</v>
      </c>
      <c r="Q122" s="67">
        <v>2.0474872999999998</v>
      </c>
      <c r="R122" s="69">
        <v>1</v>
      </c>
      <c r="S122" s="70">
        <v>1.1600239999999999</v>
      </c>
      <c r="T122" s="70">
        <v>1.7261093000000001</v>
      </c>
      <c r="U122" s="70">
        <v>2.6448822000000001</v>
      </c>
      <c r="V122" s="17">
        <v>1.039927</v>
      </c>
      <c r="W122" s="11"/>
      <c r="X122" s="4"/>
      <c r="Y122" s="3"/>
      <c r="Z122" s="3"/>
      <c r="AA122" s="4"/>
      <c r="AB122" s="3"/>
      <c r="AC122" s="3"/>
      <c r="AD122" s="4"/>
      <c r="AE122" s="3"/>
      <c r="AF122" s="3"/>
      <c r="AG122" s="4"/>
      <c r="AH122" s="3"/>
      <c r="AI122" s="3"/>
      <c r="AJ122" s="4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</row>
    <row r="123" spans="1:115" s="1" customFormat="1">
      <c r="A123" s="35"/>
      <c r="B123" s="35"/>
      <c r="C123" s="34" t="s">
        <v>786</v>
      </c>
      <c r="D123" s="36" t="s">
        <v>787</v>
      </c>
      <c r="E123" s="34" t="s">
        <v>788</v>
      </c>
      <c r="F123" s="59">
        <v>1</v>
      </c>
      <c r="G123" s="60">
        <v>1.0549092</v>
      </c>
      <c r="H123" s="60">
        <v>-1.5663935</v>
      </c>
      <c r="I123" s="60">
        <v>-1.1573467</v>
      </c>
      <c r="J123" s="63">
        <v>1</v>
      </c>
      <c r="K123" s="64">
        <v>-1.4428812</v>
      </c>
      <c r="L123" s="64">
        <v>1.0235684</v>
      </c>
      <c r="M123" s="64">
        <v>1.6133576999999999</v>
      </c>
      <c r="N123" s="66">
        <v>1</v>
      </c>
      <c r="O123" s="67">
        <v>-2.2766953000000001</v>
      </c>
      <c r="P123" s="67">
        <v>-1.0680459</v>
      </c>
      <c r="Q123" s="67">
        <v>1.1031435999999999</v>
      </c>
      <c r="R123" s="69">
        <v>1</v>
      </c>
      <c r="S123" s="70">
        <v>-1.5079129999999998</v>
      </c>
      <c r="T123" s="70">
        <v>-1.0293642999999999</v>
      </c>
      <c r="U123" s="70">
        <v>1.5462061</v>
      </c>
      <c r="V123" s="17">
        <v>-1.4049655000000001</v>
      </c>
      <c r="W123" s="11"/>
      <c r="X123" s="4"/>
      <c r="Y123" s="3"/>
      <c r="Z123" s="3"/>
      <c r="AA123" s="4"/>
      <c r="AB123" s="3"/>
      <c r="AC123" s="3"/>
      <c r="AD123" s="4"/>
      <c r="AE123" s="3"/>
      <c r="AF123" s="3"/>
      <c r="AG123" s="4"/>
      <c r="AH123" s="3"/>
      <c r="AI123" s="3"/>
      <c r="AJ123" s="4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</row>
    <row r="124" spans="1:115">
      <c r="A124" s="31"/>
      <c r="B124" s="31" t="s">
        <v>131</v>
      </c>
      <c r="C124" s="32"/>
      <c r="D124" s="33"/>
      <c r="E124" s="34"/>
      <c r="F124" s="58"/>
      <c r="G124" s="58"/>
      <c r="H124" s="58"/>
      <c r="I124" s="58"/>
      <c r="J124" s="62"/>
      <c r="K124" s="62"/>
      <c r="L124" s="62"/>
      <c r="M124" s="62"/>
      <c r="N124" s="65"/>
      <c r="O124" s="65"/>
      <c r="P124" s="65"/>
      <c r="Q124" s="65"/>
      <c r="R124" s="68"/>
      <c r="S124" s="68"/>
      <c r="T124" s="68"/>
      <c r="U124" s="68"/>
      <c r="V124" s="17"/>
    </row>
    <row r="125" spans="1:115" s="6" customFormat="1">
      <c r="A125" s="35"/>
      <c r="B125" s="35"/>
      <c r="C125" s="34" t="s">
        <v>824</v>
      </c>
      <c r="D125" s="36" t="s">
        <v>825</v>
      </c>
      <c r="E125" s="34" t="s">
        <v>826</v>
      </c>
      <c r="F125" s="59">
        <v>1</v>
      </c>
      <c r="G125" s="60">
        <v>1.4083493</v>
      </c>
      <c r="H125" s="60">
        <v>1.1459755</v>
      </c>
      <c r="I125" s="60">
        <v>1.1770472999999999</v>
      </c>
      <c r="J125" s="63">
        <v>1</v>
      </c>
      <c r="K125" s="64">
        <v>1.1241159999999999</v>
      </c>
      <c r="L125" s="64">
        <v>1.2665820000000001</v>
      </c>
      <c r="M125" s="64">
        <v>1.9993774</v>
      </c>
      <c r="N125" s="66">
        <v>1</v>
      </c>
      <c r="O125" s="67">
        <v>-1.3011621</v>
      </c>
      <c r="P125" s="67">
        <v>2.2334250999999998</v>
      </c>
      <c r="Q125" s="67">
        <v>2.7875084999999999</v>
      </c>
      <c r="R125" s="69">
        <v>1</v>
      </c>
      <c r="S125" s="70">
        <v>-1.0539495000000001</v>
      </c>
      <c r="T125" s="70">
        <v>1.8247317000000001</v>
      </c>
      <c r="U125" s="70">
        <v>2.5991919999999999</v>
      </c>
      <c r="V125" s="17">
        <v>1.5268693</v>
      </c>
      <c r="W125" s="18"/>
      <c r="X125" s="4"/>
      <c r="Y125" s="3"/>
      <c r="Z125" s="3"/>
      <c r="AA125" s="4"/>
      <c r="AB125" s="3"/>
      <c r="AC125" s="3"/>
      <c r="AD125" s="4"/>
      <c r="AE125" s="3"/>
      <c r="AF125" s="3"/>
      <c r="AG125" s="4"/>
      <c r="AH125" s="3"/>
      <c r="AI125" s="3"/>
      <c r="AJ125" s="4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1"/>
      <c r="DB125" s="1"/>
      <c r="DC125" s="1"/>
      <c r="DD125" s="1"/>
      <c r="DE125" s="1"/>
      <c r="DF125" s="1"/>
      <c r="DG125" s="1"/>
      <c r="DH125" s="5"/>
      <c r="DI125" s="1"/>
      <c r="DJ125" s="5"/>
      <c r="DK125" s="1"/>
    </row>
    <row r="126" spans="1:115" s="1" customFormat="1">
      <c r="A126" s="35"/>
      <c r="B126" s="35"/>
      <c r="C126" s="34" t="s">
        <v>833</v>
      </c>
      <c r="D126" s="36" t="s">
        <v>834</v>
      </c>
      <c r="E126" s="34" t="s">
        <v>835</v>
      </c>
      <c r="F126" s="59">
        <v>1</v>
      </c>
      <c r="G126" s="60">
        <v>-1.8523670000000003</v>
      </c>
      <c r="H126" s="60">
        <v>-2.1921175000000002</v>
      </c>
      <c r="I126" s="60">
        <v>2.1460314</v>
      </c>
      <c r="J126" s="63">
        <v>1</v>
      </c>
      <c r="K126" s="64">
        <v>-1.7902528000000002</v>
      </c>
      <c r="L126" s="64">
        <v>1.7445702999999999</v>
      </c>
      <c r="M126" s="64">
        <v>1.3822331000000001</v>
      </c>
      <c r="N126" s="66">
        <v>1</v>
      </c>
      <c r="O126" s="67">
        <v>-1.3764459</v>
      </c>
      <c r="P126" s="67">
        <v>-1.4494814</v>
      </c>
      <c r="Q126" s="67">
        <v>1.4664075000000001</v>
      </c>
      <c r="R126" s="69">
        <v>1</v>
      </c>
      <c r="S126" s="70">
        <v>-1.1367639</v>
      </c>
      <c r="T126" s="70">
        <v>-1.1524255999999999</v>
      </c>
      <c r="U126" s="70">
        <v>1.6131690000000001</v>
      </c>
      <c r="V126" s="17">
        <v>-1.6171492000000001</v>
      </c>
      <c r="W126" s="11"/>
      <c r="X126" s="4"/>
      <c r="Y126" s="3"/>
      <c r="Z126" s="3"/>
      <c r="AA126" s="4"/>
      <c r="AB126" s="3"/>
      <c r="AC126" s="3"/>
      <c r="AD126" s="4"/>
      <c r="AE126" s="3"/>
      <c r="AF126" s="3"/>
      <c r="AG126" s="4"/>
      <c r="AH126" s="3"/>
      <c r="AI126" s="3"/>
      <c r="AJ126" s="4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J126" s="5"/>
    </row>
    <row r="127" spans="1:115" s="1" customFormat="1">
      <c r="A127" s="38"/>
      <c r="B127" s="35"/>
      <c r="C127" s="34" t="s">
        <v>176</v>
      </c>
      <c r="D127" s="39" t="s">
        <v>797</v>
      </c>
      <c r="E127" s="34" t="s">
        <v>177</v>
      </c>
      <c r="F127" s="59">
        <v>1</v>
      </c>
      <c r="G127" s="60">
        <v>1.0996729000000001</v>
      </c>
      <c r="H127" s="60">
        <v>1.1686509</v>
      </c>
      <c r="I127" s="60">
        <v>2.0839924999999999</v>
      </c>
      <c r="J127" s="63">
        <v>1</v>
      </c>
      <c r="K127" s="64">
        <v>1.3872739999999999</v>
      </c>
      <c r="L127" s="64">
        <v>-1.0194061999999999</v>
      </c>
      <c r="M127" s="64">
        <v>1.7822317000000001</v>
      </c>
      <c r="N127" s="66">
        <v>1</v>
      </c>
      <c r="O127" s="67">
        <v>3.0257363000000002</v>
      </c>
      <c r="P127" s="67">
        <v>8.2798320000000007</v>
      </c>
      <c r="Q127" s="67">
        <v>10</v>
      </c>
      <c r="R127" s="69">
        <v>1</v>
      </c>
      <c r="S127" s="70">
        <v>-2.0498178</v>
      </c>
      <c r="T127" s="70">
        <v>1.7264556</v>
      </c>
      <c r="U127" s="70">
        <v>2.3430377999999998</v>
      </c>
      <c r="V127" s="17">
        <v>2.9955737999999998</v>
      </c>
      <c r="W127" s="18"/>
      <c r="X127" s="4"/>
      <c r="Y127" s="3"/>
      <c r="Z127" s="3"/>
      <c r="AA127" s="4"/>
      <c r="AB127" s="3"/>
      <c r="AC127" s="3"/>
      <c r="AD127" s="4"/>
      <c r="AE127" s="3"/>
      <c r="AF127" s="3"/>
      <c r="AG127" s="4"/>
      <c r="AH127" s="3"/>
      <c r="AI127" s="3"/>
      <c r="AJ127" s="4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</row>
    <row r="128" spans="1:115" s="1" customFormat="1">
      <c r="A128" s="35"/>
      <c r="B128" s="35"/>
      <c r="C128" s="34" t="s">
        <v>178</v>
      </c>
      <c r="D128" s="36" t="s">
        <v>798</v>
      </c>
      <c r="E128" s="34" t="s">
        <v>179</v>
      </c>
      <c r="F128" s="59">
        <v>1</v>
      </c>
      <c r="G128" s="60">
        <v>1.1832446000000001</v>
      </c>
      <c r="H128" s="60">
        <v>-1.2609756000000001</v>
      </c>
      <c r="I128" s="60">
        <v>2.0521199999999999</v>
      </c>
      <c r="J128" s="63">
        <v>1</v>
      </c>
      <c r="K128" s="64">
        <v>1.4387163000000001</v>
      </c>
      <c r="L128" s="64">
        <v>1.0058194</v>
      </c>
      <c r="M128" s="64">
        <v>2.2807457000000002</v>
      </c>
      <c r="N128" s="66">
        <v>1</v>
      </c>
      <c r="O128" s="67">
        <v>2.5790408</v>
      </c>
      <c r="P128" s="67">
        <v>7.7069364</v>
      </c>
      <c r="Q128" s="67">
        <v>10</v>
      </c>
      <c r="R128" s="69">
        <v>1</v>
      </c>
      <c r="S128" s="70">
        <v>-2.1311876999999999</v>
      </c>
      <c r="T128" s="70">
        <v>1.5863271999999999</v>
      </c>
      <c r="U128" s="70">
        <v>2.8189301000000002</v>
      </c>
      <c r="V128" s="17">
        <v>3.164396</v>
      </c>
      <c r="W128" s="18"/>
      <c r="X128" s="4"/>
      <c r="Y128" s="3"/>
      <c r="Z128" s="3"/>
      <c r="AA128" s="4"/>
      <c r="AB128" s="3"/>
      <c r="AC128" s="3"/>
      <c r="AD128" s="4"/>
      <c r="AE128" s="3"/>
      <c r="AF128" s="3"/>
      <c r="AG128" s="4"/>
      <c r="AH128" s="3"/>
      <c r="AI128" s="3"/>
      <c r="AJ128" s="4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</row>
    <row r="129" spans="1:114" s="1" customFormat="1">
      <c r="A129" s="35"/>
      <c r="B129" s="35"/>
      <c r="C129" s="34" t="s">
        <v>814</v>
      </c>
      <c r="D129" s="36" t="s">
        <v>815</v>
      </c>
      <c r="E129" s="34" t="s">
        <v>816</v>
      </c>
      <c r="F129" s="59">
        <v>1</v>
      </c>
      <c r="G129" s="60">
        <v>1.1184449000000001</v>
      </c>
      <c r="H129" s="60">
        <v>1.2654915</v>
      </c>
      <c r="I129" s="60">
        <v>1.5737696999999999</v>
      </c>
      <c r="J129" s="63">
        <v>1</v>
      </c>
      <c r="K129" s="64">
        <v>1.4970057999999999</v>
      </c>
      <c r="L129" s="64">
        <v>1.1280127</v>
      </c>
      <c r="M129" s="64">
        <v>1.2301797999999999</v>
      </c>
      <c r="N129" s="66">
        <v>1</v>
      </c>
      <c r="O129" s="67">
        <v>1.4957317999999999</v>
      </c>
      <c r="P129" s="67">
        <v>1.2775766</v>
      </c>
      <c r="Q129" s="67">
        <v>2.6274883999999998</v>
      </c>
      <c r="R129" s="69">
        <v>1</v>
      </c>
      <c r="S129" s="70">
        <v>1.3829697000000001</v>
      </c>
      <c r="T129" s="70">
        <v>1.2766302</v>
      </c>
      <c r="U129" s="70">
        <v>1.9367863000000001</v>
      </c>
      <c r="V129" s="17">
        <v>-1.0392144000000001</v>
      </c>
      <c r="W129" s="11"/>
      <c r="X129" s="4"/>
      <c r="Y129" s="3"/>
      <c r="Z129" s="3"/>
      <c r="AA129" s="4"/>
      <c r="AB129" s="3"/>
      <c r="AC129" s="3"/>
      <c r="AD129" s="4"/>
      <c r="AE129" s="3"/>
      <c r="AF129" s="3"/>
      <c r="AG129" s="4"/>
      <c r="AH129" s="3"/>
      <c r="AI129" s="3"/>
      <c r="AJ129" s="4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J129" s="5"/>
    </row>
    <row r="130" spans="1:114" s="1" customFormat="1">
      <c r="A130" s="35"/>
      <c r="B130" s="35"/>
      <c r="C130" s="34" t="s">
        <v>814</v>
      </c>
      <c r="D130" s="36" t="s">
        <v>815</v>
      </c>
      <c r="E130" s="34" t="s">
        <v>816</v>
      </c>
      <c r="F130" s="59">
        <v>1</v>
      </c>
      <c r="G130" s="60">
        <v>1.0501621000000001</v>
      </c>
      <c r="H130" s="60">
        <v>1.2639248000000001</v>
      </c>
      <c r="I130" s="60">
        <v>1.2625495</v>
      </c>
      <c r="J130" s="63">
        <v>1</v>
      </c>
      <c r="K130" s="64">
        <v>1.56836</v>
      </c>
      <c r="L130" s="64">
        <v>1.0995239000000001</v>
      </c>
      <c r="M130" s="64">
        <v>1.2352694</v>
      </c>
      <c r="N130" s="66">
        <v>1</v>
      </c>
      <c r="O130" s="67">
        <v>1.4399036999999999</v>
      </c>
      <c r="P130" s="67">
        <v>1.3233492</v>
      </c>
      <c r="Q130" s="67">
        <v>2.1917684</v>
      </c>
      <c r="R130" s="69">
        <v>1</v>
      </c>
      <c r="S130" s="70">
        <v>1.2184326999999999</v>
      </c>
      <c r="T130" s="70">
        <v>1.0043318000000001</v>
      </c>
      <c r="U130" s="70">
        <v>1.6498630999999999</v>
      </c>
      <c r="V130" s="17">
        <v>-1.1141614</v>
      </c>
      <c r="W130" s="11"/>
      <c r="X130" s="4"/>
      <c r="Y130" s="3"/>
      <c r="Z130" s="3"/>
      <c r="AA130" s="4"/>
      <c r="AB130" s="3"/>
      <c r="AC130" s="3"/>
      <c r="AD130" s="4"/>
      <c r="AE130" s="3"/>
      <c r="AF130" s="3"/>
      <c r="AG130" s="4"/>
      <c r="AH130" s="3"/>
      <c r="AI130" s="3"/>
      <c r="AJ130" s="4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J130" s="5"/>
    </row>
    <row r="131" spans="1:114" s="1" customFormat="1">
      <c r="A131" s="35"/>
      <c r="B131" s="35"/>
      <c r="C131" s="34" t="s">
        <v>814</v>
      </c>
      <c r="D131" s="36" t="s">
        <v>815</v>
      </c>
      <c r="E131" s="34" t="s">
        <v>816</v>
      </c>
      <c r="F131" s="59">
        <v>1</v>
      </c>
      <c r="G131" s="60">
        <v>1.1347061000000001</v>
      </c>
      <c r="H131" s="60">
        <v>1.1584848999999999</v>
      </c>
      <c r="I131" s="60">
        <v>1.5289934999999999</v>
      </c>
      <c r="J131" s="63">
        <v>1</v>
      </c>
      <c r="K131" s="64">
        <v>1.1779580000000001</v>
      </c>
      <c r="L131" s="64">
        <v>-1.0208870000000001</v>
      </c>
      <c r="M131" s="64">
        <v>1.0831588999999999</v>
      </c>
      <c r="N131" s="66">
        <v>1</v>
      </c>
      <c r="O131" s="67">
        <v>1.3795668000000001</v>
      </c>
      <c r="P131" s="67">
        <v>1.4261917</v>
      </c>
      <c r="Q131" s="67">
        <v>2.3724568000000001</v>
      </c>
      <c r="R131" s="69">
        <v>1</v>
      </c>
      <c r="S131" s="70">
        <v>1.1652952000000001</v>
      </c>
      <c r="T131" s="70">
        <v>-1.0257955000000001</v>
      </c>
      <c r="U131" s="70">
        <v>1.7837461999999999</v>
      </c>
      <c r="V131" s="17">
        <v>1.1838948</v>
      </c>
      <c r="W131" s="11"/>
      <c r="X131" s="4"/>
      <c r="Y131" s="3"/>
      <c r="Z131" s="3"/>
      <c r="AA131" s="4"/>
      <c r="AB131" s="3"/>
      <c r="AC131" s="3"/>
      <c r="AD131" s="4"/>
      <c r="AE131" s="3"/>
      <c r="AF131" s="3"/>
      <c r="AG131" s="4"/>
      <c r="AH131" s="3"/>
      <c r="AI131" s="3"/>
      <c r="AJ131" s="4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J131" s="5"/>
    </row>
    <row r="132" spans="1:114" s="1" customFormat="1">
      <c r="A132" s="35"/>
      <c r="B132" s="35"/>
      <c r="C132" s="34" t="s">
        <v>817</v>
      </c>
      <c r="D132" s="36" t="s">
        <v>818</v>
      </c>
      <c r="E132" s="34" t="s">
        <v>819</v>
      </c>
      <c r="F132" s="59">
        <v>1</v>
      </c>
      <c r="G132" s="60">
        <v>1.1044585</v>
      </c>
      <c r="H132" s="60">
        <v>1.163062</v>
      </c>
      <c r="I132" s="60">
        <v>1.6632104000000001</v>
      </c>
      <c r="J132" s="63">
        <v>1</v>
      </c>
      <c r="K132" s="64">
        <v>1.1288183000000001</v>
      </c>
      <c r="L132" s="64">
        <v>1.1347413</v>
      </c>
      <c r="M132" s="64">
        <v>1.1276944</v>
      </c>
      <c r="N132" s="66">
        <v>1</v>
      </c>
      <c r="O132" s="67">
        <v>1.0863498</v>
      </c>
      <c r="P132" s="67">
        <v>1.8297129999999999</v>
      </c>
      <c r="Q132" s="67">
        <v>2.1220178999999999</v>
      </c>
      <c r="R132" s="69">
        <v>1</v>
      </c>
      <c r="S132" s="70">
        <v>1.0532537</v>
      </c>
      <c r="T132" s="70">
        <v>1.4946249</v>
      </c>
      <c r="U132" s="70">
        <v>2.0137529999999999</v>
      </c>
      <c r="V132" s="17">
        <v>1.0926205</v>
      </c>
      <c r="W132" s="11"/>
      <c r="X132" s="4"/>
      <c r="Y132" s="3"/>
      <c r="Z132" s="3"/>
      <c r="AA132" s="4"/>
      <c r="AB132" s="3"/>
      <c r="AC132" s="3"/>
      <c r="AD132" s="4"/>
      <c r="AE132" s="3"/>
      <c r="AF132" s="3"/>
      <c r="AG132" s="4"/>
      <c r="AH132" s="3"/>
      <c r="AI132" s="3"/>
      <c r="AJ132" s="4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J132" s="5"/>
    </row>
    <row r="133" spans="1:114" s="1" customFormat="1">
      <c r="A133" s="35"/>
      <c r="B133" s="35"/>
      <c r="C133" s="34" t="s">
        <v>183</v>
      </c>
      <c r="D133" s="36" t="s">
        <v>820</v>
      </c>
      <c r="E133" s="34" t="s">
        <v>184</v>
      </c>
      <c r="F133" s="59">
        <v>1</v>
      </c>
      <c r="G133" s="60">
        <v>3.8873703000000002</v>
      </c>
      <c r="H133" s="60">
        <v>2.3078121999999999</v>
      </c>
      <c r="I133" s="60">
        <v>1.0208668999999999</v>
      </c>
      <c r="J133" s="63">
        <v>1</v>
      </c>
      <c r="K133" s="64">
        <v>5.8876643</v>
      </c>
      <c r="L133" s="64">
        <v>-1.1841881999999999</v>
      </c>
      <c r="M133" s="64">
        <v>1.6252898</v>
      </c>
      <c r="N133" s="66">
        <v>1</v>
      </c>
      <c r="O133" s="67">
        <v>1.8426031</v>
      </c>
      <c r="P133" s="67">
        <v>1.9232551</v>
      </c>
      <c r="Q133" s="67">
        <v>1.2465887</v>
      </c>
      <c r="R133" s="69">
        <v>1</v>
      </c>
      <c r="S133" s="70">
        <v>3.8732755000000001</v>
      </c>
      <c r="T133" s="70">
        <v>3.5208404</v>
      </c>
      <c r="U133" s="70">
        <v>1.6817495</v>
      </c>
      <c r="V133" s="17">
        <v>-1.3533892999999999</v>
      </c>
      <c r="W133" s="11"/>
      <c r="X133" s="4"/>
      <c r="Y133" s="3"/>
      <c r="Z133" s="3"/>
      <c r="AA133" s="4"/>
      <c r="AB133" s="3"/>
      <c r="AC133" s="3"/>
      <c r="AD133" s="4"/>
      <c r="AE133" s="3"/>
      <c r="AF133" s="3"/>
      <c r="AG133" s="4"/>
      <c r="AH133" s="3"/>
      <c r="AI133" s="3"/>
      <c r="AJ133" s="4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</row>
    <row r="134" spans="1:114" s="1" customFormat="1">
      <c r="A134" s="35"/>
      <c r="B134" s="35"/>
      <c r="C134" s="34" t="s">
        <v>827</v>
      </c>
      <c r="D134" s="36" t="s">
        <v>828</v>
      </c>
      <c r="E134" s="34" t="s">
        <v>829</v>
      </c>
      <c r="F134" s="59">
        <v>1</v>
      </c>
      <c r="G134" s="60">
        <v>1.2930765</v>
      </c>
      <c r="H134" s="60">
        <v>-1.1469780999999999</v>
      </c>
      <c r="I134" s="60">
        <v>2.5607247000000002</v>
      </c>
      <c r="J134" s="63">
        <v>1</v>
      </c>
      <c r="K134" s="64">
        <v>-1.1588962</v>
      </c>
      <c r="L134" s="64">
        <v>1.3091858999999999</v>
      </c>
      <c r="M134" s="64">
        <v>1.3219966999999999</v>
      </c>
      <c r="N134" s="66">
        <v>1</v>
      </c>
      <c r="O134" s="67">
        <v>1.0989287999999999</v>
      </c>
      <c r="P134" s="67">
        <v>1.5725986999999999</v>
      </c>
      <c r="Q134" s="67">
        <v>2.713651</v>
      </c>
      <c r="R134" s="69">
        <v>1</v>
      </c>
      <c r="S134" s="70">
        <v>1.4663523000000001</v>
      </c>
      <c r="T134" s="70">
        <v>1.2948641999999999</v>
      </c>
      <c r="U134" s="70">
        <v>2.4769082</v>
      </c>
      <c r="V134" s="17">
        <v>1.3970537000000001</v>
      </c>
      <c r="W134" s="11"/>
      <c r="X134" s="4"/>
      <c r="Y134" s="3"/>
      <c r="Z134" s="3"/>
      <c r="AA134" s="4"/>
      <c r="AB134" s="3"/>
      <c r="AC134" s="3"/>
      <c r="AD134" s="4"/>
      <c r="AE134" s="3"/>
      <c r="AF134" s="3"/>
      <c r="AG134" s="4"/>
      <c r="AH134" s="3"/>
      <c r="AI134" s="3"/>
      <c r="AJ134" s="4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</row>
    <row r="135" spans="1:114" s="1" customFormat="1">
      <c r="A135" s="35"/>
      <c r="B135" s="35"/>
      <c r="C135" s="34" t="s">
        <v>811</v>
      </c>
      <c r="D135" s="36" t="s">
        <v>812</v>
      </c>
      <c r="E135" s="34" t="s">
        <v>813</v>
      </c>
      <c r="F135" s="59">
        <v>1</v>
      </c>
      <c r="G135" s="60">
        <v>1.3104544</v>
      </c>
      <c r="H135" s="60">
        <v>1.0998634</v>
      </c>
      <c r="I135" s="60">
        <v>1.4344478000000001</v>
      </c>
      <c r="J135" s="63">
        <v>1</v>
      </c>
      <c r="K135" s="64">
        <v>1.1972383</v>
      </c>
      <c r="L135" s="64">
        <v>-1.0029671</v>
      </c>
      <c r="M135" s="64">
        <v>1.780489</v>
      </c>
      <c r="N135" s="66">
        <v>1</v>
      </c>
      <c r="O135" s="67">
        <v>-1.1775249999999999</v>
      </c>
      <c r="P135" s="67">
        <v>1.1786333</v>
      </c>
      <c r="Q135" s="67">
        <v>2.1888697000000001</v>
      </c>
      <c r="R135" s="69">
        <v>1</v>
      </c>
      <c r="S135" s="70">
        <v>-1.0753533</v>
      </c>
      <c r="T135" s="70">
        <v>-1.1634072</v>
      </c>
      <c r="U135" s="70">
        <v>1.7330302</v>
      </c>
      <c r="V135" s="17">
        <v>1.0181179</v>
      </c>
      <c r="W135" s="11"/>
      <c r="X135" s="4"/>
      <c r="Y135" s="3"/>
      <c r="Z135" s="3"/>
      <c r="AA135" s="4"/>
      <c r="AB135" s="3"/>
      <c r="AC135" s="3"/>
      <c r="AD135" s="4"/>
      <c r="AE135" s="3"/>
      <c r="AF135" s="3"/>
      <c r="AG135" s="4"/>
      <c r="AH135" s="3"/>
      <c r="AI135" s="3"/>
      <c r="AJ135" s="4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J135" s="5"/>
    </row>
    <row r="136" spans="1:114" s="1" customFormat="1">
      <c r="A136" s="35"/>
      <c r="B136" s="35"/>
      <c r="C136" s="34" t="s">
        <v>799</v>
      </c>
      <c r="D136" s="36" t="s">
        <v>800</v>
      </c>
      <c r="E136" s="34" t="s">
        <v>801</v>
      </c>
      <c r="F136" s="59">
        <v>1</v>
      </c>
      <c r="G136" s="60">
        <v>1.0864464</v>
      </c>
      <c r="H136" s="60">
        <v>2.8437994</v>
      </c>
      <c r="I136" s="60">
        <v>-1.0915055</v>
      </c>
      <c r="J136" s="63">
        <v>1</v>
      </c>
      <c r="K136" s="64">
        <v>1.0092076999999999</v>
      </c>
      <c r="L136" s="64">
        <v>-1.0251718999999999</v>
      </c>
      <c r="M136" s="64">
        <v>1.0220906999999999</v>
      </c>
      <c r="N136" s="66">
        <v>1</v>
      </c>
      <c r="O136" s="67">
        <v>4.3470339999999998</v>
      </c>
      <c r="P136" s="67">
        <v>1.0913875</v>
      </c>
      <c r="Q136" s="67">
        <v>1.1034638000000001</v>
      </c>
      <c r="R136" s="69">
        <v>1</v>
      </c>
      <c r="S136" s="70">
        <v>1.4243615999999999</v>
      </c>
      <c r="T136" s="70">
        <v>1.0806868000000001</v>
      </c>
      <c r="U136" s="70">
        <v>1.0975208000000001</v>
      </c>
      <c r="V136" s="17">
        <v>-1.2675719999999999</v>
      </c>
      <c r="W136" s="11"/>
      <c r="X136" s="4"/>
      <c r="Y136" s="3"/>
      <c r="Z136" s="3"/>
      <c r="AA136" s="4"/>
      <c r="AB136" s="3"/>
      <c r="AC136" s="3"/>
      <c r="AD136" s="4"/>
      <c r="AE136" s="3"/>
      <c r="AF136" s="3"/>
      <c r="AG136" s="4"/>
      <c r="AH136" s="3"/>
      <c r="AI136" s="3"/>
      <c r="AJ136" s="4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</row>
    <row r="137" spans="1:114" s="1" customFormat="1">
      <c r="A137" s="35"/>
      <c r="B137" s="35"/>
      <c r="C137" s="34" t="s">
        <v>805</v>
      </c>
      <c r="D137" s="36" t="s">
        <v>806</v>
      </c>
      <c r="E137" s="34" t="s">
        <v>807</v>
      </c>
      <c r="F137" s="59">
        <v>1</v>
      </c>
      <c r="G137" s="60">
        <v>-1.1085516</v>
      </c>
      <c r="H137" s="60">
        <v>3.4390569000000002</v>
      </c>
      <c r="I137" s="60">
        <v>-1.2444274</v>
      </c>
      <c r="J137" s="63">
        <v>1</v>
      </c>
      <c r="K137" s="64">
        <v>2.2657067999999998</v>
      </c>
      <c r="L137" s="64">
        <v>-1.3807773999999999</v>
      </c>
      <c r="M137" s="64">
        <v>-1.1988000000000001</v>
      </c>
      <c r="N137" s="66">
        <v>1</v>
      </c>
      <c r="O137" s="67">
        <v>2.1131612999999998</v>
      </c>
      <c r="P137" s="67">
        <v>1.1702619000000001</v>
      </c>
      <c r="Q137" s="67">
        <v>1.1009530999999999</v>
      </c>
      <c r="R137" s="69">
        <v>1</v>
      </c>
      <c r="S137" s="70">
        <v>1.9723605</v>
      </c>
      <c r="T137" s="70">
        <v>1.3809463</v>
      </c>
      <c r="U137" s="70">
        <v>1.2837744</v>
      </c>
      <c r="V137" s="17">
        <v>1.0694227000000001</v>
      </c>
      <c r="W137" s="11"/>
      <c r="X137" s="4"/>
      <c r="Y137" s="3"/>
      <c r="Z137" s="3"/>
      <c r="AA137" s="4"/>
      <c r="AB137" s="3"/>
      <c r="AC137" s="3"/>
      <c r="AD137" s="4"/>
      <c r="AE137" s="3"/>
      <c r="AF137" s="3"/>
      <c r="AG137" s="4"/>
      <c r="AH137" s="3"/>
      <c r="AI137" s="3"/>
      <c r="AJ137" s="4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J137" s="5"/>
    </row>
    <row r="138" spans="1:114" s="1" customFormat="1">
      <c r="A138" s="35"/>
      <c r="B138" s="35"/>
      <c r="C138" s="34" t="s">
        <v>808</v>
      </c>
      <c r="D138" s="36" t="s">
        <v>809</v>
      </c>
      <c r="E138" s="34" t="s">
        <v>810</v>
      </c>
      <c r="F138" s="59">
        <v>1</v>
      </c>
      <c r="G138" s="60">
        <v>1.4726664</v>
      </c>
      <c r="H138" s="60">
        <v>-1.1187111000000001</v>
      </c>
      <c r="I138" s="60">
        <v>-1.7855205999999999</v>
      </c>
      <c r="J138" s="63">
        <v>1</v>
      </c>
      <c r="K138" s="64">
        <v>1.50505</v>
      </c>
      <c r="L138" s="64">
        <v>-1.5595619999999999</v>
      </c>
      <c r="M138" s="64">
        <v>-1.2938845000000001</v>
      </c>
      <c r="N138" s="66">
        <v>1</v>
      </c>
      <c r="O138" s="67">
        <v>2.3771019999999998</v>
      </c>
      <c r="P138" s="67">
        <v>1.9110737</v>
      </c>
      <c r="Q138" s="67">
        <v>1.3124838000000001</v>
      </c>
      <c r="R138" s="69">
        <v>1</v>
      </c>
      <c r="S138" s="70">
        <v>2.8155462999999998</v>
      </c>
      <c r="T138" s="70">
        <v>2.4371312000000001</v>
      </c>
      <c r="U138" s="70">
        <v>-1.0391539000000001</v>
      </c>
      <c r="V138" s="17">
        <v>-1.5320691</v>
      </c>
      <c r="W138" s="11"/>
      <c r="X138" s="4"/>
      <c r="Y138" s="3"/>
      <c r="Z138" s="3"/>
      <c r="AA138" s="4"/>
      <c r="AB138" s="3"/>
      <c r="AC138" s="3"/>
      <c r="AD138" s="4"/>
      <c r="AE138" s="3"/>
      <c r="AF138" s="3"/>
      <c r="AG138" s="4"/>
      <c r="AH138" s="3"/>
      <c r="AI138" s="3"/>
      <c r="AJ138" s="4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J138" s="5"/>
    </row>
    <row r="139" spans="1:114" s="1" customFormat="1">
      <c r="A139" s="35"/>
      <c r="B139" s="35"/>
      <c r="C139" s="34" t="s">
        <v>802</v>
      </c>
      <c r="D139" s="36" t="s">
        <v>803</v>
      </c>
      <c r="E139" s="34" t="s">
        <v>804</v>
      </c>
      <c r="F139" s="59">
        <v>1</v>
      </c>
      <c r="G139" s="60">
        <v>-1.2323879</v>
      </c>
      <c r="H139" s="60">
        <v>8.3496070000000007</v>
      </c>
      <c r="I139" s="60">
        <v>3.3445537000000001</v>
      </c>
      <c r="J139" s="63">
        <v>1</v>
      </c>
      <c r="K139" s="64">
        <v>2.9572039999999999</v>
      </c>
      <c r="L139" s="64">
        <v>1.1867004999999999</v>
      </c>
      <c r="M139" s="64">
        <v>-1.0480763</v>
      </c>
      <c r="N139" s="66">
        <v>1</v>
      </c>
      <c r="O139" s="67">
        <v>4.6551948000000003</v>
      </c>
      <c r="P139" s="67">
        <v>1.6818394999999999</v>
      </c>
      <c r="Q139" s="67">
        <v>1.6799040000000001</v>
      </c>
      <c r="R139" s="69">
        <v>1</v>
      </c>
      <c r="S139" s="70">
        <v>1.8266922000000001</v>
      </c>
      <c r="T139" s="70">
        <v>1.3580885</v>
      </c>
      <c r="U139" s="70">
        <v>1.2009181</v>
      </c>
      <c r="V139" s="17">
        <v>1.0281756</v>
      </c>
      <c r="W139" s="11"/>
      <c r="X139" s="4"/>
      <c r="Y139" s="3"/>
      <c r="Z139" s="3"/>
      <c r="AA139" s="4"/>
      <c r="AB139" s="3"/>
      <c r="AC139" s="3"/>
      <c r="AD139" s="4"/>
      <c r="AE139" s="3"/>
      <c r="AF139" s="3"/>
      <c r="AG139" s="4"/>
      <c r="AH139" s="3"/>
      <c r="AI139" s="3"/>
      <c r="AJ139" s="4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</row>
    <row r="140" spans="1:114" s="1" customFormat="1">
      <c r="A140" s="35"/>
      <c r="B140" s="35"/>
      <c r="C140" s="34" t="s">
        <v>821</v>
      </c>
      <c r="D140" s="36" t="s">
        <v>822</v>
      </c>
      <c r="E140" s="34" t="s">
        <v>823</v>
      </c>
      <c r="F140" s="59">
        <v>1</v>
      </c>
      <c r="G140" s="60">
        <v>1.0903989000000001</v>
      </c>
      <c r="H140" s="60">
        <v>1.1122922</v>
      </c>
      <c r="I140" s="60">
        <v>1.5493994</v>
      </c>
      <c r="J140" s="63">
        <v>1</v>
      </c>
      <c r="K140" s="64">
        <v>-1.1544981999999999</v>
      </c>
      <c r="L140" s="64">
        <v>1.3786833000000001</v>
      </c>
      <c r="M140" s="64">
        <v>1.4346118000000001</v>
      </c>
      <c r="N140" s="66">
        <v>1</v>
      </c>
      <c r="O140" s="67">
        <v>-1.0525325999999999</v>
      </c>
      <c r="P140" s="67">
        <v>1.8988050000000001</v>
      </c>
      <c r="Q140" s="67">
        <v>2.7576035999999999</v>
      </c>
      <c r="R140" s="69">
        <v>1</v>
      </c>
      <c r="S140" s="70">
        <v>-1.1824836999999999</v>
      </c>
      <c r="T140" s="70">
        <v>1.3437695999999999</v>
      </c>
      <c r="U140" s="70">
        <v>1.8150042</v>
      </c>
      <c r="V140" s="17">
        <v>-1.0039986000000001</v>
      </c>
      <c r="W140" s="11"/>
      <c r="X140" s="4"/>
      <c r="Y140" s="3"/>
      <c r="Z140" s="3"/>
      <c r="AA140" s="4"/>
      <c r="AB140" s="3"/>
      <c r="AC140" s="3"/>
      <c r="AD140" s="4"/>
      <c r="AE140" s="3"/>
      <c r="AF140" s="3"/>
      <c r="AG140" s="4"/>
      <c r="AH140" s="3"/>
      <c r="AI140" s="3"/>
      <c r="AJ140" s="4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J140" s="5"/>
    </row>
    <row r="141" spans="1:114" s="1" customFormat="1">
      <c r="A141" s="35"/>
      <c r="B141" s="35"/>
      <c r="C141" s="34" t="s">
        <v>836</v>
      </c>
      <c r="D141" s="36" t="s">
        <v>837</v>
      </c>
      <c r="E141" s="34" t="s">
        <v>838</v>
      </c>
      <c r="F141" s="59">
        <v>1</v>
      </c>
      <c r="G141" s="60">
        <v>1.037901</v>
      </c>
      <c r="H141" s="60">
        <v>-1.0849181000000001</v>
      </c>
      <c r="I141" s="60">
        <v>2.0372805999999999</v>
      </c>
      <c r="J141" s="63">
        <v>1</v>
      </c>
      <c r="K141" s="64">
        <v>1.0947222000000001</v>
      </c>
      <c r="L141" s="64">
        <v>1.4205782</v>
      </c>
      <c r="M141" s="64">
        <v>1.2592380000000001</v>
      </c>
      <c r="N141" s="66">
        <v>1</v>
      </c>
      <c r="O141" s="67">
        <v>1.0962797</v>
      </c>
      <c r="P141" s="67">
        <v>1.9624686</v>
      </c>
      <c r="Q141" s="67">
        <v>2.2550726000000001</v>
      </c>
      <c r="R141" s="69">
        <v>1</v>
      </c>
      <c r="S141" s="70">
        <v>1.0587025999999999</v>
      </c>
      <c r="T141" s="70">
        <v>1.9830544999999999</v>
      </c>
      <c r="U141" s="70">
        <v>1.9557705999999999</v>
      </c>
      <c r="V141" s="17">
        <v>-1.3262453000000001</v>
      </c>
      <c r="W141" s="11"/>
      <c r="X141" s="4"/>
      <c r="Y141" s="3"/>
      <c r="Z141" s="3"/>
      <c r="AA141" s="4"/>
      <c r="AB141" s="3"/>
      <c r="AC141" s="3"/>
      <c r="AD141" s="4"/>
      <c r="AE141" s="3"/>
      <c r="AF141" s="3"/>
      <c r="AG141" s="4"/>
      <c r="AH141" s="3"/>
      <c r="AI141" s="3"/>
      <c r="AJ141" s="4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J141" s="5"/>
    </row>
    <row r="142" spans="1:114" s="1" customFormat="1">
      <c r="A142" s="35"/>
      <c r="B142" s="35"/>
      <c r="C142" s="34" t="s">
        <v>830</v>
      </c>
      <c r="D142" s="36" t="s">
        <v>831</v>
      </c>
      <c r="E142" s="34" t="s">
        <v>832</v>
      </c>
      <c r="F142" s="59">
        <v>1</v>
      </c>
      <c r="G142" s="60">
        <v>2.2695189</v>
      </c>
      <c r="H142" s="60">
        <v>1.5547705000000001</v>
      </c>
      <c r="I142" s="60">
        <v>-1.1461277000000001</v>
      </c>
      <c r="J142" s="63">
        <v>1</v>
      </c>
      <c r="K142" s="64">
        <v>2.1341016000000002</v>
      </c>
      <c r="L142" s="64">
        <v>-1.4225968</v>
      </c>
      <c r="M142" s="64">
        <v>1.3023505</v>
      </c>
      <c r="N142" s="66">
        <v>1</v>
      </c>
      <c r="O142" s="67">
        <v>3.4075726999999998</v>
      </c>
      <c r="P142" s="67">
        <v>2.8792992000000002</v>
      </c>
      <c r="Q142" s="67">
        <v>2.2377180000000001</v>
      </c>
      <c r="R142" s="69">
        <v>1</v>
      </c>
      <c r="S142" s="70">
        <v>3.925996</v>
      </c>
      <c r="T142" s="70">
        <v>3.7828403000000002</v>
      </c>
      <c r="U142" s="70">
        <v>1.8513792</v>
      </c>
      <c r="V142" s="17">
        <v>-1.3623012999999999</v>
      </c>
      <c r="W142" s="11"/>
      <c r="X142" s="4"/>
      <c r="Y142" s="3"/>
      <c r="Z142" s="3"/>
      <c r="AA142" s="4"/>
      <c r="AB142" s="3"/>
      <c r="AC142" s="3"/>
      <c r="AD142" s="4"/>
      <c r="AE142" s="3"/>
      <c r="AF142" s="3"/>
      <c r="AG142" s="4"/>
      <c r="AH142" s="3"/>
      <c r="AI142" s="3"/>
      <c r="AJ142" s="4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J142" s="5"/>
    </row>
    <row r="143" spans="1:114" s="1" customFormat="1">
      <c r="A143" s="35"/>
      <c r="B143" s="35"/>
      <c r="C143" s="34" t="s">
        <v>181</v>
      </c>
      <c r="D143" s="36" t="s">
        <v>180</v>
      </c>
      <c r="E143" s="34" t="s">
        <v>182</v>
      </c>
      <c r="F143" s="59">
        <v>1</v>
      </c>
      <c r="G143" s="60">
        <v>-1.1418642000000001</v>
      </c>
      <c r="H143" s="60">
        <v>1.0703167</v>
      </c>
      <c r="I143" s="60">
        <v>1.6233291999999999</v>
      </c>
      <c r="J143" s="63">
        <v>1</v>
      </c>
      <c r="K143" s="64">
        <v>1.1289661</v>
      </c>
      <c r="L143" s="64">
        <v>1.2665325000000001</v>
      </c>
      <c r="M143" s="64">
        <v>1.0752218</v>
      </c>
      <c r="N143" s="66">
        <v>1</v>
      </c>
      <c r="O143" s="67">
        <v>1.2605989</v>
      </c>
      <c r="P143" s="67">
        <v>2.0266345000000001</v>
      </c>
      <c r="Q143" s="67">
        <v>2.0874918</v>
      </c>
      <c r="R143" s="69">
        <v>1</v>
      </c>
      <c r="S143" s="70">
        <v>1.2065425000000001</v>
      </c>
      <c r="T143" s="70">
        <v>1.8486227</v>
      </c>
      <c r="U143" s="70">
        <v>1.7287075999999999</v>
      </c>
      <c r="V143" s="17">
        <v>-1.0187837</v>
      </c>
      <c r="W143" s="11"/>
      <c r="X143" s="4"/>
      <c r="Y143" s="3"/>
      <c r="Z143" s="3"/>
      <c r="AA143" s="4"/>
      <c r="AB143" s="3"/>
      <c r="AC143" s="3"/>
      <c r="AD143" s="4"/>
      <c r="AE143" s="3"/>
      <c r="AF143" s="3"/>
      <c r="AG143" s="4"/>
      <c r="AH143" s="3"/>
      <c r="AI143" s="3"/>
      <c r="AJ143" s="4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J143" s="5"/>
    </row>
    <row r="144" spans="1:114" s="6" customFormat="1">
      <c r="A144" s="40" t="s">
        <v>1313</v>
      </c>
      <c r="B144" s="40" t="s">
        <v>124</v>
      </c>
      <c r="C144" s="41"/>
      <c r="D144" s="42"/>
      <c r="E144" s="43"/>
      <c r="F144" s="58"/>
      <c r="G144" s="58"/>
      <c r="H144" s="58"/>
      <c r="I144" s="58"/>
      <c r="J144" s="62"/>
      <c r="K144" s="62"/>
      <c r="L144" s="62"/>
      <c r="M144" s="62"/>
      <c r="N144" s="65"/>
      <c r="O144" s="65"/>
      <c r="P144" s="65"/>
      <c r="Q144" s="65"/>
      <c r="R144" s="68"/>
      <c r="S144" s="68"/>
      <c r="T144" s="68"/>
      <c r="U144" s="68"/>
      <c r="V144" s="16"/>
      <c r="W144" s="7"/>
      <c r="X144" s="9"/>
      <c r="Y144" s="7"/>
      <c r="Z144" s="8"/>
      <c r="AA144" s="9"/>
      <c r="AB144" s="7"/>
      <c r="AC144" s="8"/>
      <c r="AD144" s="9"/>
      <c r="AE144" s="7"/>
      <c r="AF144" s="8"/>
      <c r="AG144" s="9"/>
      <c r="AH144" s="7"/>
      <c r="AI144" s="8"/>
      <c r="AJ144" s="9"/>
      <c r="AK144" s="7"/>
      <c r="AL144" s="10"/>
      <c r="AM144" s="10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10"/>
      <c r="BD144" s="10"/>
      <c r="BE144" s="8"/>
      <c r="BF144" s="8"/>
      <c r="BG144" s="8"/>
      <c r="BH144" s="8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10"/>
      <c r="BU144" s="10"/>
      <c r="BV144" s="8"/>
      <c r="BW144" s="8"/>
      <c r="BX144" s="8"/>
      <c r="BY144" s="8"/>
      <c r="BZ144" s="8"/>
      <c r="CA144" s="8"/>
      <c r="CB144" s="8"/>
      <c r="CC144" s="8"/>
      <c r="CD144" s="8"/>
      <c r="CE144" s="8"/>
      <c r="CF144" s="8"/>
      <c r="CG144" s="8"/>
      <c r="CH144" s="8"/>
      <c r="CI144" s="8"/>
      <c r="CJ144" s="8"/>
      <c r="CK144" s="8"/>
      <c r="CL144" s="8"/>
      <c r="CM144" s="8"/>
      <c r="CN144" s="8"/>
      <c r="CO144" s="8"/>
      <c r="CP144" s="8"/>
      <c r="CQ144" s="8"/>
      <c r="CR144" s="8"/>
      <c r="CS144" s="8"/>
      <c r="CT144" s="8"/>
      <c r="CU144" s="8"/>
      <c r="CV144" s="8"/>
      <c r="CW144" s="8"/>
      <c r="CX144" s="8"/>
      <c r="CY144" s="8"/>
      <c r="CZ144" s="8"/>
    </row>
    <row r="145" spans="1:114" s="1" customFormat="1">
      <c r="A145" s="44"/>
      <c r="B145" s="44"/>
      <c r="C145" s="42" t="s">
        <v>282</v>
      </c>
      <c r="D145" s="45" t="s">
        <v>283</v>
      </c>
      <c r="E145" s="42" t="s">
        <v>284</v>
      </c>
      <c r="F145" s="60">
        <v>1</v>
      </c>
      <c r="G145" s="60">
        <v>-1.7881037</v>
      </c>
      <c r="H145" s="60">
        <v>2.0353289000000001</v>
      </c>
      <c r="I145" s="60">
        <v>-1.5833331000000002</v>
      </c>
      <c r="J145" s="64">
        <v>1</v>
      </c>
      <c r="K145" s="64">
        <v>-1.6137874999999999</v>
      </c>
      <c r="L145" s="64">
        <v>-1.3515368999999999</v>
      </c>
      <c r="M145" s="64">
        <v>-2.1446049999999999</v>
      </c>
      <c r="N145" s="67">
        <v>1</v>
      </c>
      <c r="O145" s="67">
        <v>-2.4254646000000002</v>
      </c>
      <c r="P145" s="67">
        <v>-3.6872799999999994</v>
      </c>
      <c r="Q145" s="67">
        <v>-2.5858590000000001</v>
      </c>
      <c r="R145" s="70">
        <v>1</v>
      </c>
      <c r="S145" s="70">
        <v>-2.2289547999999999</v>
      </c>
      <c r="T145" s="70">
        <v>-3.0633870000000005</v>
      </c>
      <c r="U145" s="70">
        <v>-2.5734414999999999</v>
      </c>
      <c r="V145" s="17">
        <v>1.6376554000000001</v>
      </c>
      <c r="W145" s="18"/>
      <c r="X145" s="4"/>
      <c r="Y145" s="3"/>
      <c r="Z145" s="3"/>
      <c r="AA145" s="4"/>
      <c r="AB145" s="3"/>
      <c r="AC145" s="3"/>
      <c r="AD145" s="4"/>
      <c r="AE145" s="3"/>
      <c r="AF145" s="3"/>
      <c r="AG145" s="4"/>
      <c r="AH145" s="3"/>
      <c r="AI145" s="3"/>
      <c r="AJ145" s="4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</row>
    <row r="146" spans="1:114" s="1" customFormat="1">
      <c r="A146" s="44"/>
      <c r="B146" s="44"/>
      <c r="C146" s="42" t="s">
        <v>271</v>
      </c>
      <c r="D146" s="45" t="s">
        <v>272</v>
      </c>
      <c r="E146" s="42" t="s">
        <v>273</v>
      </c>
      <c r="F146" s="60">
        <v>1</v>
      </c>
      <c r="G146" s="60">
        <v>1.8511820999999999</v>
      </c>
      <c r="H146" s="61">
        <v>3.3960952999999998</v>
      </c>
      <c r="I146" s="60">
        <v>1.3612462999999999</v>
      </c>
      <c r="J146" s="64">
        <v>1</v>
      </c>
      <c r="K146" s="64">
        <v>2.0286477000000001</v>
      </c>
      <c r="L146" s="64">
        <v>-1.1440045000000001</v>
      </c>
      <c r="M146" s="64">
        <v>-1.4447151</v>
      </c>
      <c r="N146" s="67">
        <v>1</v>
      </c>
      <c r="O146" s="67">
        <v>1.2022425999999999</v>
      </c>
      <c r="P146" s="67">
        <v>1.1519702999999999</v>
      </c>
      <c r="Q146" s="67">
        <v>1.2007680999999999</v>
      </c>
      <c r="R146" s="70">
        <v>1</v>
      </c>
      <c r="S146" s="70">
        <v>1.3043951</v>
      </c>
      <c r="T146" s="70">
        <v>1.3766879999999999</v>
      </c>
      <c r="U146" s="70">
        <v>1.1506612000000001</v>
      </c>
      <c r="V146" s="17">
        <v>2.4802472999999998</v>
      </c>
      <c r="W146" s="18"/>
      <c r="X146" s="4"/>
      <c r="Y146" s="3"/>
      <c r="Z146" s="3"/>
      <c r="AA146" s="4"/>
      <c r="AB146" s="3"/>
      <c r="AC146" s="3"/>
      <c r="AD146" s="4"/>
      <c r="AE146" s="3"/>
      <c r="AF146" s="3"/>
      <c r="AG146" s="4"/>
      <c r="AH146" s="3"/>
      <c r="AI146" s="3"/>
      <c r="AJ146" s="4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</row>
    <row r="147" spans="1:114" s="1" customFormat="1">
      <c r="A147" s="44"/>
      <c r="B147" s="44"/>
      <c r="C147" s="42" t="s">
        <v>279</v>
      </c>
      <c r="D147" s="45" t="s">
        <v>280</v>
      </c>
      <c r="E147" s="42" t="s">
        <v>281</v>
      </c>
      <c r="F147" s="60">
        <v>1</v>
      </c>
      <c r="G147" s="60">
        <v>1.3761388999999999</v>
      </c>
      <c r="H147" s="60">
        <v>2.0079489000000001</v>
      </c>
      <c r="I147" s="60">
        <v>1.3180468999999999</v>
      </c>
      <c r="J147" s="64">
        <v>1</v>
      </c>
      <c r="K147" s="64">
        <v>1.5171033</v>
      </c>
      <c r="L147" s="64">
        <v>1.0304059999999999</v>
      </c>
      <c r="M147" s="64">
        <v>1.0612215</v>
      </c>
      <c r="N147" s="67">
        <v>1</v>
      </c>
      <c r="O147" s="67">
        <v>1.1654959</v>
      </c>
      <c r="P147" s="67">
        <v>1.087205</v>
      </c>
      <c r="Q147" s="67">
        <v>1.0094539</v>
      </c>
      <c r="R147" s="70">
        <v>1</v>
      </c>
      <c r="S147" s="70">
        <v>1.1176704</v>
      </c>
      <c r="T147" s="70">
        <v>-1.0127571</v>
      </c>
      <c r="U147" s="70">
        <v>-1.1196980000000001</v>
      </c>
      <c r="V147" s="17">
        <v>-1.0682149000000001</v>
      </c>
      <c r="W147" s="2"/>
      <c r="X147" s="4"/>
      <c r="Y147" s="3"/>
      <c r="Z147" s="3"/>
      <c r="AA147" s="4"/>
      <c r="AB147" s="3"/>
      <c r="AC147" s="3"/>
      <c r="AD147" s="4"/>
      <c r="AE147" s="3"/>
      <c r="AF147" s="3"/>
      <c r="AG147" s="4"/>
      <c r="AH147" s="3"/>
      <c r="AI147" s="3"/>
      <c r="AJ147" s="4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</row>
    <row r="148" spans="1:114" s="1" customFormat="1">
      <c r="A148" s="44"/>
      <c r="B148" s="44"/>
      <c r="C148" s="42" t="s">
        <v>143</v>
      </c>
      <c r="D148" s="45" t="s">
        <v>141</v>
      </c>
      <c r="E148" s="42" t="s">
        <v>142</v>
      </c>
      <c r="F148" s="60">
        <v>1</v>
      </c>
      <c r="G148" s="60">
        <v>1.0844338</v>
      </c>
      <c r="H148" s="60">
        <v>2.8124815999999999</v>
      </c>
      <c r="I148" s="60">
        <v>1.9034894</v>
      </c>
      <c r="J148" s="64">
        <v>1</v>
      </c>
      <c r="K148" s="64">
        <v>1.8855416</v>
      </c>
      <c r="L148" s="64">
        <v>1.0353363</v>
      </c>
      <c r="M148" s="64">
        <v>1.0467542000000001</v>
      </c>
      <c r="N148" s="67">
        <v>1</v>
      </c>
      <c r="O148" s="67">
        <v>1.1905285000000001</v>
      </c>
      <c r="P148" s="67">
        <v>1.0487506</v>
      </c>
      <c r="Q148" s="67">
        <v>-1.0267683000000001</v>
      </c>
      <c r="R148" s="70">
        <v>1</v>
      </c>
      <c r="S148" s="70">
        <v>1.2111421</v>
      </c>
      <c r="T148" s="70">
        <v>1.0227344</v>
      </c>
      <c r="U148" s="70">
        <v>1.2093197</v>
      </c>
      <c r="V148" s="17">
        <v>1.2552932999999999</v>
      </c>
      <c r="W148" s="2"/>
      <c r="X148" s="4"/>
      <c r="Y148" s="3"/>
      <c r="Z148" s="3"/>
      <c r="AA148" s="4"/>
      <c r="AB148" s="3"/>
      <c r="AC148" s="3"/>
      <c r="AD148" s="4"/>
      <c r="AE148" s="3"/>
      <c r="AF148" s="3"/>
      <c r="AG148" s="4"/>
      <c r="AH148" s="3"/>
      <c r="AI148" s="3"/>
      <c r="AJ148" s="4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</row>
    <row r="149" spans="1:114" s="1" customFormat="1">
      <c r="A149" s="44"/>
      <c r="B149" s="44"/>
      <c r="C149" s="42" t="s">
        <v>276</v>
      </c>
      <c r="D149" s="45" t="s">
        <v>277</v>
      </c>
      <c r="E149" s="42" t="s">
        <v>278</v>
      </c>
      <c r="F149" s="60">
        <v>1</v>
      </c>
      <c r="G149" s="60">
        <v>1.3289694000000001</v>
      </c>
      <c r="H149" s="60">
        <v>2.7834355999999998</v>
      </c>
      <c r="I149" s="60">
        <v>1.9168442000000001</v>
      </c>
      <c r="J149" s="64">
        <v>1</v>
      </c>
      <c r="K149" s="64">
        <v>1.9685569999999999</v>
      </c>
      <c r="L149" s="64">
        <v>1.2430619000000001</v>
      </c>
      <c r="M149" s="64">
        <v>-1.0166183</v>
      </c>
      <c r="N149" s="67">
        <v>1</v>
      </c>
      <c r="O149" s="67">
        <v>1.0196320000000001</v>
      </c>
      <c r="P149" s="67">
        <v>-1.1096212999999999</v>
      </c>
      <c r="Q149" s="67">
        <v>-1.1151088</v>
      </c>
      <c r="R149" s="70">
        <v>1</v>
      </c>
      <c r="S149" s="70">
        <v>-1.0803735999999999</v>
      </c>
      <c r="T149" s="70">
        <v>-1.2073315</v>
      </c>
      <c r="U149" s="70">
        <v>-1.1675305</v>
      </c>
      <c r="V149" s="17">
        <v>1.0718000000000001</v>
      </c>
      <c r="W149" s="2"/>
      <c r="X149" s="4"/>
      <c r="Y149" s="3"/>
      <c r="Z149" s="3"/>
      <c r="AA149" s="4"/>
      <c r="AB149" s="3"/>
      <c r="AC149" s="3"/>
      <c r="AD149" s="4"/>
      <c r="AE149" s="3"/>
      <c r="AF149" s="3"/>
      <c r="AG149" s="4"/>
      <c r="AH149" s="3"/>
      <c r="AI149" s="3"/>
      <c r="AJ149" s="4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H149" s="5"/>
      <c r="DJ149" s="5"/>
    </row>
    <row r="150" spans="1:114" s="1" customFormat="1">
      <c r="A150" s="44"/>
      <c r="B150" s="44"/>
      <c r="C150" s="42" t="s">
        <v>274</v>
      </c>
      <c r="D150" s="45" t="s">
        <v>140</v>
      </c>
      <c r="E150" s="42" t="s">
        <v>275</v>
      </c>
      <c r="F150" s="60">
        <v>1</v>
      </c>
      <c r="G150" s="60">
        <v>1.0470497999999999</v>
      </c>
      <c r="H150" s="60">
        <v>4.5702109999999996</v>
      </c>
      <c r="I150" s="60">
        <v>2.0025241</v>
      </c>
      <c r="J150" s="64">
        <v>1</v>
      </c>
      <c r="K150" s="64">
        <v>1.8817146</v>
      </c>
      <c r="L150" s="64">
        <v>1.3182495000000001</v>
      </c>
      <c r="M150" s="64">
        <v>1.0372547000000001</v>
      </c>
      <c r="N150" s="67">
        <v>1</v>
      </c>
      <c r="O150" s="67">
        <v>1.0036185</v>
      </c>
      <c r="P150" s="67">
        <v>-1.055207</v>
      </c>
      <c r="Q150" s="67">
        <v>1.0660909999999999</v>
      </c>
      <c r="R150" s="70">
        <v>1</v>
      </c>
      <c r="S150" s="70">
        <v>-1.0620369000000001</v>
      </c>
      <c r="T150" s="70">
        <v>-1.0496061000000001</v>
      </c>
      <c r="U150" s="70">
        <v>1.0239731000000001</v>
      </c>
      <c r="V150" s="17">
        <v>-1.0003599999999999</v>
      </c>
      <c r="W150" s="2"/>
      <c r="X150" s="4"/>
      <c r="Y150" s="3"/>
      <c r="Z150" s="3"/>
      <c r="AA150" s="4"/>
      <c r="AB150" s="3"/>
      <c r="AC150" s="3"/>
      <c r="AD150" s="4"/>
      <c r="AE150" s="3"/>
      <c r="AF150" s="3"/>
      <c r="AG150" s="4"/>
      <c r="AH150" s="3"/>
      <c r="AI150" s="3"/>
      <c r="AJ150" s="4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</row>
    <row r="151" spans="1:114" s="1" customFormat="1">
      <c r="A151" s="44"/>
      <c r="B151" s="46" t="s">
        <v>268</v>
      </c>
      <c r="C151" s="42"/>
      <c r="D151" s="45"/>
      <c r="E151" s="42"/>
      <c r="F151" s="58"/>
      <c r="G151" s="58"/>
      <c r="H151" s="58"/>
      <c r="I151" s="58"/>
      <c r="J151" s="62"/>
      <c r="K151" s="62"/>
      <c r="L151" s="62"/>
      <c r="M151" s="62"/>
      <c r="N151" s="65"/>
      <c r="O151" s="65"/>
      <c r="P151" s="65"/>
      <c r="Q151" s="65"/>
      <c r="R151" s="68"/>
      <c r="S151" s="68"/>
      <c r="T151" s="68"/>
      <c r="U151" s="68"/>
      <c r="V151" s="17"/>
      <c r="W151" s="18"/>
      <c r="X151" s="4"/>
      <c r="Y151" s="3"/>
      <c r="Z151" s="3"/>
      <c r="AA151" s="4"/>
      <c r="AB151" s="3"/>
      <c r="AC151" s="3"/>
      <c r="AD151" s="4"/>
      <c r="AE151" s="3"/>
      <c r="AF151" s="3"/>
      <c r="AG151" s="4"/>
      <c r="AH151" s="3"/>
      <c r="AI151" s="3"/>
      <c r="AJ151" s="4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</row>
    <row r="152" spans="1:114" s="1" customFormat="1">
      <c r="A152" s="44"/>
      <c r="B152" s="44"/>
      <c r="C152" s="42" t="s">
        <v>312</v>
      </c>
      <c r="D152" s="45" t="s">
        <v>313</v>
      </c>
      <c r="E152" s="42" t="s">
        <v>314</v>
      </c>
      <c r="F152" s="60">
        <v>1</v>
      </c>
      <c r="G152" s="60">
        <v>1.4634974999999999</v>
      </c>
      <c r="H152" s="60">
        <v>1.8980006</v>
      </c>
      <c r="I152" s="60">
        <v>1.1993119999999999</v>
      </c>
      <c r="J152" s="64">
        <v>1</v>
      </c>
      <c r="K152" s="64">
        <v>1.4086137000000001</v>
      </c>
      <c r="L152" s="64">
        <v>1.2480135000000001</v>
      </c>
      <c r="M152" s="64">
        <v>1.4797020000000001</v>
      </c>
      <c r="N152" s="67">
        <v>1</v>
      </c>
      <c r="O152" s="67">
        <v>-1.4504408</v>
      </c>
      <c r="P152" s="67">
        <v>-1.3240571999999999</v>
      </c>
      <c r="Q152" s="67">
        <v>1.0374456999999999</v>
      </c>
      <c r="R152" s="70">
        <v>1</v>
      </c>
      <c r="S152" s="70">
        <v>-1.5706186</v>
      </c>
      <c r="T152" s="70">
        <v>-2.2074484999999999</v>
      </c>
      <c r="U152" s="70">
        <v>-1.0990981</v>
      </c>
      <c r="V152" s="17">
        <v>-1.0276761999999999</v>
      </c>
      <c r="W152" s="2"/>
      <c r="X152" s="4"/>
      <c r="Y152" s="3"/>
      <c r="Z152" s="3"/>
      <c r="AA152" s="4"/>
      <c r="AB152" s="3"/>
      <c r="AC152" s="3"/>
      <c r="AD152" s="4"/>
      <c r="AE152" s="3"/>
      <c r="AF152" s="3"/>
      <c r="AG152" s="4"/>
      <c r="AH152" s="3"/>
      <c r="AI152" s="3"/>
      <c r="AJ152" s="4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J152" s="5"/>
    </row>
    <row r="153" spans="1:114" s="1" customFormat="1">
      <c r="A153" s="44"/>
      <c r="B153" s="44"/>
      <c r="C153" s="42" t="s">
        <v>297</v>
      </c>
      <c r="D153" s="45" t="s">
        <v>298</v>
      </c>
      <c r="E153" s="42" t="s">
        <v>299</v>
      </c>
      <c r="F153" s="60">
        <v>1</v>
      </c>
      <c r="G153" s="60">
        <v>1.4730684999999999</v>
      </c>
      <c r="H153" s="60">
        <v>1.3700281000000001</v>
      </c>
      <c r="I153" s="60">
        <v>2.6339888999999999</v>
      </c>
      <c r="J153" s="64">
        <v>1</v>
      </c>
      <c r="K153" s="64">
        <v>1.1461125999999999</v>
      </c>
      <c r="L153" s="64">
        <v>1.3628373</v>
      </c>
      <c r="M153" s="64">
        <v>1.459414</v>
      </c>
      <c r="N153" s="67">
        <v>1</v>
      </c>
      <c r="O153" s="67">
        <v>-1.1234725999999999</v>
      </c>
      <c r="P153" s="67">
        <v>-1.1857523999999999</v>
      </c>
      <c r="Q153" s="67">
        <v>-1.1390100000000001</v>
      </c>
      <c r="R153" s="70">
        <v>1</v>
      </c>
      <c r="S153" s="70">
        <v>-1.0106027</v>
      </c>
      <c r="T153" s="70">
        <v>-1.1996918000000001</v>
      </c>
      <c r="U153" s="70">
        <v>1.0833622000000001</v>
      </c>
      <c r="V153" s="17">
        <v>1.4185222</v>
      </c>
      <c r="W153" s="2"/>
      <c r="X153" s="4"/>
      <c r="Y153" s="3"/>
      <c r="Z153" s="3"/>
      <c r="AA153" s="4"/>
      <c r="AB153" s="3"/>
      <c r="AC153" s="3"/>
      <c r="AD153" s="4"/>
      <c r="AE153" s="3"/>
      <c r="AF153" s="3"/>
      <c r="AG153" s="4"/>
      <c r="AH153" s="3"/>
      <c r="AI153" s="3"/>
      <c r="AJ153" s="4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H153" s="5"/>
      <c r="DJ153" s="5"/>
    </row>
    <row r="154" spans="1:114" s="1" customFormat="1">
      <c r="A154" s="44"/>
      <c r="B154" s="44"/>
      <c r="C154" s="42" t="s">
        <v>146</v>
      </c>
      <c r="D154" s="45" t="s">
        <v>145</v>
      </c>
      <c r="E154" s="42" t="s">
        <v>147</v>
      </c>
      <c r="F154" s="60">
        <v>1</v>
      </c>
      <c r="G154" s="60">
        <v>1.4229448</v>
      </c>
      <c r="H154" s="60">
        <v>1.6964264</v>
      </c>
      <c r="I154" s="60">
        <v>2.4068290000000001</v>
      </c>
      <c r="J154" s="64">
        <v>1</v>
      </c>
      <c r="K154" s="64">
        <v>1.4653620999999999</v>
      </c>
      <c r="L154" s="64">
        <v>1.4851485</v>
      </c>
      <c r="M154" s="64">
        <v>1.9718391</v>
      </c>
      <c r="N154" s="67">
        <v>1</v>
      </c>
      <c r="O154" s="67">
        <v>-1.8546129999999998</v>
      </c>
      <c r="P154" s="67">
        <v>1.1135237</v>
      </c>
      <c r="Q154" s="67">
        <v>1.3899158</v>
      </c>
      <c r="R154" s="70">
        <v>1</v>
      </c>
      <c r="S154" s="70">
        <v>-1.316004</v>
      </c>
      <c r="T154" s="70">
        <v>-1.0565701999999999</v>
      </c>
      <c r="U154" s="70">
        <v>1.2871614</v>
      </c>
      <c r="V154" s="17">
        <v>-1.0782582000000001</v>
      </c>
      <c r="W154" s="2"/>
      <c r="X154" s="4"/>
      <c r="Y154" s="3"/>
      <c r="Z154" s="3"/>
      <c r="AA154" s="4"/>
      <c r="AB154" s="3"/>
      <c r="AC154" s="3"/>
      <c r="AD154" s="4"/>
      <c r="AE154" s="3"/>
      <c r="AF154" s="3"/>
      <c r="AG154" s="4"/>
      <c r="AH154" s="3"/>
      <c r="AI154" s="3"/>
      <c r="AJ154" s="4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</row>
    <row r="155" spans="1:114" s="1" customFormat="1">
      <c r="A155" s="44"/>
      <c r="B155" s="44"/>
      <c r="C155" s="42" t="s">
        <v>309</v>
      </c>
      <c r="D155" s="45" t="s">
        <v>310</v>
      </c>
      <c r="E155" s="42" t="s">
        <v>311</v>
      </c>
      <c r="F155" s="60">
        <v>1</v>
      </c>
      <c r="G155" s="60">
        <v>-1.0233247999999999</v>
      </c>
      <c r="H155" s="60">
        <v>-1.0611359</v>
      </c>
      <c r="I155" s="60">
        <v>-1.8994639999999998</v>
      </c>
      <c r="J155" s="64">
        <v>1</v>
      </c>
      <c r="K155" s="64">
        <v>3.4339819999999999</v>
      </c>
      <c r="L155" s="64">
        <v>-1.2486991999999999</v>
      </c>
      <c r="M155" s="64">
        <v>-1.1798898</v>
      </c>
      <c r="N155" s="67">
        <v>1</v>
      </c>
      <c r="O155" s="67">
        <v>-1.0013627</v>
      </c>
      <c r="P155" s="67">
        <v>-2.1850605000000001</v>
      </c>
      <c r="Q155" s="67">
        <v>-1.6435202</v>
      </c>
      <c r="R155" s="70">
        <v>1</v>
      </c>
      <c r="S155" s="70">
        <v>-1.0781757999999999</v>
      </c>
      <c r="T155" s="70">
        <v>-1.1053926000000001</v>
      </c>
      <c r="U155" s="70">
        <v>-1.0579561</v>
      </c>
      <c r="V155" s="17">
        <v>-10</v>
      </c>
      <c r="W155" s="2"/>
      <c r="X155" s="4"/>
      <c r="Y155" s="3"/>
      <c r="Z155" s="3"/>
      <c r="AA155" s="4"/>
      <c r="AB155" s="3"/>
      <c r="AC155" s="3"/>
      <c r="AD155" s="4"/>
      <c r="AE155" s="3"/>
      <c r="AF155" s="3"/>
      <c r="AG155" s="4"/>
      <c r="AH155" s="3"/>
      <c r="AI155" s="3"/>
      <c r="AJ155" s="4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J155" s="5"/>
    </row>
    <row r="156" spans="1:114" s="1" customFormat="1">
      <c r="A156" s="44"/>
      <c r="B156" s="44"/>
      <c r="C156" s="42" t="s">
        <v>288</v>
      </c>
      <c r="D156" s="45" t="s">
        <v>289</v>
      </c>
      <c r="E156" s="42" t="s">
        <v>290</v>
      </c>
      <c r="F156" s="60">
        <v>1</v>
      </c>
      <c r="G156" s="60">
        <v>-1.2833836000000001</v>
      </c>
      <c r="H156" s="60">
        <v>5.7037506000000002</v>
      </c>
      <c r="I156" s="60">
        <v>1.7312126000000001</v>
      </c>
      <c r="J156" s="64">
        <v>1</v>
      </c>
      <c r="K156" s="64">
        <v>3.1970317000000001</v>
      </c>
      <c r="L156" s="64">
        <v>1.011782</v>
      </c>
      <c r="M156" s="64">
        <v>-1.094517</v>
      </c>
      <c r="N156" s="67">
        <v>1</v>
      </c>
      <c r="O156" s="67">
        <v>1.4811239</v>
      </c>
      <c r="P156" s="67">
        <v>1.0259697000000001</v>
      </c>
      <c r="Q156" s="67">
        <v>-1.0894796</v>
      </c>
      <c r="R156" s="70">
        <v>1</v>
      </c>
      <c r="S156" s="70">
        <v>1.3217414999999999</v>
      </c>
      <c r="T156" s="70">
        <v>1.0526669</v>
      </c>
      <c r="U156" s="70">
        <v>1.0216073999999999</v>
      </c>
      <c r="V156" s="17">
        <v>-1.0955579</v>
      </c>
      <c r="W156" s="2"/>
      <c r="X156" s="4"/>
      <c r="Y156" s="3"/>
      <c r="Z156" s="3"/>
      <c r="AA156" s="4"/>
      <c r="AB156" s="3"/>
      <c r="AC156" s="3"/>
      <c r="AD156" s="4"/>
      <c r="AE156" s="3"/>
      <c r="AF156" s="3"/>
      <c r="AG156" s="4"/>
      <c r="AH156" s="3"/>
      <c r="AI156" s="3"/>
      <c r="AJ156" s="4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J156" s="5"/>
    </row>
    <row r="157" spans="1:114" s="1" customFormat="1">
      <c r="A157" s="44"/>
      <c r="B157" s="44"/>
      <c r="C157" s="42" t="s">
        <v>294</v>
      </c>
      <c r="D157" s="45" t="s">
        <v>295</v>
      </c>
      <c r="E157" s="42" t="s">
        <v>296</v>
      </c>
      <c r="F157" s="60">
        <v>1</v>
      </c>
      <c r="G157" s="60">
        <v>1.2445919999999999</v>
      </c>
      <c r="H157" s="60">
        <v>-1.2045630000000001</v>
      </c>
      <c r="I157" s="60">
        <v>1.5337065000000001</v>
      </c>
      <c r="J157" s="64">
        <v>1</v>
      </c>
      <c r="K157" s="64">
        <v>1.0186598</v>
      </c>
      <c r="L157" s="64">
        <v>1.3377984999999999</v>
      </c>
      <c r="M157" s="64">
        <v>1.7665403</v>
      </c>
      <c r="N157" s="67">
        <v>1</v>
      </c>
      <c r="O157" s="67">
        <v>-2.9197272999999999</v>
      </c>
      <c r="P157" s="67">
        <v>-2.0642900000000002</v>
      </c>
      <c r="Q157" s="67">
        <v>-1.2018453</v>
      </c>
      <c r="R157" s="70">
        <v>1</v>
      </c>
      <c r="S157" s="70">
        <v>-1.8772922999999999</v>
      </c>
      <c r="T157" s="70">
        <v>-1.7119746999999998</v>
      </c>
      <c r="U157" s="70">
        <v>1.0559181</v>
      </c>
      <c r="V157" s="17">
        <v>-1.2040057</v>
      </c>
      <c r="W157" s="2"/>
      <c r="X157" s="4"/>
      <c r="Y157" s="3"/>
      <c r="Z157" s="3"/>
      <c r="AA157" s="4"/>
      <c r="AB157" s="3"/>
      <c r="AC157" s="3"/>
      <c r="AD157" s="4"/>
      <c r="AE157" s="3"/>
      <c r="AF157" s="3"/>
      <c r="AG157" s="4"/>
      <c r="AH157" s="3"/>
      <c r="AI157" s="3"/>
      <c r="AJ157" s="4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H157" s="5"/>
      <c r="DJ157" s="5"/>
    </row>
    <row r="158" spans="1:114" s="1" customFormat="1">
      <c r="A158" s="44"/>
      <c r="B158" s="44"/>
      <c r="C158" s="42" t="s">
        <v>305</v>
      </c>
      <c r="D158" s="45" t="s">
        <v>306</v>
      </c>
      <c r="E158" s="42" t="s">
        <v>307</v>
      </c>
      <c r="F158" s="60">
        <v>1</v>
      </c>
      <c r="G158" s="60">
        <v>1.1270229</v>
      </c>
      <c r="H158" s="60">
        <v>2.3931140000000002</v>
      </c>
      <c r="I158" s="60">
        <v>1.4512385999999999</v>
      </c>
      <c r="J158" s="64">
        <v>1</v>
      </c>
      <c r="K158" s="64">
        <v>1.581901</v>
      </c>
      <c r="L158" s="64">
        <v>-1.0727340999999999</v>
      </c>
      <c r="M158" s="64">
        <v>1.1859728</v>
      </c>
      <c r="N158" s="67">
        <v>1</v>
      </c>
      <c r="O158" s="67">
        <v>1.0864697999999999</v>
      </c>
      <c r="P158" s="67">
        <v>-1.2014146999999999</v>
      </c>
      <c r="Q158" s="67">
        <v>1.4197681</v>
      </c>
      <c r="R158" s="70">
        <v>1</v>
      </c>
      <c r="S158" s="70">
        <v>1.0030414000000001</v>
      </c>
      <c r="T158" s="70">
        <v>-1.2529367</v>
      </c>
      <c r="U158" s="70">
        <v>1.3895621</v>
      </c>
      <c r="V158" s="17">
        <v>1.5277548000000001</v>
      </c>
      <c r="W158" s="18"/>
      <c r="X158" s="4"/>
      <c r="Y158" s="3"/>
      <c r="Z158" s="3"/>
      <c r="AA158" s="4"/>
      <c r="AB158" s="3"/>
      <c r="AC158" s="3"/>
      <c r="AD158" s="4"/>
      <c r="AE158" s="3"/>
      <c r="AF158" s="3"/>
      <c r="AG158" s="4"/>
      <c r="AH158" s="3"/>
      <c r="AI158" s="3"/>
      <c r="AJ158" s="4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J158" s="5"/>
    </row>
    <row r="159" spans="1:114" s="1" customFormat="1">
      <c r="A159" s="44"/>
      <c r="B159" s="44"/>
      <c r="C159" s="42" t="s">
        <v>149</v>
      </c>
      <c r="D159" s="45" t="s">
        <v>148</v>
      </c>
      <c r="E159" s="42" t="s">
        <v>150</v>
      </c>
      <c r="F159" s="60">
        <v>1</v>
      </c>
      <c r="G159" s="60">
        <v>1.0156658000000001</v>
      </c>
      <c r="H159" s="60">
        <v>2.9104912000000001</v>
      </c>
      <c r="I159" s="60">
        <v>1.2952657999999999</v>
      </c>
      <c r="J159" s="64">
        <v>1</v>
      </c>
      <c r="K159" s="64">
        <v>4.2753363000000002</v>
      </c>
      <c r="L159" s="64">
        <v>-1.1051997</v>
      </c>
      <c r="M159" s="64">
        <v>-1.3335189999999999</v>
      </c>
      <c r="N159" s="67">
        <v>1</v>
      </c>
      <c r="O159" s="67">
        <v>-1.7448528999999999</v>
      </c>
      <c r="P159" s="67">
        <v>-1.0168561</v>
      </c>
      <c r="Q159" s="67">
        <v>-1.2543696</v>
      </c>
      <c r="R159" s="70">
        <v>1</v>
      </c>
      <c r="S159" s="70">
        <v>-1.1045906999999999</v>
      </c>
      <c r="T159" s="70">
        <v>1.2677689999999999</v>
      </c>
      <c r="U159" s="70">
        <v>-1.1648293999999999</v>
      </c>
      <c r="V159" s="17">
        <v>-1.2163774000000001</v>
      </c>
      <c r="W159" s="2"/>
      <c r="X159" s="4"/>
      <c r="Y159" s="3"/>
      <c r="Z159" s="3"/>
      <c r="AA159" s="4"/>
      <c r="AB159" s="3"/>
      <c r="AC159" s="3"/>
      <c r="AD159" s="4"/>
      <c r="AE159" s="3"/>
      <c r="AF159" s="3"/>
      <c r="AG159" s="4"/>
      <c r="AH159" s="3"/>
      <c r="AI159" s="3"/>
      <c r="AJ159" s="4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J159" s="5"/>
    </row>
    <row r="160" spans="1:114" s="1" customFormat="1">
      <c r="A160" s="44"/>
      <c r="B160" s="44"/>
      <c r="C160" s="42" t="s">
        <v>152</v>
      </c>
      <c r="D160" s="45" t="s">
        <v>151</v>
      </c>
      <c r="E160" s="42" t="s">
        <v>308</v>
      </c>
      <c r="F160" s="60">
        <v>1</v>
      </c>
      <c r="G160" s="60">
        <v>1.3542886999999999</v>
      </c>
      <c r="H160" s="60">
        <v>1.1944596999999999</v>
      </c>
      <c r="I160" s="60">
        <v>-1.151767</v>
      </c>
      <c r="J160" s="64">
        <v>1</v>
      </c>
      <c r="K160" s="64">
        <v>1.4669776999999999</v>
      </c>
      <c r="L160" s="64">
        <v>-1.0047003999999999</v>
      </c>
      <c r="M160" s="64">
        <v>1.5439122000000001</v>
      </c>
      <c r="N160" s="67">
        <v>1</v>
      </c>
      <c r="O160" s="67">
        <v>-1.2740353</v>
      </c>
      <c r="P160" s="67">
        <v>-2.1677604000000001</v>
      </c>
      <c r="Q160" s="67">
        <v>-1.2130467</v>
      </c>
      <c r="R160" s="70">
        <v>1</v>
      </c>
      <c r="S160" s="70">
        <v>-1.2028688999999999</v>
      </c>
      <c r="T160" s="70">
        <v>-3.0060908999999998</v>
      </c>
      <c r="U160" s="70">
        <v>-1.2055612</v>
      </c>
      <c r="V160" s="17">
        <v>-1.0999433999999999</v>
      </c>
      <c r="W160" s="2"/>
      <c r="X160" s="4"/>
      <c r="Y160" s="3"/>
      <c r="Z160" s="3"/>
      <c r="AA160" s="4"/>
      <c r="AB160" s="3"/>
      <c r="AC160" s="3"/>
      <c r="AD160" s="4"/>
      <c r="AE160" s="3"/>
      <c r="AF160" s="3"/>
      <c r="AG160" s="4"/>
      <c r="AH160" s="3"/>
      <c r="AI160" s="3"/>
      <c r="AJ160" s="4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</row>
    <row r="161" spans="1:114" s="1" customFormat="1">
      <c r="A161" s="44"/>
      <c r="B161" s="44"/>
      <c r="C161" s="42" t="s">
        <v>315</v>
      </c>
      <c r="D161" s="45" t="s">
        <v>316</v>
      </c>
      <c r="E161" s="42" t="s">
        <v>317</v>
      </c>
      <c r="F161" s="60">
        <v>1</v>
      </c>
      <c r="G161" s="60">
        <v>1.3017945</v>
      </c>
      <c r="H161" s="60">
        <v>1.1424688999999999</v>
      </c>
      <c r="I161" s="60">
        <v>-1.2325908000000001</v>
      </c>
      <c r="J161" s="64">
        <v>1</v>
      </c>
      <c r="K161" s="64">
        <v>1.5275619</v>
      </c>
      <c r="L161" s="64">
        <v>-1.0741554</v>
      </c>
      <c r="M161" s="64">
        <v>1.6308385999999999</v>
      </c>
      <c r="N161" s="67">
        <v>1</v>
      </c>
      <c r="O161" s="67">
        <v>-1.1648962</v>
      </c>
      <c r="P161" s="67">
        <v>-1.2392369999999999</v>
      </c>
      <c r="Q161" s="67">
        <v>1.2659391</v>
      </c>
      <c r="R161" s="70">
        <v>1</v>
      </c>
      <c r="S161" s="70">
        <v>1.0605525</v>
      </c>
      <c r="T161" s="70">
        <v>-2.726397</v>
      </c>
      <c r="U161" s="70">
        <v>-1.0056672</v>
      </c>
      <c r="V161" s="17">
        <v>-1.2321443999999999</v>
      </c>
      <c r="W161" s="2"/>
      <c r="X161" s="4"/>
      <c r="Y161" s="3"/>
      <c r="Z161" s="3"/>
      <c r="AA161" s="4"/>
      <c r="AB161" s="3"/>
      <c r="AC161" s="3"/>
      <c r="AD161" s="4"/>
      <c r="AE161" s="3"/>
      <c r="AF161" s="3"/>
      <c r="AG161" s="4"/>
      <c r="AH161" s="3"/>
      <c r="AI161" s="3"/>
      <c r="AJ161" s="4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J161" s="5"/>
    </row>
    <row r="162" spans="1:114" s="1" customFormat="1">
      <c r="A162" s="44"/>
      <c r="B162" s="44"/>
      <c r="C162" s="42" t="s">
        <v>291</v>
      </c>
      <c r="D162" s="45" t="s">
        <v>292</v>
      </c>
      <c r="E162" s="42" t="s">
        <v>293</v>
      </c>
      <c r="F162" s="60">
        <v>1</v>
      </c>
      <c r="G162" s="60">
        <v>-1.6250888999999999</v>
      </c>
      <c r="H162" s="60">
        <v>1.7896776000000001</v>
      </c>
      <c r="I162" s="60">
        <v>1.2391616000000001</v>
      </c>
      <c r="J162" s="64">
        <v>1</v>
      </c>
      <c r="K162" s="64">
        <v>-1.140587</v>
      </c>
      <c r="L162" s="64">
        <v>1.6350647</v>
      </c>
      <c r="M162" s="64">
        <v>1.1651526999999999</v>
      </c>
      <c r="N162" s="67">
        <v>1</v>
      </c>
      <c r="O162" s="67">
        <v>-1.8602694</v>
      </c>
      <c r="P162" s="67">
        <v>-1.8081963000000001</v>
      </c>
      <c r="Q162" s="67">
        <v>-2.2303549999999999</v>
      </c>
      <c r="R162" s="70">
        <v>1</v>
      </c>
      <c r="S162" s="70">
        <v>-1.2247572</v>
      </c>
      <c r="T162" s="70">
        <v>-1.0957603</v>
      </c>
      <c r="U162" s="70">
        <v>-1.9737245999999997</v>
      </c>
      <c r="V162" s="17">
        <v>-3.7772055</v>
      </c>
      <c r="W162" s="2"/>
      <c r="X162" s="4"/>
      <c r="Y162" s="3"/>
      <c r="Z162" s="3"/>
      <c r="AA162" s="4"/>
      <c r="AB162" s="3"/>
      <c r="AC162" s="3"/>
      <c r="AD162" s="4"/>
      <c r="AE162" s="3"/>
      <c r="AF162" s="3"/>
      <c r="AG162" s="4"/>
      <c r="AH162" s="3"/>
      <c r="AI162" s="3"/>
      <c r="AJ162" s="4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H162" s="5"/>
      <c r="DJ162" s="5"/>
    </row>
    <row r="163" spans="1:114" s="1" customFormat="1">
      <c r="A163" s="44"/>
      <c r="B163" s="44"/>
      <c r="C163" s="42" t="s">
        <v>318</v>
      </c>
      <c r="D163" s="45" t="s">
        <v>319</v>
      </c>
      <c r="E163" s="42" t="s">
        <v>320</v>
      </c>
      <c r="F163" s="60">
        <v>1</v>
      </c>
      <c r="G163" s="60">
        <v>1.0374717</v>
      </c>
      <c r="H163" s="60">
        <v>2.6853956999999999</v>
      </c>
      <c r="I163" s="60">
        <v>1.3045745</v>
      </c>
      <c r="J163" s="64">
        <v>1</v>
      </c>
      <c r="K163" s="64">
        <v>2.2707193000000001</v>
      </c>
      <c r="L163" s="64">
        <v>-1.1111664000000001</v>
      </c>
      <c r="M163" s="64">
        <v>-1.1203889</v>
      </c>
      <c r="N163" s="67">
        <v>1</v>
      </c>
      <c r="O163" s="67">
        <v>1.4872991</v>
      </c>
      <c r="P163" s="67">
        <v>1.3785594999999999</v>
      </c>
      <c r="Q163" s="67">
        <v>1.4787017</v>
      </c>
      <c r="R163" s="70">
        <v>1</v>
      </c>
      <c r="S163" s="70">
        <v>1.4436255</v>
      </c>
      <c r="T163" s="70">
        <v>1.3179367</v>
      </c>
      <c r="U163" s="70">
        <v>1.2599733</v>
      </c>
      <c r="V163" s="17">
        <v>1.329858</v>
      </c>
      <c r="W163" s="2"/>
      <c r="X163" s="4"/>
      <c r="Y163" s="3"/>
      <c r="Z163" s="3"/>
      <c r="AA163" s="4"/>
      <c r="AB163" s="3"/>
      <c r="AC163" s="3"/>
      <c r="AD163" s="4"/>
      <c r="AE163" s="3"/>
      <c r="AF163" s="3"/>
      <c r="AG163" s="4"/>
      <c r="AH163" s="3"/>
      <c r="AI163" s="3"/>
      <c r="AJ163" s="4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J163" s="5"/>
    </row>
    <row r="164" spans="1:114" s="1" customFormat="1">
      <c r="A164" s="44"/>
      <c r="B164" s="44"/>
      <c r="C164" s="42" t="s">
        <v>300</v>
      </c>
      <c r="D164" s="45" t="s">
        <v>301</v>
      </c>
      <c r="E164" s="42" t="s">
        <v>302</v>
      </c>
      <c r="F164" s="60">
        <v>1</v>
      </c>
      <c r="G164" s="60">
        <v>-1.2067025</v>
      </c>
      <c r="H164" s="60">
        <v>-1.0029258000000001</v>
      </c>
      <c r="I164" s="60">
        <v>1.7213897</v>
      </c>
      <c r="J164" s="64">
        <v>1</v>
      </c>
      <c r="K164" s="64">
        <v>-1.1998338</v>
      </c>
      <c r="L164" s="64">
        <v>2.0123544</v>
      </c>
      <c r="M164" s="64">
        <v>-1.0592414999999999</v>
      </c>
      <c r="N164" s="67">
        <v>1</v>
      </c>
      <c r="O164" s="67">
        <v>-1.1676555</v>
      </c>
      <c r="P164" s="67">
        <v>1.0885901</v>
      </c>
      <c r="Q164" s="67">
        <v>-1.0649040999999999</v>
      </c>
      <c r="R164" s="70">
        <v>1</v>
      </c>
      <c r="S164" s="70">
        <v>1.0629759999999999</v>
      </c>
      <c r="T164" s="70">
        <v>-1.0031544999999999</v>
      </c>
      <c r="U164" s="70">
        <v>-1.0477794</v>
      </c>
      <c r="V164" s="17">
        <v>-1.1073077</v>
      </c>
      <c r="W164" s="2"/>
      <c r="X164" s="4"/>
      <c r="Y164" s="3"/>
      <c r="Z164" s="3"/>
      <c r="AA164" s="4"/>
      <c r="AB164" s="3"/>
      <c r="AC164" s="3"/>
      <c r="AD164" s="4"/>
      <c r="AE164" s="3"/>
      <c r="AF164" s="3"/>
      <c r="AG164" s="4"/>
      <c r="AH164" s="3"/>
      <c r="AI164" s="3"/>
      <c r="AJ164" s="4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J164" s="5"/>
    </row>
    <row r="165" spans="1:114" s="1" customFormat="1">
      <c r="A165" s="44"/>
      <c r="B165" s="44"/>
      <c r="C165" s="42" t="s">
        <v>303</v>
      </c>
      <c r="D165" s="45" t="s">
        <v>144</v>
      </c>
      <c r="E165" s="42" t="s">
        <v>304</v>
      </c>
      <c r="F165" s="60">
        <v>1</v>
      </c>
      <c r="G165" s="60">
        <v>-1.205797</v>
      </c>
      <c r="H165" s="60">
        <v>2.410104</v>
      </c>
      <c r="I165" s="60">
        <v>1.8018211</v>
      </c>
      <c r="J165" s="64">
        <v>1</v>
      </c>
      <c r="K165" s="64">
        <v>1.2873399999999999</v>
      </c>
      <c r="L165" s="64">
        <v>1.7516099000000001</v>
      </c>
      <c r="M165" s="64">
        <v>1.0095844</v>
      </c>
      <c r="N165" s="67">
        <v>1</v>
      </c>
      <c r="O165" s="67">
        <v>1.0075575999999999</v>
      </c>
      <c r="P165" s="67">
        <v>-1.3123476999999999</v>
      </c>
      <c r="Q165" s="67">
        <v>-1.0792329000000001</v>
      </c>
      <c r="R165" s="70">
        <v>1</v>
      </c>
      <c r="S165" s="70">
        <v>-1.1190414</v>
      </c>
      <c r="T165" s="70">
        <v>-1.1934909</v>
      </c>
      <c r="U165" s="70">
        <v>-1.0436903</v>
      </c>
      <c r="V165" s="17">
        <v>-1.5954660000000001</v>
      </c>
      <c r="W165" s="2"/>
      <c r="X165" s="4"/>
      <c r="Y165" s="3"/>
      <c r="Z165" s="3"/>
      <c r="AA165" s="4"/>
      <c r="AB165" s="3"/>
      <c r="AC165" s="3"/>
      <c r="AD165" s="4"/>
      <c r="AE165" s="3"/>
      <c r="AF165" s="3"/>
      <c r="AG165" s="4"/>
      <c r="AH165" s="3"/>
      <c r="AI165" s="3"/>
      <c r="AJ165" s="4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</row>
    <row r="166" spans="1:114" s="1" customFormat="1">
      <c r="A166" s="44"/>
      <c r="B166" s="46" t="s">
        <v>269</v>
      </c>
      <c r="C166" s="42"/>
      <c r="D166" s="45"/>
      <c r="E166" s="42"/>
      <c r="F166" s="58"/>
      <c r="G166" s="58"/>
      <c r="H166" s="58"/>
      <c r="I166" s="58"/>
      <c r="J166" s="62"/>
      <c r="K166" s="62"/>
      <c r="L166" s="62"/>
      <c r="M166" s="62"/>
      <c r="N166" s="65"/>
      <c r="O166" s="65"/>
      <c r="P166" s="65"/>
      <c r="Q166" s="65"/>
      <c r="R166" s="68"/>
      <c r="S166" s="68"/>
      <c r="T166" s="68"/>
      <c r="U166" s="68"/>
      <c r="V166" s="17"/>
      <c r="W166" s="2"/>
      <c r="X166" s="4"/>
      <c r="Y166" s="3"/>
      <c r="Z166" s="3"/>
      <c r="AA166" s="4"/>
      <c r="AB166" s="3"/>
      <c r="AC166" s="3"/>
      <c r="AD166" s="4"/>
      <c r="AE166" s="3"/>
      <c r="AF166" s="3"/>
      <c r="AG166" s="4"/>
      <c r="AH166" s="3"/>
      <c r="AI166" s="3"/>
      <c r="AJ166" s="4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J166" s="5"/>
    </row>
    <row r="167" spans="1:114" s="1" customFormat="1">
      <c r="A167" s="44"/>
      <c r="B167" s="44"/>
      <c r="C167" s="42" t="s">
        <v>348</v>
      </c>
      <c r="D167" s="45" t="s">
        <v>349</v>
      </c>
      <c r="E167" s="42" t="s">
        <v>350</v>
      </c>
      <c r="F167" s="60">
        <v>1</v>
      </c>
      <c r="G167" s="60">
        <v>1.0169469</v>
      </c>
      <c r="H167" s="60">
        <v>-1.0994469</v>
      </c>
      <c r="I167" s="60">
        <v>1.3663563000000001</v>
      </c>
      <c r="J167" s="64">
        <v>1</v>
      </c>
      <c r="K167" s="64">
        <v>1.2331915</v>
      </c>
      <c r="L167" s="64">
        <v>1.8402890999999999</v>
      </c>
      <c r="M167" s="64">
        <v>2.0857039999999998</v>
      </c>
      <c r="N167" s="67">
        <v>1</v>
      </c>
      <c r="O167" s="67">
        <v>-2.5102305</v>
      </c>
      <c r="P167" s="67">
        <v>-1.6335575999999998</v>
      </c>
      <c r="Q167" s="67">
        <v>1.0185164</v>
      </c>
      <c r="R167" s="70">
        <v>1</v>
      </c>
      <c r="S167" s="70">
        <v>-2.6986336999999998</v>
      </c>
      <c r="T167" s="70">
        <v>-1.6309830999999997</v>
      </c>
      <c r="U167" s="70">
        <v>1.2572293000000001</v>
      </c>
      <c r="V167" s="17">
        <v>-1.2734357999999999</v>
      </c>
      <c r="W167" s="2"/>
      <c r="X167" s="4"/>
      <c r="Y167" s="3"/>
      <c r="Z167" s="3"/>
      <c r="AA167" s="4"/>
      <c r="AB167" s="3"/>
      <c r="AC167" s="3"/>
      <c r="AD167" s="4"/>
      <c r="AE167" s="3"/>
      <c r="AF167" s="3"/>
      <c r="AG167" s="4"/>
      <c r="AH167" s="3"/>
      <c r="AI167" s="3"/>
      <c r="AJ167" s="4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J167" s="5"/>
    </row>
    <row r="168" spans="1:114" s="1" customFormat="1">
      <c r="A168" s="44"/>
      <c r="B168" s="44"/>
      <c r="C168" s="42" t="s">
        <v>357</v>
      </c>
      <c r="D168" s="45" t="s">
        <v>358</v>
      </c>
      <c r="E168" s="42" t="s">
        <v>359</v>
      </c>
      <c r="F168" s="60">
        <v>1</v>
      </c>
      <c r="G168" s="60">
        <v>-1.5917905999999999</v>
      </c>
      <c r="H168" s="60">
        <v>1.7533730000000001</v>
      </c>
      <c r="I168" s="60">
        <v>-1.3374157</v>
      </c>
      <c r="J168" s="64">
        <v>1</v>
      </c>
      <c r="K168" s="64">
        <v>1.5772461</v>
      </c>
      <c r="L168" s="64">
        <v>2.4706860000000002</v>
      </c>
      <c r="M168" s="64">
        <v>1.208364</v>
      </c>
      <c r="N168" s="67">
        <v>1</v>
      </c>
      <c r="O168" s="67">
        <v>-1.6806638</v>
      </c>
      <c r="P168" s="67">
        <v>-1.6100348</v>
      </c>
      <c r="Q168" s="67">
        <v>-1.9985858999999999</v>
      </c>
      <c r="R168" s="70">
        <v>1</v>
      </c>
      <c r="S168" s="70">
        <v>-1.0101118</v>
      </c>
      <c r="T168" s="70">
        <v>-1.3368454999999999</v>
      </c>
      <c r="U168" s="70">
        <v>-2.1592438</v>
      </c>
      <c r="V168" s="17">
        <v>-1.7768816999999999</v>
      </c>
      <c r="W168" s="2"/>
      <c r="X168" s="4"/>
      <c r="Y168" s="3"/>
      <c r="Z168" s="3"/>
      <c r="AA168" s="4"/>
      <c r="AB168" s="3"/>
      <c r="AC168" s="3"/>
      <c r="AD168" s="4"/>
      <c r="AE168" s="3"/>
      <c r="AF168" s="3"/>
      <c r="AG168" s="4"/>
      <c r="AH168" s="3"/>
      <c r="AI168" s="3"/>
      <c r="AJ168" s="4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J168" s="5"/>
    </row>
    <row r="169" spans="1:114" s="1" customFormat="1">
      <c r="A169" s="44"/>
      <c r="B169" s="44"/>
      <c r="C169" s="42" t="s">
        <v>336</v>
      </c>
      <c r="D169" s="45" t="s">
        <v>337</v>
      </c>
      <c r="E169" s="42" t="s">
        <v>338</v>
      </c>
      <c r="F169" s="60">
        <v>1</v>
      </c>
      <c r="G169" s="60">
        <v>1.0494306</v>
      </c>
      <c r="H169" s="60">
        <v>-1.1312975999999999</v>
      </c>
      <c r="I169" s="60">
        <v>1.7512996000000001</v>
      </c>
      <c r="J169" s="64">
        <v>1</v>
      </c>
      <c r="K169" s="64">
        <v>1.0011985000000001</v>
      </c>
      <c r="L169" s="64">
        <v>1.8829819999999999</v>
      </c>
      <c r="M169" s="64">
        <v>1.0560849000000001</v>
      </c>
      <c r="N169" s="67">
        <v>1</v>
      </c>
      <c r="O169" s="67">
        <v>-2.0633499999999998</v>
      </c>
      <c r="P169" s="67">
        <v>-1.8011743999999998</v>
      </c>
      <c r="Q169" s="67">
        <v>-1.9352506000000003</v>
      </c>
      <c r="R169" s="70">
        <v>1</v>
      </c>
      <c r="S169" s="70">
        <v>-1.3738406999999999</v>
      </c>
      <c r="T169" s="70">
        <v>-1.4175587000000001</v>
      </c>
      <c r="U169" s="70">
        <v>-1.1561952</v>
      </c>
      <c r="V169" s="17">
        <v>-1.0209801999999999</v>
      </c>
      <c r="W169" s="2"/>
      <c r="X169" s="4"/>
      <c r="Y169" s="3"/>
      <c r="Z169" s="3"/>
      <c r="AA169" s="4"/>
      <c r="AB169" s="3"/>
      <c r="AC169" s="3"/>
      <c r="AD169" s="4"/>
      <c r="AE169" s="3"/>
      <c r="AF169" s="3"/>
      <c r="AG169" s="4"/>
      <c r="AH169" s="3"/>
      <c r="AI169" s="3"/>
      <c r="AJ169" s="4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</row>
    <row r="170" spans="1:114" s="1" customFormat="1">
      <c r="A170" s="44"/>
      <c r="B170" s="44"/>
      <c r="C170" s="42" t="s">
        <v>360</v>
      </c>
      <c r="D170" s="45" t="s">
        <v>361</v>
      </c>
      <c r="E170" s="42" t="s">
        <v>362</v>
      </c>
      <c r="F170" s="60">
        <v>1</v>
      </c>
      <c r="G170" s="60">
        <v>1.0560499999999999</v>
      </c>
      <c r="H170" s="60">
        <v>1.5086866999999999</v>
      </c>
      <c r="I170" s="60">
        <v>-1.3213090999999999</v>
      </c>
      <c r="J170" s="64">
        <v>1</v>
      </c>
      <c r="K170" s="64">
        <v>1.5139925000000001</v>
      </c>
      <c r="L170" s="64">
        <v>1.0072113</v>
      </c>
      <c r="M170" s="64">
        <v>-1.5714836000000001</v>
      </c>
      <c r="N170" s="67">
        <v>1</v>
      </c>
      <c r="O170" s="67">
        <v>-1.8312508999999999</v>
      </c>
      <c r="P170" s="67">
        <v>-1.9292549999999997</v>
      </c>
      <c r="Q170" s="67">
        <v>-3.0099049</v>
      </c>
      <c r="R170" s="70">
        <v>1</v>
      </c>
      <c r="S170" s="70">
        <v>-3.3442177999999996</v>
      </c>
      <c r="T170" s="70">
        <v>-2.1215453000000002</v>
      </c>
      <c r="U170" s="70">
        <v>-3.5986457000000001</v>
      </c>
      <c r="V170" s="17">
        <v>1.328417</v>
      </c>
      <c r="W170" s="2"/>
      <c r="X170" s="4"/>
      <c r="Y170" s="3"/>
      <c r="Z170" s="3"/>
      <c r="AA170" s="4"/>
      <c r="AB170" s="3"/>
      <c r="AC170" s="3"/>
      <c r="AD170" s="4"/>
      <c r="AE170" s="3"/>
      <c r="AF170" s="3"/>
      <c r="AG170" s="4"/>
      <c r="AH170" s="3"/>
      <c r="AI170" s="3"/>
      <c r="AJ170" s="4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J170" s="5"/>
    </row>
    <row r="171" spans="1:114" s="1" customFormat="1">
      <c r="A171" s="44"/>
      <c r="B171" s="44"/>
      <c r="C171" s="42" t="s">
        <v>321</v>
      </c>
      <c r="D171" s="45" t="s">
        <v>322</v>
      </c>
      <c r="E171" s="42" t="s">
        <v>323</v>
      </c>
      <c r="F171" s="60">
        <v>1</v>
      </c>
      <c r="G171" s="60">
        <v>2.1681355999999998</v>
      </c>
      <c r="H171" s="60">
        <v>5.6531650000000004</v>
      </c>
      <c r="I171" s="60">
        <v>1.5127721000000001</v>
      </c>
      <c r="J171" s="64">
        <v>1</v>
      </c>
      <c r="K171" s="64">
        <v>6.4855859999999996</v>
      </c>
      <c r="L171" s="64">
        <v>-1.7375267999999997</v>
      </c>
      <c r="M171" s="64">
        <v>1.4713537999999999</v>
      </c>
      <c r="N171" s="67">
        <v>1</v>
      </c>
      <c r="O171" s="67">
        <v>-1.3074721</v>
      </c>
      <c r="P171" s="67">
        <v>-1.4390179000000001</v>
      </c>
      <c r="Q171" s="67">
        <v>-1.3950765999999999</v>
      </c>
      <c r="R171" s="70">
        <v>1</v>
      </c>
      <c r="S171" s="70">
        <v>-1.1935393999999999</v>
      </c>
      <c r="T171" s="70">
        <v>-1.4598154000000001</v>
      </c>
      <c r="U171" s="70">
        <v>-1.7548136999999997</v>
      </c>
      <c r="V171" s="17">
        <v>1.6114168</v>
      </c>
      <c r="W171" s="18"/>
      <c r="X171" s="4"/>
      <c r="Y171" s="3"/>
      <c r="Z171" s="3"/>
      <c r="AA171" s="4"/>
      <c r="AB171" s="3"/>
      <c r="AC171" s="3"/>
      <c r="AD171" s="4"/>
      <c r="AE171" s="3"/>
      <c r="AF171" s="3"/>
      <c r="AG171" s="4"/>
      <c r="AH171" s="3"/>
      <c r="AI171" s="3"/>
      <c r="AJ171" s="4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H171" s="5"/>
      <c r="DJ171" s="5"/>
    </row>
    <row r="172" spans="1:114" s="1" customFormat="1">
      <c r="A172" s="44"/>
      <c r="B172" s="44"/>
      <c r="C172" s="42" t="s">
        <v>345</v>
      </c>
      <c r="D172" s="45" t="s">
        <v>346</v>
      </c>
      <c r="E172" s="42" t="s">
        <v>347</v>
      </c>
      <c r="F172" s="60">
        <v>1</v>
      </c>
      <c r="G172" s="60">
        <v>-1.1563007000000001</v>
      </c>
      <c r="H172" s="60">
        <v>2.2241743</v>
      </c>
      <c r="I172" s="60">
        <v>1.7401934999999999</v>
      </c>
      <c r="J172" s="64">
        <v>1</v>
      </c>
      <c r="K172" s="64">
        <v>1.1062069000000001</v>
      </c>
      <c r="L172" s="64">
        <v>-1.3140117</v>
      </c>
      <c r="M172" s="64">
        <v>1.0180217</v>
      </c>
      <c r="N172" s="67">
        <v>1</v>
      </c>
      <c r="O172" s="67">
        <v>1.0635277000000001</v>
      </c>
      <c r="P172" s="67">
        <v>1.1637588000000001</v>
      </c>
      <c r="Q172" s="67">
        <v>1.2269547999999999</v>
      </c>
      <c r="R172" s="70">
        <v>1</v>
      </c>
      <c r="S172" s="70">
        <v>1.1405296</v>
      </c>
      <c r="T172" s="70">
        <v>1.1684184</v>
      </c>
      <c r="U172" s="70">
        <v>1.0888438</v>
      </c>
      <c r="V172" s="17">
        <v>1.0680183000000001</v>
      </c>
      <c r="W172" s="2"/>
      <c r="X172" s="4"/>
      <c r="Y172" s="3"/>
      <c r="Z172" s="3"/>
      <c r="AA172" s="4"/>
      <c r="AB172" s="3"/>
      <c r="AC172" s="3"/>
      <c r="AD172" s="4"/>
      <c r="AE172" s="3"/>
      <c r="AF172" s="3"/>
      <c r="AG172" s="4"/>
      <c r="AH172" s="3"/>
      <c r="AI172" s="3"/>
      <c r="AJ172" s="4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J172" s="5"/>
    </row>
    <row r="173" spans="1:114" s="1" customFormat="1">
      <c r="A173" s="44"/>
      <c r="B173" s="44"/>
      <c r="C173" s="42" t="s">
        <v>363</v>
      </c>
      <c r="D173" s="45" t="s">
        <v>364</v>
      </c>
      <c r="E173" s="42" t="s">
        <v>365</v>
      </c>
      <c r="F173" s="60">
        <v>1</v>
      </c>
      <c r="G173" s="60">
        <v>2.2248366000000002</v>
      </c>
      <c r="H173" s="60">
        <v>4.4250749999999996</v>
      </c>
      <c r="I173" s="60">
        <v>1.6312994999999999</v>
      </c>
      <c r="J173" s="64">
        <v>1</v>
      </c>
      <c r="K173" s="64">
        <v>3.4603142999999998</v>
      </c>
      <c r="L173" s="64">
        <v>1.2962062000000001</v>
      </c>
      <c r="M173" s="64">
        <v>1.1553005000000001</v>
      </c>
      <c r="N173" s="67">
        <v>1</v>
      </c>
      <c r="O173" s="67">
        <v>1.1002451</v>
      </c>
      <c r="P173" s="67">
        <v>-1.1665422000000001</v>
      </c>
      <c r="Q173" s="67">
        <v>-1.0313627999999999</v>
      </c>
      <c r="R173" s="70">
        <v>1</v>
      </c>
      <c r="S173" s="70">
        <v>-1.0142909</v>
      </c>
      <c r="T173" s="70">
        <v>-1.2557106</v>
      </c>
      <c r="U173" s="70">
        <v>-1.0877106999999999</v>
      </c>
      <c r="V173" s="17">
        <v>-1.0290897999999999</v>
      </c>
      <c r="W173" s="2"/>
      <c r="X173" s="4"/>
      <c r="Y173" s="3"/>
      <c r="Z173" s="3"/>
      <c r="AA173" s="4"/>
      <c r="AB173" s="3"/>
      <c r="AC173" s="3"/>
      <c r="AD173" s="4"/>
      <c r="AE173" s="3"/>
      <c r="AF173" s="3"/>
      <c r="AG173" s="4"/>
      <c r="AH173" s="3"/>
      <c r="AI173" s="3"/>
      <c r="AJ173" s="4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J173" s="5"/>
    </row>
    <row r="174" spans="1:114" s="1" customFormat="1">
      <c r="A174" s="44"/>
      <c r="B174" s="44"/>
      <c r="C174" s="42" t="s">
        <v>366</v>
      </c>
      <c r="D174" s="45" t="s">
        <v>367</v>
      </c>
      <c r="E174" s="42" t="s">
        <v>368</v>
      </c>
      <c r="F174" s="60">
        <v>1</v>
      </c>
      <c r="G174" s="60">
        <v>2.4708035000000002</v>
      </c>
      <c r="H174" s="60">
        <v>2.1723650000000001</v>
      </c>
      <c r="I174" s="60">
        <v>1.986467</v>
      </c>
      <c r="J174" s="64">
        <v>1</v>
      </c>
      <c r="K174" s="64">
        <v>1.1114447000000001</v>
      </c>
      <c r="L174" s="64">
        <v>-1.2330989999999999</v>
      </c>
      <c r="M174" s="64">
        <v>-1.0765929999999999</v>
      </c>
      <c r="N174" s="67">
        <v>1</v>
      </c>
      <c r="O174" s="67">
        <v>1.3291293</v>
      </c>
      <c r="P174" s="67">
        <v>1.0339115999999999</v>
      </c>
      <c r="Q174" s="67">
        <v>-1.0234169</v>
      </c>
      <c r="R174" s="70">
        <v>1</v>
      </c>
      <c r="S174" s="70">
        <v>1.3758965999999999</v>
      </c>
      <c r="T174" s="70">
        <v>1.1281133999999999</v>
      </c>
      <c r="U174" s="70">
        <v>1.1149998000000001</v>
      </c>
      <c r="V174" s="17">
        <v>1.5756485</v>
      </c>
      <c r="W174" s="18"/>
      <c r="X174" s="4"/>
      <c r="Y174" s="3"/>
      <c r="Z174" s="3"/>
      <c r="AA174" s="4"/>
      <c r="AB174" s="3"/>
      <c r="AC174" s="3"/>
      <c r="AD174" s="4"/>
      <c r="AE174" s="3"/>
      <c r="AF174" s="3"/>
      <c r="AG174" s="4"/>
      <c r="AH174" s="3"/>
      <c r="AI174" s="3"/>
      <c r="AJ174" s="4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J174" s="5"/>
    </row>
    <row r="175" spans="1:114" s="1" customFormat="1">
      <c r="A175" s="44"/>
      <c r="B175" s="44"/>
      <c r="C175" s="42" t="s">
        <v>324</v>
      </c>
      <c r="D175" s="45" t="s">
        <v>325</v>
      </c>
      <c r="E175" s="42" t="s">
        <v>326</v>
      </c>
      <c r="F175" s="60">
        <v>1</v>
      </c>
      <c r="G175" s="60">
        <v>-1.0277046999999999</v>
      </c>
      <c r="H175" s="60">
        <v>2.5521367000000001</v>
      </c>
      <c r="I175" s="60">
        <v>1.1748730000000001</v>
      </c>
      <c r="J175" s="64">
        <v>1</v>
      </c>
      <c r="K175" s="64">
        <v>1.9005479999999999</v>
      </c>
      <c r="L175" s="64">
        <v>-1.0005766</v>
      </c>
      <c r="M175" s="64">
        <v>1.0372672999999999</v>
      </c>
      <c r="N175" s="67">
        <v>1</v>
      </c>
      <c r="O175" s="67">
        <v>1.0774182000000001</v>
      </c>
      <c r="P175" s="67">
        <v>1.0546059999999999</v>
      </c>
      <c r="Q175" s="67">
        <v>1.0384907000000001</v>
      </c>
      <c r="R175" s="70">
        <v>1</v>
      </c>
      <c r="S175" s="70">
        <v>1.0997075000000001</v>
      </c>
      <c r="T175" s="70">
        <v>1.0029174000000001</v>
      </c>
      <c r="U175" s="70">
        <v>1.1287894999999999</v>
      </c>
      <c r="V175" s="17">
        <v>-1.0446181999999999</v>
      </c>
      <c r="W175" s="2"/>
      <c r="X175" s="4"/>
      <c r="Y175" s="3"/>
      <c r="Z175" s="3"/>
      <c r="AA175" s="4"/>
      <c r="AB175" s="3"/>
      <c r="AC175" s="3"/>
      <c r="AD175" s="4"/>
      <c r="AE175" s="3"/>
      <c r="AF175" s="3"/>
      <c r="AG175" s="4"/>
      <c r="AH175" s="3"/>
      <c r="AI175" s="3"/>
      <c r="AJ175" s="4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J175" s="5"/>
    </row>
    <row r="176" spans="1:114" s="1" customFormat="1">
      <c r="A176" s="44"/>
      <c r="B176" s="44"/>
      <c r="C176" s="42" t="s">
        <v>333</v>
      </c>
      <c r="D176" s="45" t="s">
        <v>334</v>
      </c>
      <c r="E176" s="42" t="s">
        <v>335</v>
      </c>
      <c r="F176" s="60">
        <v>1</v>
      </c>
      <c r="G176" s="60">
        <v>1.2459182</v>
      </c>
      <c r="H176" s="60">
        <v>2.1321783000000001</v>
      </c>
      <c r="I176" s="60">
        <v>1.2631555999999999</v>
      </c>
      <c r="J176" s="64">
        <v>1</v>
      </c>
      <c r="K176" s="64">
        <v>-1.1763300999999999</v>
      </c>
      <c r="L176" s="64">
        <v>-1.2289777</v>
      </c>
      <c r="M176" s="64">
        <v>-1.0260539</v>
      </c>
      <c r="N176" s="67">
        <v>1</v>
      </c>
      <c r="O176" s="67">
        <v>-1.0843704000000001</v>
      </c>
      <c r="P176" s="67">
        <v>-1.6117938999999999</v>
      </c>
      <c r="Q176" s="67">
        <v>-1.2075366999999999</v>
      </c>
      <c r="R176" s="70">
        <v>1</v>
      </c>
      <c r="S176" s="70">
        <v>-1.2204577000000001</v>
      </c>
      <c r="T176" s="70">
        <v>-1.4647181</v>
      </c>
      <c r="U176" s="70">
        <v>-1.0930553999999999</v>
      </c>
      <c r="V176" s="17">
        <v>-1.3758756000000001</v>
      </c>
      <c r="W176" s="2"/>
      <c r="X176" s="4"/>
      <c r="Y176" s="3"/>
      <c r="Z176" s="3"/>
      <c r="AA176" s="4"/>
      <c r="AB176" s="3"/>
      <c r="AC176" s="3"/>
      <c r="AD176" s="4"/>
      <c r="AE176" s="3"/>
      <c r="AF176" s="3"/>
      <c r="AG176" s="4"/>
      <c r="AH176" s="3"/>
      <c r="AI176" s="3"/>
      <c r="AJ176" s="4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J176" s="5"/>
    </row>
    <row r="177" spans="1:114" s="1" customFormat="1">
      <c r="A177" s="44"/>
      <c r="B177" s="44"/>
      <c r="C177" s="42" t="s">
        <v>339</v>
      </c>
      <c r="D177" s="45" t="s">
        <v>340</v>
      </c>
      <c r="E177" s="42" t="s">
        <v>341</v>
      </c>
      <c r="F177" s="60">
        <v>1</v>
      </c>
      <c r="G177" s="60">
        <v>-1.2416172999999999</v>
      </c>
      <c r="H177" s="60">
        <v>2.094703</v>
      </c>
      <c r="I177" s="60">
        <v>1.1870183000000001</v>
      </c>
      <c r="J177" s="64">
        <v>1</v>
      </c>
      <c r="K177" s="64">
        <v>1.6459969999999999</v>
      </c>
      <c r="L177" s="64">
        <v>1.5025557</v>
      </c>
      <c r="M177" s="64">
        <v>1.0043385</v>
      </c>
      <c r="N177" s="67">
        <v>1</v>
      </c>
      <c r="O177" s="67">
        <v>1.3276774</v>
      </c>
      <c r="P177" s="67">
        <v>-1.1323304000000001</v>
      </c>
      <c r="Q177" s="67">
        <v>-1.3014779000000001</v>
      </c>
      <c r="R177" s="70">
        <v>1</v>
      </c>
      <c r="S177" s="70">
        <v>1.1895404999999999</v>
      </c>
      <c r="T177" s="70">
        <v>-1.1149321000000001</v>
      </c>
      <c r="U177" s="70">
        <v>-1.2913634000000001</v>
      </c>
      <c r="V177" s="17">
        <v>-1.1263436</v>
      </c>
      <c r="W177" s="2"/>
      <c r="X177" s="4"/>
      <c r="Y177" s="3"/>
      <c r="Z177" s="3"/>
      <c r="AA177" s="4"/>
      <c r="AB177" s="3"/>
      <c r="AC177" s="3"/>
      <c r="AD177" s="4"/>
      <c r="AE177" s="3"/>
      <c r="AF177" s="3"/>
      <c r="AG177" s="4"/>
      <c r="AH177" s="3"/>
      <c r="AI177" s="3"/>
      <c r="AJ177" s="4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</row>
    <row r="178" spans="1:114" s="1" customFormat="1">
      <c r="A178" s="44"/>
      <c r="B178" s="44"/>
      <c r="C178" s="42" t="s">
        <v>354</v>
      </c>
      <c r="D178" s="45" t="s">
        <v>355</v>
      </c>
      <c r="E178" s="42" t="s">
        <v>356</v>
      </c>
      <c r="F178" s="60">
        <v>1</v>
      </c>
      <c r="G178" s="60">
        <v>-1.1150941999999999</v>
      </c>
      <c r="H178" s="60">
        <v>1.817051</v>
      </c>
      <c r="I178" s="60">
        <v>-1.0355449999999999</v>
      </c>
      <c r="J178" s="64">
        <v>1</v>
      </c>
      <c r="K178" s="64">
        <v>2.0187949999999999</v>
      </c>
      <c r="L178" s="64">
        <v>-1.2313106</v>
      </c>
      <c r="M178" s="64">
        <v>-1.0273665000000001</v>
      </c>
      <c r="N178" s="67">
        <v>1</v>
      </c>
      <c r="O178" s="67">
        <v>1.2101834</v>
      </c>
      <c r="P178" s="67">
        <v>1.0387268000000001</v>
      </c>
      <c r="Q178" s="67">
        <v>-1.0255718</v>
      </c>
      <c r="R178" s="70">
        <v>1</v>
      </c>
      <c r="S178" s="70">
        <v>1.3817744999999999</v>
      </c>
      <c r="T178" s="70">
        <v>1.022564</v>
      </c>
      <c r="U178" s="70">
        <v>-1.1066494</v>
      </c>
      <c r="V178" s="17">
        <v>-1.0037259000000001</v>
      </c>
      <c r="W178" s="2"/>
      <c r="X178" s="4"/>
      <c r="Y178" s="3"/>
      <c r="Z178" s="3"/>
      <c r="AA178" s="4"/>
      <c r="AB178" s="3"/>
      <c r="AC178" s="3"/>
      <c r="AD178" s="4"/>
      <c r="AE178" s="3"/>
      <c r="AF178" s="3"/>
      <c r="AG178" s="4"/>
      <c r="AH178" s="3"/>
      <c r="AI178" s="3"/>
      <c r="AJ178" s="4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H178" s="5"/>
      <c r="DJ178" s="5"/>
    </row>
    <row r="179" spans="1:114" s="1" customFormat="1">
      <c r="A179" s="44"/>
      <c r="B179" s="44"/>
      <c r="C179" s="42" t="s">
        <v>327</v>
      </c>
      <c r="D179" s="45" t="s">
        <v>328</v>
      </c>
      <c r="E179" s="42" t="s">
        <v>329</v>
      </c>
      <c r="F179" s="60">
        <v>1</v>
      </c>
      <c r="G179" s="60">
        <v>-1.6172187</v>
      </c>
      <c r="H179" s="60">
        <v>1.5626206</v>
      </c>
      <c r="I179" s="60">
        <v>-2.1480893999999999</v>
      </c>
      <c r="J179" s="64">
        <v>1</v>
      </c>
      <c r="K179" s="64">
        <v>-1.1481584</v>
      </c>
      <c r="L179" s="64">
        <v>1.1722718000000001</v>
      </c>
      <c r="M179" s="64">
        <v>-1.1808519</v>
      </c>
      <c r="N179" s="67">
        <v>1</v>
      </c>
      <c r="O179" s="67">
        <v>-3.2163773</v>
      </c>
      <c r="P179" s="67">
        <v>-3.0303401999999999</v>
      </c>
      <c r="Q179" s="67">
        <v>-3.5352976000000003</v>
      </c>
      <c r="R179" s="70">
        <v>1</v>
      </c>
      <c r="S179" s="70">
        <v>-2.3212852000000002</v>
      </c>
      <c r="T179" s="70">
        <v>-2.5680010000000002</v>
      </c>
      <c r="U179" s="70">
        <v>-2.8325724999999999</v>
      </c>
      <c r="V179" s="17">
        <v>-1.5367471000000001</v>
      </c>
      <c r="W179" s="2"/>
      <c r="X179" s="4"/>
      <c r="Y179" s="3"/>
      <c r="Z179" s="3"/>
      <c r="AA179" s="4"/>
      <c r="AB179" s="3"/>
      <c r="AC179" s="3"/>
      <c r="AD179" s="4"/>
      <c r="AE179" s="3"/>
      <c r="AF179" s="3"/>
      <c r="AG179" s="4"/>
      <c r="AH179" s="3"/>
      <c r="AI179" s="3"/>
      <c r="AJ179" s="4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J179" s="5"/>
    </row>
    <row r="180" spans="1:114" s="1" customFormat="1">
      <c r="A180" s="44"/>
      <c r="B180" s="44"/>
      <c r="C180" s="42" t="s">
        <v>351</v>
      </c>
      <c r="D180" s="45" t="s">
        <v>352</v>
      </c>
      <c r="E180" s="42" t="s">
        <v>353</v>
      </c>
      <c r="F180" s="60">
        <v>1</v>
      </c>
      <c r="G180" s="60">
        <v>-1.3879528000000001</v>
      </c>
      <c r="H180" s="60">
        <v>1.5680158</v>
      </c>
      <c r="I180" s="60">
        <v>-1.7076165999999999</v>
      </c>
      <c r="J180" s="64">
        <v>1</v>
      </c>
      <c r="K180" s="64">
        <v>-1.1539694</v>
      </c>
      <c r="L180" s="64">
        <v>-1.1349349</v>
      </c>
      <c r="M180" s="64">
        <v>-1.4355358</v>
      </c>
      <c r="N180" s="67">
        <v>1</v>
      </c>
      <c r="O180" s="67">
        <v>-1.286111</v>
      </c>
      <c r="P180" s="67">
        <v>-1.9936113</v>
      </c>
      <c r="Q180" s="67">
        <v>-2.6886800000000002</v>
      </c>
      <c r="R180" s="70">
        <v>1</v>
      </c>
      <c r="S180" s="70">
        <v>-1.3519300000000001</v>
      </c>
      <c r="T180" s="70">
        <v>-1.9446502999999999</v>
      </c>
      <c r="U180" s="70">
        <v>-1.9513619000000002</v>
      </c>
      <c r="V180" s="17">
        <v>-1.1536542999999999</v>
      </c>
      <c r="W180" s="2"/>
      <c r="X180" s="4"/>
      <c r="Y180" s="3"/>
      <c r="Z180" s="3"/>
      <c r="AA180" s="4"/>
      <c r="AB180" s="3"/>
      <c r="AC180" s="3"/>
      <c r="AD180" s="4"/>
      <c r="AE180" s="3"/>
      <c r="AF180" s="3"/>
      <c r="AG180" s="4"/>
      <c r="AH180" s="3"/>
      <c r="AI180" s="3"/>
      <c r="AJ180" s="4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J180" s="5"/>
    </row>
    <row r="181" spans="1:114" s="1" customFormat="1">
      <c r="A181" s="44"/>
      <c r="B181" s="44"/>
      <c r="C181" s="42" t="s">
        <v>330</v>
      </c>
      <c r="D181" s="45" t="s">
        <v>331</v>
      </c>
      <c r="E181" s="42" t="s">
        <v>332</v>
      </c>
      <c r="F181" s="60">
        <v>1</v>
      </c>
      <c r="G181" s="60">
        <v>1.5654805000000001</v>
      </c>
      <c r="H181" s="60">
        <v>2.4559445000000002</v>
      </c>
      <c r="I181" s="60">
        <v>1.2628200000000001</v>
      </c>
      <c r="J181" s="64">
        <v>1</v>
      </c>
      <c r="K181" s="64">
        <v>1.6303019999999999</v>
      </c>
      <c r="L181" s="64">
        <v>1.3360901999999999</v>
      </c>
      <c r="M181" s="64">
        <v>-1.5592537999999998</v>
      </c>
      <c r="N181" s="67">
        <v>1</v>
      </c>
      <c r="O181" s="67">
        <v>-1.0207284999999999</v>
      </c>
      <c r="P181" s="67">
        <v>-1.0248467000000001</v>
      </c>
      <c r="Q181" s="67">
        <v>1.0041566</v>
      </c>
      <c r="R181" s="70">
        <v>1</v>
      </c>
      <c r="S181" s="70">
        <v>-1.1251129</v>
      </c>
      <c r="T181" s="70">
        <v>-1.1423322</v>
      </c>
      <c r="U181" s="70">
        <v>-1.2400826</v>
      </c>
      <c r="V181" s="17">
        <v>1.3960143</v>
      </c>
      <c r="W181" s="2"/>
      <c r="X181" s="4"/>
      <c r="Y181" s="3"/>
      <c r="Z181" s="3"/>
      <c r="AA181" s="4"/>
      <c r="AB181" s="3"/>
      <c r="AC181" s="3"/>
      <c r="AD181" s="4"/>
      <c r="AE181" s="3"/>
      <c r="AF181" s="3"/>
      <c r="AG181" s="4"/>
      <c r="AH181" s="3"/>
      <c r="AI181" s="3"/>
      <c r="AJ181" s="4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H181" s="5"/>
      <c r="DJ181" s="5"/>
    </row>
    <row r="182" spans="1:114" s="1" customFormat="1">
      <c r="A182" s="44"/>
      <c r="B182" s="44"/>
      <c r="C182" s="42" t="s">
        <v>342</v>
      </c>
      <c r="D182" s="45" t="s">
        <v>343</v>
      </c>
      <c r="E182" s="42" t="s">
        <v>344</v>
      </c>
      <c r="F182" s="60">
        <v>1</v>
      </c>
      <c r="G182" s="60">
        <v>-1.0102513</v>
      </c>
      <c r="H182" s="60">
        <v>-1.3938409</v>
      </c>
      <c r="I182" s="60">
        <v>-1.0650550999999999</v>
      </c>
      <c r="J182" s="64">
        <v>1</v>
      </c>
      <c r="K182" s="64">
        <v>-1.1013424000000001</v>
      </c>
      <c r="L182" s="64">
        <v>-1.4645127</v>
      </c>
      <c r="M182" s="64">
        <v>2.0714432999999999</v>
      </c>
      <c r="N182" s="67">
        <v>1</v>
      </c>
      <c r="O182" s="67">
        <v>-1.4415103</v>
      </c>
      <c r="P182" s="67">
        <v>-1.7803712000000003</v>
      </c>
      <c r="Q182" s="67">
        <v>-1.1658561000000001</v>
      </c>
      <c r="R182" s="70">
        <v>1</v>
      </c>
      <c r="S182" s="70">
        <v>-1.2315670000000001</v>
      </c>
      <c r="T182" s="70">
        <v>-1.7494472000000001</v>
      </c>
      <c r="U182" s="70">
        <v>1.4266490000000001</v>
      </c>
      <c r="V182" s="17">
        <v>1.3375695000000001</v>
      </c>
      <c r="W182" s="2"/>
      <c r="X182" s="4"/>
      <c r="Y182" s="3"/>
      <c r="Z182" s="3"/>
      <c r="AA182" s="4"/>
      <c r="AB182" s="3"/>
      <c r="AC182" s="3"/>
      <c r="AD182" s="4"/>
      <c r="AE182" s="3"/>
      <c r="AF182" s="3"/>
      <c r="AG182" s="4"/>
      <c r="AH182" s="3"/>
      <c r="AI182" s="3"/>
      <c r="AJ182" s="4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J182" s="5"/>
    </row>
    <row r="183" spans="1:114">
      <c r="A183" s="47"/>
      <c r="B183" s="47" t="s">
        <v>125</v>
      </c>
      <c r="C183" s="48"/>
      <c r="D183" s="49"/>
      <c r="E183" s="48"/>
      <c r="F183" s="58"/>
      <c r="G183" s="58"/>
      <c r="H183" s="58"/>
      <c r="I183" s="58"/>
      <c r="J183" s="62"/>
      <c r="K183" s="62"/>
      <c r="L183" s="62"/>
      <c r="M183" s="62"/>
      <c r="N183" s="65"/>
      <c r="O183" s="65"/>
      <c r="P183" s="65"/>
      <c r="Q183" s="65"/>
      <c r="R183" s="68"/>
      <c r="S183" s="68"/>
      <c r="T183" s="68"/>
      <c r="U183" s="68"/>
      <c r="V183" s="17"/>
    </row>
    <row r="184" spans="1:114" s="1" customFormat="1">
      <c r="A184" s="44"/>
      <c r="B184" s="44"/>
      <c r="C184" s="42" t="s">
        <v>397</v>
      </c>
      <c r="D184" s="45" t="s">
        <v>398</v>
      </c>
      <c r="E184" s="42" t="s">
        <v>399</v>
      </c>
      <c r="F184" s="60">
        <v>1</v>
      </c>
      <c r="G184" s="60">
        <v>1.0488293</v>
      </c>
      <c r="H184" s="60">
        <v>1.5755266999999999</v>
      </c>
      <c r="I184" s="60">
        <v>-1.3353926</v>
      </c>
      <c r="J184" s="64">
        <v>1</v>
      </c>
      <c r="K184" s="64">
        <v>2.0047411999999998</v>
      </c>
      <c r="L184" s="64">
        <v>-1.2874064000000001</v>
      </c>
      <c r="M184" s="64">
        <v>-1.1793495000000001</v>
      </c>
      <c r="N184" s="67">
        <v>1</v>
      </c>
      <c r="O184" s="67">
        <v>1.2913562000000001</v>
      </c>
      <c r="P184" s="67">
        <v>-1.1675203999999999</v>
      </c>
      <c r="Q184" s="67">
        <v>-1.0932778999999999</v>
      </c>
      <c r="R184" s="70">
        <v>1</v>
      </c>
      <c r="S184" s="70">
        <v>1.456672</v>
      </c>
      <c r="T184" s="70">
        <v>1.0523043999999999</v>
      </c>
      <c r="U184" s="70">
        <v>1.0341952999999999</v>
      </c>
      <c r="V184" s="17">
        <v>1.1960961000000001</v>
      </c>
      <c r="W184" s="2"/>
      <c r="X184" s="4"/>
      <c r="Y184" s="3"/>
      <c r="Z184" s="3"/>
      <c r="AA184" s="4"/>
      <c r="AB184" s="3"/>
      <c r="AC184" s="3"/>
      <c r="AD184" s="4"/>
      <c r="AE184" s="3"/>
      <c r="AF184" s="3"/>
      <c r="AG184" s="4"/>
      <c r="AH184" s="3"/>
      <c r="AI184" s="3"/>
      <c r="AJ184" s="4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J184" s="5"/>
    </row>
    <row r="185" spans="1:114" s="1" customFormat="1">
      <c r="A185" s="44"/>
      <c r="B185" s="44"/>
      <c r="C185" s="42" t="s">
        <v>394</v>
      </c>
      <c r="D185" s="45" t="s">
        <v>395</v>
      </c>
      <c r="E185" s="42" t="s">
        <v>396</v>
      </c>
      <c r="F185" s="60">
        <v>1</v>
      </c>
      <c r="G185" s="60">
        <v>1.0218303</v>
      </c>
      <c r="H185" s="60">
        <v>2.4153593</v>
      </c>
      <c r="I185" s="60">
        <v>1.5782212</v>
      </c>
      <c r="J185" s="64">
        <v>1</v>
      </c>
      <c r="K185" s="64">
        <v>1.5387261999999999</v>
      </c>
      <c r="L185" s="64">
        <v>1.1054854000000001</v>
      </c>
      <c r="M185" s="64">
        <v>1.1518302</v>
      </c>
      <c r="N185" s="67">
        <v>1</v>
      </c>
      <c r="O185" s="67">
        <v>1.3418983</v>
      </c>
      <c r="P185" s="67">
        <v>1.0136708999999999</v>
      </c>
      <c r="Q185" s="67">
        <v>1.0301799</v>
      </c>
      <c r="R185" s="70">
        <v>1</v>
      </c>
      <c r="S185" s="70">
        <v>1.2264496</v>
      </c>
      <c r="T185" s="70">
        <v>-1.0564494</v>
      </c>
      <c r="U185" s="70">
        <v>1.0237159</v>
      </c>
      <c r="V185" s="17">
        <v>1.0658805</v>
      </c>
      <c r="W185" s="2"/>
      <c r="X185" s="4"/>
      <c r="Y185" s="3"/>
      <c r="Z185" s="3"/>
      <c r="AA185" s="4"/>
      <c r="AB185" s="3"/>
      <c r="AC185" s="3"/>
      <c r="AD185" s="4"/>
      <c r="AE185" s="3"/>
      <c r="AF185" s="3"/>
      <c r="AG185" s="4"/>
      <c r="AH185" s="3"/>
      <c r="AI185" s="3"/>
      <c r="AJ185" s="4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H185" s="5"/>
      <c r="DJ185" s="5"/>
    </row>
    <row r="186" spans="1:114" s="1" customFormat="1">
      <c r="A186" s="44"/>
      <c r="B186" s="44"/>
      <c r="C186" s="42" t="s">
        <v>448</v>
      </c>
      <c r="D186" s="45" t="s">
        <v>449</v>
      </c>
      <c r="E186" s="42" t="s">
        <v>450</v>
      </c>
      <c r="F186" s="60">
        <v>1</v>
      </c>
      <c r="G186" s="60">
        <v>-2.0053165000000002</v>
      </c>
      <c r="H186" s="60">
        <v>-1.0442628</v>
      </c>
      <c r="I186" s="60">
        <v>-1.1608744</v>
      </c>
      <c r="J186" s="64">
        <v>1</v>
      </c>
      <c r="K186" s="64">
        <v>2.4046552000000001</v>
      </c>
      <c r="L186" s="64">
        <v>1.3031858999999999</v>
      </c>
      <c r="M186" s="64">
        <v>1.3640593999999999</v>
      </c>
      <c r="N186" s="67">
        <v>1</v>
      </c>
      <c r="O186" s="67">
        <v>-3.081817</v>
      </c>
      <c r="P186" s="67">
        <v>-3.2749142999999994</v>
      </c>
      <c r="Q186" s="67">
        <v>-3.0447549999999999</v>
      </c>
      <c r="R186" s="70">
        <v>1</v>
      </c>
      <c r="S186" s="70">
        <v>-2.7540442999999999</v>
      </c>
      <c r="T186" s="70">
        <v>-2.9583203999999999</v>
      </c>
      <c r="U186" s="70">
        <v>-2.1566774999999998</v>
      </c>
      <c r="V186" s="17">
        <v>-1.7185579999999998</v>
      </c>
      <c r="W186" s="2"/>
      <c r="X186" s="4"/>
      <c r="Y186" s="3"/>
      <c r="Z186" s="3"/>
      <c r="AA186" s="4"/>
      <c r="AB186" s="3"/>
      <c r="AC186" s="3"/>
      <c r="AD186" s="4"/>
      <c r="AE186" s="3"/>
      <c r="AF186" s="3"/>
      <c r="AG186" s="4"/>
      <c r="AH186" s="3"/>
      <c r="AI186" s="3"/>
      <c r="AJ186" s="4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H186" s="5"/>
      <c r="DJ186" s="5"/>
    </row>
    <row r="187" spans="1:114" s="1" customFormat="1">
      <c r="A187" s="44"/>
      <c r="B187" s="44"/>
      <c r="C187" s="42" t="s">
        <v>384</v>
      </c>
      <c r="D187" s="45" t="s">
        <v>385</v>
      </c>
      <c r="E187" s="42" t="s">
        <v>386</v>
      </c>
      <c r="F187" s="60">
        <v>1</v>
      </c>
      <c r="G187" s="60">
        <v>4.9969535</v>
      </c>
      <c r="H187" s="60">
        <v>7.2666810000000002</v>
      </c>
      <c r="I187" s="60">
        <v>2.8042476000000001</v>
      </c>
      <c r="J187" s="64">
        <v>1</v>
      </c>
      <c r="K187" s="64">
        <v>3.6397637999999999</v>
      </c>
      <c r="L187" s="64">
        <v>-1.222124</v>
      </c>
      <c r="M187" s="64">
        <v>-1.2653418000000001</v>
      </c>
      <c r="N187" s="67">
        <v>1</v>
      </c>
      <c r="O187" s="67">
        <v>-4.6729965</v>
      </c>
      <c r="P187" s="67">
        <v>-2.5101523000000001</v>
      </c>
      <c r="Q187" s="67">
        <v>-1.7720865000000001</v>
      </c>
      <c r="R187" s="70">
        <v>1</v>
      </c>
      <c r="S187" s="70">
        <v>-6.4085520000000002</v>
      </c>
      <c r="T187" s="70">
        <v>-3.0176866000000002</v>
      </c>
      <c r="U187" s="70">
        <v>-1.7219671999999997</v>
      </c>
      <c r="V187" s="17">
        <v>1.4318793999999999</v>
      </c>
      <c r="W187" s="2"/>
      <c r="X187" s="4"/>
      <c r="Y187" s="3"/>
      <c r="Z187" s="3"/>
      <c r="AA187" s="4"/>
      <c r="AB187" s="3"/>
      <c r="AC187" s="3"/>
      <c r="AD187" s="4"/>
      <c r="AE187" s="3"/>
      <c r="AF187" s="3"/>
      <c r="AG187" s="4"/>
      <c r="AH187" s="3"/>
      <c r="AI187" s="3"/>
      <c r="AJ187" s="4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J187" s="5"/>
    </row>
    <row r="188" spans="1:114" s="1" customFormat="1">
      <c r="A188" s="44"/>
      <c r="B188" s="44"/>
      <c r="C188" s="42" t="s">
        <v>427</v>
      </c>
      <c r="D188" s="45" t="s">
        <v>428</v>
      </c>
      <c r="E188" s="42" t="s">
        <v>429</v>
      </c>
      <c r="F188" s="60">
        <v>1</v>
      </c>
      <c r="G188" s="60">
        <v>1.160026</v>
      </c>
      <c r="H188" s="60">
        <v>-1.0412973000000001</v>
      </c>
      <c r="I188" s="60">
        <v>1.4047734000000001</v>
      </c>
      <c r="J188" s="64">
        <v>1</v>
      </c>
      <c r="K188" s="64">
        <v>1.2660505</v>
      </c>
      <c r="L188" s="64">
        <v>1.4704893999999999</v>
      </c>
      <c r="M188" s="64">
        <v>1.6051507</v>
      </c>
      <c r="N188" s="67">
        <v>1</v>
      </c>
      <c r="O188" s="67">
        <v>-1.9962949999999999</v>
      </c>
      <c r="P188" s="67">
        <v>-2.3892540000000002</v>
      </c>
      <c r="Q188" s="67">
        <v>-1.2624753</v>
      </c>
      <c r="R188" s="70">
        <v>1</v>
      </c>
      <c r="S188" s="70">
        <v>-1.4516647</v>
      </c>
      <c r="T188" s="70">
        <v>-1.8583596</v>
      </c>
      <c r="U188" s="70">
        <v>-1.1182283</v>
      </c>
      <c r="V188" s="17">
        <v>-1.6385076000000001</v>
      </c>
      <c r="W188" s="2"/>
      <c r="X188" s="4"/>
      <c r="Y188" s="3"/>
      <c r="Z188" s="3"/>
      <c r="AA188" s="4"/>
      <c r="AB188" s="3"/>
      <c r="AC188" s="3"/>
      <c r="AD188" s="4"/>
      <c r="AE188" s="3"/>
      <c r="AF188" s="3"/>
      <c r="AG188" s="4"/>
      <c r="AH188" s="3"/>
      <c r="AI188" s="3"/>
      <c r="AJ188" s="4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J188" s="5"/>
    </row>
    <row r="189" spans="1:114" s="1" customFormat="1">
      <c r="A189" s="44"/>
      <c r="B189" s="44"/>
      <c r="C189" s="42" t="s">
        <v>403</v>
      </c>
      <c r="D189" s="45" t="s">
        <v>404</v>
      </c>
      <c r="E189" s="42" t="s">
        <v>405</v>
      </c>
      <c r="F189" s="60">
        <v>1</v>
      </c>
      <c r="G189" s="60">
        <v>2.6967325</v>
      </c>
      <c r="H189" s="60">
        <v>7.8890510000000003</v>
      </c>
      <c r="I189" s="60">
        <v>1.9638066000000001</v>
      </c>
      <c r="J189" s="64">
        <v>1</v>
      </c>
      <c r="K189" s="64">
        <v>5.4175662999999998</v>
      </c>
      <c r="L189" s="64">
        <v>-1.5191163999999999</v>
      </c>
      <c r="M189" s="64">
        <v>-1.3688127999999999</v>
      </c>
      <c r="N189" s="67">
        <v>1</v>
      </c>
      <c r="O189" s="67">
        <v>1.4795617000000001</v>
      </c>
      <c r="P189" s="67">
        <v>-1.1364278000000001</v>
      </c>
      <c r="Q189" s="67">
        <v>-1.0777512</v>
      </c>
      <c r="R189" s="70">
        <v>1</v>
      </c>
      <c r="S189" s="70">
        <v>1.3289492000000001</v>
      </c>
      <c r="T189" s="70">
        <v>-1.2085617</v>
      </c>
      <c r="U189" s="70">
        <v>-1.0252078</v>
      </c>
      <c r="V189" s="17">
        <v>1.4942751000000001</v>
      </c>
      <c r="W189" s="2"/>
      <c r="X189" s="4"/>
      <c r="Y189" s="3"/>
      <c r="Z189" s="3"/>
      <c r="AA189" s="4"/>
      <c r="AB189" s="3"/>
      <c r="AC189" s="3"/>
      <c r="AD189" s="4"/>
      <c r="AE189" s="3"/>
      <c r="AF189" s="3"/>
      <c r="AG189" s="4"/>
      <c r="AH189" s="3"/>
      <c r="AI189" s="3"/>
      <c r="AJ189" s="4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H189" s="5"/>
      <c r="DJ189" s="5"/>
    </row>
    <row r="190" spans="1:114" s="1" customFormat="1">
      <c r="A190" s="44"/>
      <c r="B190" s="44"/>
      <c r="C190" s="42" t="s">
        <v>409</v>
      </c>
      <c r="D190" s="45" t="s">
        <v>410</v>
      </c>
      <c r="E190" s="42" t="s">
        <v>411</v>
      </c>
      <c r="F190" s="60">
        <v>1</v>
      </c>
      <c r="G190" s="60">
        <v>1.3826425</v>
      </c>
      <c r="H190" s="60">
        <v>5.0999730000000003</v>
      </c>
      <c r="I190" s="60">
        <v>1.4798986999999999</v>
      </c>
      <c r="J190" s="64">
        <v>1</v>
      </c>
      <c r="K190" s="64">
        <v>4.7177005000000003</v>
      </c>
      <c r="L190" s="64">
        <v>-1.0076935</v>
      </c>
      <c r="M190" s="64">
        <v>-1.103334</v>
      </c>
      <c r="N190" s="67">
        <v>1</v>
      </c>
      <c r="O190" s="67">
        <v>-1.1315242000000001</v>
      </c>
      <c r="P190" s="67">
        <v>1.0190345999999999</v>
      </c>
      <c r="Q190" s="67">
        <v>1.1058089</v>
      </c>
      <c r="R190" s="70">
        <v>1</v>
      </c>
      <c r="S190" s="70">
        <v>-1.3893344000000001</v>
      </c>
      <c r="T190" s="70">
        <v>-1.1502962000000001</v>
      </c>
      <c r="U190" s="70">
        <v>-1.4235963</v>
      </c>
      <c r="V190" s="17">
        <v>1.2037891999999999</v>
      </c>
      <c r="W190" s="2"/>
      <c r="X190" s="4"/>
      <c r="Y190" s="3"/>
      <c r="Z190" s="3"/>
      <c r="AA190" s="4"/>
      <c r="AB190" s="3"/>
      <c r="AC190" s="3"/>
      <c r="AD190" s="4"/>
      <c r="AE190" s="3"/>
      <c r="AF190" s="3"/>
      <c r="AG190" s="4"/>
      <c r="AH190" s="3"/>
      <c r="AI190" s="3"/>
      <c r="AJ190" s="4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J190" s="5"/>
    </row>
    <row r="191" spans="1:114" s="1" customFormat="1">
      <c r="A191" s="44"/>
      <c r="B191" s="44"/>
      <c r="C191" s="42" t="s">
        <v>406</v>
      </c>
      <c r="D191" s="45" t="s">
        <v>407</v>
      </c>
      <c r="E191" s="42" t="s">
        <v>408</v>
      </c>
      <c r="F191" s="60">
        <v>1</v>
      </c>
      <c r="G191" s="60">
        <v>1.0293099999999999</v>
      </c>
      <c r="H191" s="60">
        <v>1.5434121999999999</v>
      </c>
      <c r="I191" s="60">
        <v>-1.0953360000000001</v>
      </c>
      <c r="J191" s="64">
        <v>1</v>
      </c>
      <c r="K191" s="64">
        <v>1.6271979000000001</v>
      </c>
      <c r="L191" s="64">
        <v>1.5384739999999999</v>
      </c>
      <c r="M191" s="64">
        <v>1.0488175</v>
      </c>
      <c r="N191" s="67">
        <v>1</v>
      </c>
      <c r="O191" s="67">
        <v>1.1300241</v>
      </c>
      <c r="P191" s="67">
        <v>1.2601732000000001</v>
      </c>
      <c r="Q191" s="67">
        <v>-1.3797227000000001</v>
      </c>
      <c r="R191" s="70">
        <v>1</v>
      </c>
      <c r="S191" s="70">
        <v>1.0339813</v>
      </c>
      <c r="T191" s="70">
        <v>1.2091495000000001</v>
      </c>
      <c r="U191" s="70">
        <v>-2.0318189000000002</v>
      </c>
      <c r="V191" s="17">
        <v>-1.2232603</v>
      </c>
      <c r="W191" s="2"/>
      <c r="X191" s="4"/>
      <c r="Y191" s="3"/>
      <c r="Z191" s="3"/>
      <c r="AA191" s="4"/>
      <c r="AB191" s="3"/>
      <c r="AC191" s="3"/>
      <c r="AD191" s="4"/>
      <c r="AE191" s="3"/>
      <c r="AF191" s="3"/>
      <c r="AG191" s="4"/>
      <c r="AH191" s="3"/>
      <c r="AI191" s="3"/>
      <c r="AJ191" s="4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H191" s="5"/>
    </row>
    <row r="192" spans="1:114" s="1" customFormat="1">
      <c r="A192" s="44"/>
      <c r="B192" s="44"/>
      <c r="C192" s="42" t="s">
        <v>424</v>
      </c>
      <c r="D192" s="45" t="s">
        <v>425</v>
      </c>
      <c r="E192" s="42" t="s">
        <v>426</v>
      </c>
      <c r="F192" s="60">
        <v>1</v>
      </c>
      <c r="G192" s="60">
        <v>1.2166250999999999</v>
      </c>
      <c r="H192" s="60">
        <v>2.4142244000000002</v>
      </c>
      <c r="I192" s="60">
        <v>1.4265566000000001</v>
      </c>
      <c r="J192" s="64">
        <v>1</v>
      </c>
      <c r="K192" s="64">
        <v>1.0354129000000001</v>
      </c>
      <c r="L192" s="64">
        <v>-1.0506108999999999</v>
      </c>
      <c r="M192" s="64">
        <v>-1.0807328</v>
      </c>
      <c r="N192" s="67">
        <v>1</v>
      </c>
      <c r="O192" s="67">
        <v>-1.0546979999999999</v>
      </c>
      <c r="P192" s="67">
        <v>-1.0392337</v>
      </c>
      <c r="Q192" s="67">
        <v>-1.0830852</v>
      </c>
      <c r="R192" s="70">
        <v>1</v>
      </c>
      <c r="S192" s="70">
        <v>1.0230275</v>
      </c>
      <c r="T192" s="70">
        <v>-1.0151308000000001</v>
      </c>
      <c r="U192" s="70">
        <v>-1.0027968</v>
      </c>
      <c r="V192" s="17">
        <v>1.1549324000000001</v>
      </c>
      <c r="W192" s="2"/>
      <c r="X192" s="4"/>
      <c r="Y192" s="3"/>
      <c r="Z192" s="3"/>
      <c r="AA192" s="4"/>
      <c r="AB192" s="3"/>
      <c r="AC192" s="3"/>
      <c r="AD192" s="4"/>
      <c r="AE192" s="3"/>
      <c r="AF192" s="3"/>
      <c r="AG192" s="4"/>
      <c r="AH192" s="3"/>
      <c r="AI192" s="3"/>
      <c r="AJ192" s="4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H192" s="5"/>
      <c r="DJ192" s="5"/>
    </row>
    <row r="193" spans="1:114" s="1" customFormat="1">
      <c r="A193" s="44"/>
      <c r="B193" s="44"/>
      <c r="C193" s="42" t="s">
        <v>418</v>
      </c>
      <c r="D193" s="45" t="s">
        <v>419</v>
      </c>
      <c r="E193" s="42" t="s">
        <v>420</v>
      </c>
      <c r="F193" s="60">
        <v>1</v>
      </c>
      <c r="G193" s="60">
        <v>-1.0726199999999999</v>
      </c>
      <c r="H193" s="60">
        <v>2.0940454000000002</v>
      </c>
      <c r="I193" s="60">
        <v>-1.0473405</v>
      </c>
      <c r="J193" s="64">
        <v>1</v>
      </c>
      <c r="K193" s="64">
        <v>1.4262493000000001</v>
      </c>
      <c r="L193" s="64">
        <v>1.0463667999999999</v>
      </c>
      <c r="M193" s="64">
        <v>1.4306627999999999</v>
      </c>
      <c r="N193" s="67">
        <v>1</v>
      </c>
      <c r="O193" s="67">
        <v>1.1414332</v>
      </c>
      <c r="P193" s="67">
        <v>1.0508314000000001</v>
      </c>
      <c r="Q193" s="67">
        <v>1.0715995</v>
      </c>
      <c r="R193" s="70">
        <v>1</v>
      </c>
      <c r="S193" s="70">
        <v>-1.1176896000000001</v>
      </c>
      <c r="T193" s="70">
        <v>-1.0172460000000001</v>
      </c>
      <c r="U193" s="70">
        <v>1.3597319000000001</v>
      </c>
      <c r="V193" s="17">
        <v>1.0000912</v>
      </c>
      <c r="W193" s="2"/>
      <c r="X193" s="4"/>
      <c r="Y193" s="3"/>
      <c r="Z193" s="3"/>
      <c r="AA193" s="4"/>
      <c r="AB193" s="3"/>
      <c r="AC193" s="3"/>
      <c r="AD193" s="4"/>
      <c r="AE193" s="3"/>
      <c r="AF193" s="3"/>
      <c r="AG193" s="4"/>
      <c r="AH193" s="3"/>
      <c r="AI193" s="3"/>
      <c r="AJ193" s="4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H193" s="5"/>
      <c r="DJ193" s="5"/>
    </row>
    <row r="194" spans="1:114" s="1" customFormat="1">
      <c r="A194" s="44"/>
      <c r="B194" s="44"/>
      <c r="C194" s="42" t="s">
        <v>415</v>
      </c>
      <c r="D194" s="45" t="s">
        <v>416</v>
      </c>
      <c r="E194" s="42" t="s">
        <v>417</v>
      </c>
      <c r="F194" s="60">
        <v>1</v>
      </c>
      <c r="G194" s="60">
        <v>1.0817509999999999</v>
      </c>
      <c r="H194" s="60">
        <v>2.2910222999999998</v>
      </c>
      <c r="I194" s="60">
        <v>1.7692152999999999</v>
      </c>
      <c r="J194" s="64">
        <v>1</v>
      </c>
      <c r="K194" s="64">
        <v>1.0235818999999999</v>
      </c>
      <c r="L194" s="64">
        <v>1.2268866</v>
      </c>
      <c r="M194" s="64">
        <v>1.0488903999999999</v>
      </c>
      <c r="N194" s="67">
        <v>1</v>
      </c>
      <c r="O194" s="67">
        <v>-1.0555254999999999</v>
      </c>
      <c r="P194" s="67">
        <v>1.0555129000000001</v>
      </c>
      <c r="Q194" s="67">
        <v>-1.0273261</v>
      </c>
      <c r="R194" s="70">
        <v>1</v>
      </c>
      <c r="S194" s="70">
        <v>1.0245432000000001</v>
      </c>
      <c r="T194" s="70">
        <v>1.1192559</v>
      </c>
      <c r="U194" s="70">
        <v>1.1232628</v>
      </c>
      <c r="V194" s="17">
        <v>1.1738933</v>
      </c>
      <c r="W194" s="2"/>
      <c r="X194" s="4"/>
      <c r="Y194" s="3"/>
      <c r="Z194" s="3"/>
      <c r="AA194" s="4"/>
      <c r="AB194" s="3"/>
      <c r="AC194" s="3"/>
      <c r="AD194" s="4"/>
      <c r="AE194" s="3"/>
      <c r="AF194" s="3"/>
      <c r="AG194" s="4"/>
      <c r="AH194" s="3"/>
      <c r="AI194" s="3"/>
      <c r="AJ194" s="4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H194" s="5"/>
      <c r="DJ194" s="5"/>
    </row>
    <row r="195" spans="1:114" s="1" customFormat="1">
      <c r="A195" s="44"/>
      <c r="B195" s="44"/>
      <c r="C195" s="42" t="s">
        <v>421</v>
      </c>
      <c r="D195" s="45" t="s">
        <v>422</v>
      </c>
      <c r="E195" s="42" t="s">
        <v>423</v>
      </c>
      <c r="F195" s="60">
        <v>1</v>
      </c>
      <c r="G195" s="60">
        <v>-1.0799338000000001</v>
      </c>
      <c r="H195" s="60">
        <v>5.3846765000000003</v>
      </c>
      <c r="I195" s="60">
        <v>1.0667998000000001</v>
      </c>
      <c r="J195" s="64">
        <v>1</v>
      </c>
      <c r="K195" s="64">
        <v>3.4266190000000001</v>
      </c>
      <c r="L195" s="64">
        <v>-1.0328643</v>
      </c>
      <c r="M195" s="64">
        <v>-1.0971135000000001</v>
      </c>
      <c r="N195" s="67">
        <v>1</v>
      </c>
      <c r="O195" s="67">
        <v>1.3503579999999999</v>
      </c>
      <c r="P195" s="67">
        <v>-1.6230062000000001</v>
      </c>
      <c r="Q195" s="67">
        <v>-1.3716037999999999</v>
      </c>
      <c r="R195" s="70">
        <v>1</v>
      </c>
      <c r="S195" s="70">
        <v>1.3673388</v>
      </c>
      <c r="T195" s="70">
        <v>-1.1662931000000001</v>
      </c>
      <c r="U195" s="70">
        <v>-1.0200695</v>
      </c>
      <c r="V195" s="17">
        <v>-2.1788856999999999</v>
      </c>
      <c r="W195" s="2"/>
      <c r="X195" s="4"/>
      <c r="Y195" s="3"/>
      <c r="Z195" s="3"/>
      <c r="AA195" s="4"/>
      <c r="AB195" s="3"/>
      <c r="AC195" s="3"/>
      <c r="AD195" s="4"/>
      <c r="AE195" s="3"/>
      <c r="AF195" s="3"/>
      <c r="AG195" s="4"/>
      <c r="AH195" s="3"/>
      <c r="AI195" s="3"/>
      <c r="AJ195" s="4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H195" s="5"/>
      <c r="DJ195" s="5"/>
    </row>
    <row r="196" spans="1:114" s="1" customFormat="1">
      <c r="A196" s="44"/>
      <c r="B196" s="44"/>
      <c r="C196" s="42" t="s">
        <v>442</v>
      </c>
      <c r="D196" s="45" t="s">
        <v>443</v>
      </c>
      <c r="E196" s="42" t="s">
        <v>444</v>
      </c>
      <c r="F196" s="60">
        <v>1</v>
      </c>
      <c r="G196" s="60">
        <v>-1.1051958</v>
      </c>
      <c r="H196" s="60">
        <v>2.0020356000000001</v>
      </c>
      <c r="I196" s="60">
        <v>1.0300963999999999</v>
      </c>
      <c r="J196" s="64">
        <v>1</v>
      </c>
      <c r="K196" s="64">
        <v>1.6227262</v>
      </c>
      <c r="L196" s="64">
        <v>1.1584482</v>
      </c>
      <c r="M196" s="64">
        <v>1.0475190999999999</v>
      </c>
      <c r="N196" s="67">
        <v>1</v>
      </c>
      <c r="O196" s="67">
        <v>1.4222262999999999</v>
      </c>
      <c r="P196" s="67">
        <v>1.0060947</v>
      </c>
      <c r="Q196" s="67">
        <v>-1.2842633000000001</v>
      </c>
      <c r="R196" s="70">
        <v>1</v>
      </c>
      <c r="S196" s="70">
        <v>1.3582441999999999</v>
      </c>
      <c r="T196" s="70">
        <v>1.0491345000000001</v>
      </c>
      <c r="U196" s="70">
        <v>-1.0594747</v>
      </c>
      <c r="V196" s="17">
        <v>1.0144639</v>
      </c>
      <c r="W196" s="2"/>
      <c r="X196" s="4"/>
      <c r="Y196" s="3"/>
      <c r="Z196" s="3"/>
      <c r="AA196" s="4"/>
      <c r="AB196" s="3"/>
      <c r="AC196" s="3"/>
      <c r="AD196" s="4"/>
      <c r="AE196" s="3"/>
      <c r="AF196" s="3"/>
      <c r="AG196" s="4"/>
      <c r="AH196" s="3"/>
      <c r="AI196" s="3"/>
      <c r="AJ196" s="4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J196" s="5"/>
    </row>
    <row r="197" spans="1:114" s="1" customFormat="1">
      <c r="A197" s="44"/>
      <c r="B197" s="44"/>
      <c r="C197" s="42" t="s">
        <v>460</v>
      </c>
      <c r="D197" s="45" t="s">
        <v>461</v>
      </c>
      <c r="E197" s="42" t="s">
        <v>462</v>
      </c>
      <c r="F197" s="60">
        <v>1</v>
      </c>
      <c r="G197" s="60">
        <v>-1.2659792999999999</v>
      </c>
      <c r="H197" s="60">
        <v>3.2650557</v>
      </c>
      <c r="I197" s="60">
        <v>1.2030407000000001</v>
      </c>
      <c r="J197" s="64">
        <v>1</v>
      </c>
      <c r="K197" s="64">
        <v>10</v>
      </c>
      <c r="L197" s="64">
        <v>1.2502941000000001</v>
      </c>
      <c r="M197" s="64">
        <v>1.2368015000000001</v>
      </c>
      <c r="N197" s="67">
        <v>1</v>
      </c>
      <c r="O197" s="67">
        <v>-1.6043827999999998</v>
      </c>
      <c r="P197" s="67">
        <v>-2.0337594000000001</v>
      </c>
      <c r="Q197" s="67">
        <v>-1.3497904999999999</v>
      </c>
      <c r="R197" s="70">
        <v>1</v>
      </c>
      <c r="S197" s="70">
        <v>-1.3210356999999999</v>
      </c>
      <c r="T197" s="70">
        <v>-1.1929234</v>
      </c>
      <c r="U197" s="70">
        <v>1.0174619</v>
      </c>
      <c r="V197" s="17">
        <v>-1.6659435999999999</v>
      </c>
      <c r="W197" s="2"/>
      <c r="X197" s="4"/>
      <c r="Y197" s="3"/>
      <c r="Z197" s="3"/>
      <c r="AA197" s="4"/>
      <c r="AB197" s="3"/>
      <c r="AC197" s="3"/>
      <c r="AD197" s="4"/>
      <c r="AE197" s="3"/>
      <c r="AF197" s="3"/>
      <c r="AG197" s="4"/>
      <c r="AH197" s="3"/>
      <c r="AI197" s="3"/>
      <c r="AJ197" s="4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J197" s="5"/>
    </row>
    <row r="198" spans="1:114" s="1" customFormat="1">
      <c r="A198" s="44"/>
      <c r="B198" s="44"/>
      <c r="C198" s="42" t="s">
        <v>378</v>
      </c>
      <c r="D198" s="45" t="s">
        <v>379</v>
      </c>
      <c r="E198" s="42" t="s">
        <v>380</v>
      </c>
      <c r="F198" s="60">
        <v>1</v>
      </c>
      <c r="G198" s="60">
        <v>1.0553215</v>
      </c>
      <c r="H198" s="60">
        <v>1.595272</v>
      </c>
      <c r="I198" s="60">
        <v>1.0820968</v>
      </c>
      <c r="J198" s="64">
        <v>1</v>
      </c>
      <c r="K198" s="64">
        <v>1.3666596</v>
      </c>
      <c r="L198" s="64">
        <v>1.0595041999999999</v>
      </c>
      <c r="M198" s="64">
        <v>1.0542338</v>
      </c>
      <c r="N198" s="67">
        <v>1</v>
      </c>
      <c r="O198" s="67">
        <v>-1.0971962</v>
      </c>
      <c r="P198" s="67">
        <v>-1.4343699000000001</v>
      </c>
      <c r="Q198" s="67">
        <v>-1.4177339</v>
      </c>
      <c r="R198" s="70">
        <v>1</v>
      </c>
      <c r="S198" s="70">
        <v>1.0702597</v>
      </c>
      <c r="T198" s="70">
        <v>1.0394844000000001</v>
      </c>
      <c r="U198" s="70">
        <v>-1.0942988</v>
      </c>
      <c r="V198" s="17">
        <v>-2.0059490000000002</v>
      </c>
      <c r="W198" s="2"/>
      <c r="X198" s="4"/>
      <c r="Y198" s="3"/>
      <c r="Z198" s="3"/>
      <c r="AA198" s="4"/>
      <c r="AB198" s="3"/>
      <c r="AC198" s="3"/>
      <c r="AD198" s="4"/>
      <c r="AE198" s="3"/>
      <c r="AF198" s="3"/>
      <c r="AG198" s="4"/>
      <c r="AH198" s="3"/>
      <c r="AI198" s="3"/>
      <c r="AJ198" s="4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J198" s="5"/>
    </row>
    <row r="199" spans="1:114" s="1" customFormat="1">
      <c r="A199" s="44"/>
      <c r="B199" s="44"/>
      <c r="C199" s="42" t="s">
        <v>457</v>
      </c>
      <c r="D199" s="45" t="s">
        <v>458</v>
      </c>
      <c r="E199" s="42" t="s">
        <v>459</v>
      </c>
      <c r="F199" s="60">
        <v>1</v>
      </c>
      <c r="G199" s="60">
        <v>-1.012589</v>
      </c>
      <c r="H199" s="60">
        <v>2.4573711999999999</v>
      </c>
      <c r="I199" s="60">
        <v>1.0080583000000001</v>
      </c>
      <c r="J199" s="64">
        <v>1</v>
      </c>
      <c r="K199" s="64">
        <v>1.3041364</v>
      </c>
      <c r="L199" s="64">
        <v>1.0531881999999999</v>
      </c>
      <c r="M199" s="64">
        <v>1.1194624</v>
      </c>
      <c r="N199" s="67">
        <v>1</v>
      </c>
      <c r="O199" s="67">
        <v>1.2118447999999999</v>
      </c>
      <c r="P199" s="67">
        <v>-1.1831753</v>
      </c>
      <c r="Q199" s="67">
        <v>1.0966461999999999</v>
      </c>
      <c r="R199" s="70">
        <v>1</v>
      </c>
      <c r="S199" s="70">
        <v>-1.1427106</v>
      </c>
      <c r="T199" s="70">
        <v>-1.0232889999999999</v>
      </c>
      <c r="U199" s="70">
        <v>1.0345173000000001</v>
      </c>
      <c r="V199" s="17">
        <v>-1.3906083</v>
      </c>
      <c r="W199" s="2"/>
      <c r="X199" s="4"/>
      <c r="Y199" s="3"/>
      <c r="Z199" s="3"/>
      <c r="AA199" s="4"/>
      <c r="AB199" s="3"/>
      <c r="AC199" s="3"/>
      <c r="AD199" s="4"/>
      <c r="AE199" s="3"/>
      <c r="AF199" s="3"/>
      <c r="AG199" s="4"/>
      <c r="AH199" s="3"/>
      <c r="AI199" s="3"/>
      <c r="AJ199" s="4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J199" s="5"/>
    </row>
    <row r="200" spans="1:114" s="1" customFormat="1">
      <c r="A200" s="44"/>
      <c r="B200" s="44"/>
      <c r="C200" s="42" t="s">
        <v>454</v>
      </c>
      <c r="D200" s="45" t="s">
        <v>455</v>
      </c>
      <c r="E200" s="42" t="s">
        <v>456</v>
      </c>
      <c r="F200" s="60">
        <v>1</v>
      </c>
      <c r="G200" s="60">
        <v>1.0225998999999999</v>
      </c>
      <c r="H200" s="60">
        <v>1.4817682999999999</v>
      </c>
      <c r="I200" s="60">
        <v>1.8915025999999999</v>
      </c>
      <c r="J200" s="64">
        <v>1</v>
      </c>
      <c r="K200" s="64">
        <v>1.1043693999999999</v>
      </c>
      <c r="L200" s="64">
        <v>1.6938770999999999</v>
      </c>
      <c r="M200" s="64">
        <v>1.1587499000000001</v>
      </c>
      <c r="N200" s="67">
        <v>1</v>
      </c>
      <c r="O200" s="67">
        <v>-1.7888143000000001</v>
      </c>
      <c r="P200" s="67">
        <v>-2.1789822999999999</v>
      </c>
      <c r="Q200" s="67">
        <v>-1.4535832</v>
      </c>
      <c r="R200" s="70">
        <v>1</v>
      </c>
      <c r="S200" s="70">
        <v>-1.3685833999999999</v>
      </c>
      <c r="T200" s="70">
        <v>-1.9938011</v>
      </c>
      <c r="U200" s="70">
        <v>-1.085243</v>
      </c>
      <c r="V200" s="17">
        <v>-1.0038712000000001</v>
      </c>
      <c r="W200" s="2"/>
      <c r="X200" s="4"/>
      <c r="Y200" s="3"/>
      <c r="Z200" s="3"/>
      <c r="AA200" s="4"/>
      <c r="AB200" s="3"/>
      <c r="AC200" s="3"/>
      <c r="AD200" s="4"/>
      <c r="AE200" s="3"/>
      <c r="AF200" s="3"/>
      <c r="AG200" s="4"/>
      <c r="AH200" s="3"/>
      <c r="AI200" s="3"/>
      <c r="AJ200" s="4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J200" s="5"/>
    </row>
    <row r="201" spans="1:114" s="1" customFormat="1">
      <c r="A201" s="44"/>
      <c r="B201" s="44"/>
      <c r="C201" s="42" t="s">
        <v>439</v>
      </c>
      <c r="D201" s="45" t="s">
        <v>440</v>
      </c>
      <c r="E201" s="42" t="s">
        <v>441</v>
      </c>
      <c r="F201" s="60">
        <v>1</v>
      </c>
      <c r="G201" s="60">
        <v>-5.0491900000000003</v>
      </c>
      <c r="H201" s="60">
        <v>-2.5147930000000001</v>
      </c>
      <c r="I201" s="60">
        <v>1.3457110000000001</v>
      </c>
      <c r="J201" s="64">
        <v>1</v>
      </c>
      <c r="K201" s="64">
        <v>1.1787734999999999</v>
      </c>
      <c r="L201" s="64">
        <v>1.4705106999999999</v>
      </c>
      <c r="M201" s="64">
        <v>2.2039433000000002</v>
      </c>
      <c r="N201" s="67">
        <v>1</v>
      </c>
      <c r="O201" s="67">
        <v>-3.902409</v>
      </c>
      <c r="P201" s="67">
        <v>-4.9766703000000003</v>
      </c>
      <c r="Q201" s="67">
        <v>-2.266715</v>
      </c>
      <c r="R201" s="70">
        <v>1</v>
      </c>
      <c r="S201" s="70">
        <v>-4.0204915999999997</v>
      </c>
      <c r="T201" s="70">
        <v>-3.6706114000000003</v>
      </c>
      <c r="U201" s="70">
        <v>-1.1902398000000001</v>
      </c>
      <c r="V201" s="17">
        <v>-1.5096662999999999</v>
      </c>
      <c r="W201" s="2"/>
      <c r="X201" s="4"/>
      <c r="Y201" s="3"/>
      <c r="Z201" s="3"/>
      <c r="AA201" s="4"/>
      <c r="AB201" s="3"/>
      <c r="AC201" s="3"/>
      <c r="AD201" s="4"/>
      <c r="AE201" s="3"/>
      <c r="AF201" s="3"/>
      <c r="AG201" s="4"/>
      <c r="AH201" s="3"/>
      <c r="AI201" s="3"/>
      <c r="AJ201" s="4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J201" s="5"/>
    </row>
    <row r="202" spans="1:114" s="1" customFormat="1">
      <c r="A202" s="44"/>
      <c r="B202" s="44"/>
      <c r="C202" s="42" t="s">
        <v>436</v>
      </c>
      <c r="D202" s="45" t="s">
        <v>437</v>
      </c>
      <c r="E202" s="42" t="s">
        <v>438</v>
      </c>
      <c r="F202" s="60">
        <v>1</v>
      </c>
      <c r="G202" s="60">
        <v>-1.6813505</v>
      </c>
      <c r="H202" s="60">
        <v>-2.0226047</v>
      </c>
      <c r="I202" s="60">
        <v>1.9582208000000001</v>
      </c>
      <c r="J202" s="64">
        <v>1</v>
      </c>
      <c r="K202" s="64">
        <v>1.0129817000000001</v>
      </c>
      <c r="L202" s="64">
        <v>1.2037606000000001</v>
      </c>
      <c r="M202" s="64">
        <v>2.2163249999999999</v>
      </c>
      <c r="N202" s="67">
        <v>1</v>
      </c>
      <c r="O202" s="67">
        <v>-2.7358446000000001</v>
      </c>
      <c r="P202" s="67">
        <v>-6.1680764999999997</v>
      </c>
      <c r="Q202" s="67">
        <v>-2.1020463</v>
      </c>
      <c r="R202" s="70">
        <v>1</v>
      </c>
      <c r="S202" s="70">
        <v>-2.7464650000000002</v>
      </c>
      <c r="T202" s="70">
        <v>-3.6750545999999997</v>
      </c>
      <c r="U202" s="70">
        <v>1.1573528</v>
      </c>
      <c r="V202" s="17">
        <v>-1.4537879</v>
      </c>
      <c r="W202" s="2"/>
      <c r="X202" s="4"/>
      <c r="Y202" s="3"/>
      <c r="Z202" s="3"/>
      <c r="AA202" s="4"/>
      <c r="AB202" s="3"/>
      <c r="AC202" s="3"/>
      <c r="AD202" s="4"/>
      <c r="AE202" s="3"/>
      <c r="AF202" s="3"/>
      <c r="AG202" s="4"/>
      <c r="AH202" s="3"/>
      <c r="AI202" s="3"/>
      <c r="AJ202" s="4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J202" s="5"/>
    </row>
    <row r="203" spans="1:114" s="1" customFormat="1">
      <c r="A203" s="44"/>
      <c r="B203" s="44"/>
      <c r="C203" s="42" t="s">
        <v>400</v>
      </c>
      <c r="D203" s="45" t="s">
        <v>401</v>
      </c>
      <c r="E203" s="42" t="s">
        <v>402</v>
      </c>
      <c r="F203" s="60">
        <v>1</v>
      </c>
      <c r="G203" s="60">
        <v>1.7181808000000001</v>
      </c>
      <c r="H203" s="60">
        <v>2.0594717999999999</v>
      </c>
      <c r="I203" s="60">
        <v>-1.5965663000000001</v>
      </c>
      <c r="J203" s="64">
        <v>1</v>
      </c>
      <c r="K203" s="64">
        <v>2.6115922999999999</v>
      </c>
      <c r="L203" s="64">
        <v>1.0933697</v>
      </c>
      <c r="M203" s="64">
        <v>-1.2175833</v>
      </c>
      <c r="N203" s="67">
        <v>1</v>
      </c>
      <c r="O203" s="67">
        <v>-1.4335293</v>
      </c>
      <c r="P203" s="67">
        <v>-1.8051843999999999</v>
      </c>
      <c r="Q203" s="67">
        <v>-2.2839532</v>
      </c>
      <c r="R203" s="70">
        <v>1</v>
      </c>
      <c r="S203" s="70">
        <v>-1.6926303</v>
      </c>
      <c r="T203" s="70">
        <v>-1.4901283000000001</v>
      </c>
      <c r="U203" s="70">
        <v>-2.1296835000000001</v>
      </c>
      <c r="V203" s="17">
        <v>-1.3194281999999999</v>
      </c>
      <c r="W203" s="2"/>
      <c r="X203" s="4"/>
      <c r="Y203" s="3"/>
      <c r="Z203" s="3"/>
      <c r="AA203" s="4"/>
      <c r="AB203" s="3"/>
      <c r="AC203" s="3"/>
      <c r="AD203" s="4"/>
      <c r="AE203" s="3"/>
      <c r="AF203" s="3"/>
      <c r="AG203" s="4"/>
      <c r="AH203" s="3"/>
      <c r="AI203" s="3"/>
      <c r="AJ203" s="4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H203" s="5"/>
      <c r="DJ203" s="5"/>
    </row>
    <row r="204" spans="1:114" s="1" customFormat="1">
      <c r="A204" s="44"/>
      <c r="B204" s="44"/>
      <c r="C204" s="42" t="s">
        <v>451</v>
      </c>
      <c r="D204" s="45" t="s">
        <v>452</v>
      </c>
      <c r="E204" s="42" t="s">
        <v>453</v>
      </c>
      <c r="F204" s="60">
        <v>1</v>
      </c>
      <c r="G204" s="60">
        <v>1.6724857</v>
      </c>
      <c r="H204" s="60">
        <v>2.5198333000000002</v>
      </c>
      <c r="I204" s="60">
        <v>-1.1981678</v>
      </c>
      <c r="J204" s="64">
        <v>1</v>
      </c>
      <c r="K204" s="64">
        <v>2.2743997999999999</v>
      </c>
      <c r="L204" s="64">
        <v>1.1322762</v>
      </c>
      <c r="M204" s="64">
        <v>-1.0182384</v>
      </c>
      <c r="N204" s="67">
        <v>1</v>
      </c>
      <c r="O204" s="67">
        <v>-1.3861979</v>
      </c>
      <c r="P204" s="67">
        <v>-2.8144372</v>
      </c>
      <c r="Q204" s="67">
        <v>-2.2595999999999998</v>
      </c>
      <c r="R204" s="70">
        <v>1</v>
      </c>
      <c r="S204" s="70">
        <v>-1.0318824</v>
      </c>
      <c r="T204" s="70">
        <v>-2.3303378000000001</v>
      </c>
      <c r="U204" s="70">
        <v>-1.7769474000000001</v>
      </c>
      <c r="V204" s="17">
        <v>-1.2885941999999999</v>
      </c>
      <c r="W204" s="2"/>
      <c r="X204" s="4"/>
      <c r="Y204" s="3"/>
      <c r="Z204" s="3"/>
      <c r="AA204" s="4"/>
      <c r="AB204" s="3"/>
      <c r="AC204" s="3"/>
      <c r="AD204" s="4"/>
      <c r="AE204" s="3"/>
      <c r="AF204" s="3"/>
      <c r="AG204" s="4"/>
      <c r="AH204" s="3"/>
      <c r="AI204" s="3"/>
      <c r="AJ204" s="4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J204" s="5"/>
    </row>
    <row r="205" spans="1:114" s="1" customFormat="1">
      <c r="A205" s="44"/>
      <c r="B205" s="44"/>
      <c r="C205" s="42" t="s">
        <v>375</v>
      </c>
      <c r="D205" s="45" t="s">
        <v>376</v>
      </c>
      <c r="E205" s="42" t="s">
        <v>377</v>
      </c>
      <c r="F205" s="60">
        <v>1</v>
      </c>
      <c r="G205" s="60">
        <v>1.3088249999999999</v>
      </c>
      <c r="H205" s="60">
        <v>2.6654746999999999</v>
      </c>
      <c r="I205" s="60">
        <v>1.2306896000000001</v>
      </c>
      <c r="J205" s="64">
        <v>1</v>
      </c>
      <c r="K205" s="64">
        <v>2.1249967000000001</v>
      </c>
      <c r="L205" s="64">
        <v>1.1161745999999999</v>
      </c>
      <c r="M205" s="64">
        <v>1.0706500000000001</v>
      </c>
      <c r="N205" s="67">
        <v>1</v>
      </c>
      <c r="O205" s="67">
        <v>1.3277452999999999</v>
      </c>
      <c r="P205" s="67">
        <v>1.1736202</v>
      </c>
      <c r="Q205" s="67">
        <v>1.0484648000000001</v>
      </c>
      <c r="R205" s="70">
        <v>1</v>
      </c>
      <c r="S205" s="70">
        <v>1.2271158</v>
      </c>
      <c r="T205" s="70">
        <v>1.0855792</v>
      </c>
      <c r="U205" s="70">
        <v>-1.1042209000000001</v>
      </c>
      <c r="V205" s="17">
        <v>1.0659236000000001</v>
      </c>
      <c r="W205" s="2"/>
      <c r="X205" s="4"/>
      <c r="Y205" s="3"/>
      <c r="Z205" s="3"/>
      <c r="AA205" s="4"/>
      <c r="AB205" s="3"/>
      <c r="AC205" s="3"/>
      <c r="AD205" s="4"/>
      <c r="AE205" s="3"/>
      <c r="AF205" s="3"/>
      <c r="AG205" s="4"/>
      <c r="AH205" s="3"/>
      <c r="AI205" s="3"/>
      <c r="AJ205" s="4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J205" s="5"/>
    </row>
    <row r="206" spans="1:114" s="1" customFormat="1">
      <c r="A206" s="44"/>
      <c r="B206" s="44"/>
      <c r="C206" s="42" t="s">
        <v>369</v>
      </c>
      <c r="D206" s="45" t="s">
        <v>370</v>
      </c>
      <c r="E206" s="42" t="s">
        <v>371</v>
      </c>
      <c r="F206" s="60">
        <v>1</v>
      </c>
      <c r="G206" s="60">
        <v>1.0852208000000001</v>
      </c>
      <c r="H206" s="60">
        <v>2.4930867999999999</v>
      </c>
      <c r="I206" s="60">
        <v>1.3019639999999999</v>
      </c>
      <c r="J206" s="64">
        <v>1</v>
      </c>
      <c r="K206" s="64">
        <v>1.6291169000000001</v>
      </c>
      <c r="L206" s="64">
        <v>1.0702289</v>
      </c>
      <c r="M206" s="64">
        <v>1.1139758</v>
      </c>
      <c r="N206" s="67">
        <v>1</v>
      </c>
      <c r="O206" s="67">
        <v>1.1639402999999999</v>
      </c>
      <c r="P206" s="67">
        <v>-1.0739240999999999</v>
      </c>
      <c r="Q206" s="67">
        <v>1.1678902</v>
      </c>
      <c r="R206" s="70">
        <v>1</v>
      </c>
      <c r="S206" s="70">
        <v>1.0801537000000001</v>
      </c>
      <c r="T206" s="70">
        <v>-1.1541349000000001</v>
      </c>
      <c r="U206" s="70">
        <v>1.2302473</v>
      </c>
      <c r="V206" s="17">
        <v>1.1833712000000001</v>
      </c>
      <c r="W206" s="2"/>
      <c r="X206" s="4"/>
      <c r="Y206" s="3"/>
      <c r="Z206" s="3"/>
      <c r="AA206" s="4"/>
      <c r="AB206" s="3"/>
      <c r="AC206" s="3"/>
      <c r="AD206" s="4"/>
      <c r="AE206" s="3"/>
      <c r="AF206" s="3"/>
      <c r="AG206" s="4"/>
      <c r="AH206" s="3"/>
      <c r="AI206" s="3"/>
      <c r="AJ206" s="4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J206" s="5"/>
    </row>
    <row r="207" spans="1:114" s="1" customFormat="1">
      <c r="A207" s="44"/>
      <c r="B207" s="44"/>
      <c r="C207" s="42" t="s">
        <v>430</v>
      </c>
      <c r="D207" s="45" t="s">
        <v>431</v>
      </c>
      <c r="E207" s="42" t="s">
        <v>432</v>
      </c>
      <c r="F207" s="60">
        <v>1</v>
      </c>
      <c r="G207" s="60">
        <v>1.6888984</v>
      </c>
      <c r="H207" s="60">
        <v>1.2009533999999999</v>
      </c>
      <c r="I207" s="60">
        <v>1.6241512</v>
      </c>
      <c r="J207" s="64">
        <v>1</v>
      </c>
      <c r="K207" s="64">
        <v>1.059056</v>
      </c>
      <c r="L207" s="64">
        <v>1.4475108000000001</v>
      </c>
      <c r="M207" s="64">
        <v>1.7069147</v>
      </c>
      <c r="N207" s="67">
        <v>1</v>
      </c>
      <c r="O207" s="67">
        <v>-3.077912</v>
      </c>
      <c r="P207" s="67">
        <v>-2.4145498000000001</v>
      </c>
      <c r="Q207" s="67">
        <v>-1.5293543000000001</v>
      </c>
      <c r="R207" s="70">
        <v>1</v>
      </c>
      <c r="S207" s="70">
        <v>-1.8081843000000002</v>
      </c>
      <c r="T207" s="70">
        <v>-2.4402005999999998</v>
      </c>
      <c r="U207" s="70">
        <v>-1.1629597</v>
      </c>
      <c r="V207" s="17">
        <v>1.0183891</v>
      </c>
      <c r="W207" s="2"/>
      <c r="X207" s="4"/>
      <c r="Y207" s="3"/>
      <c r="Z207" s="3"/>
      <c r="AA207" s="4"/>
      <c r="AB207" s="3"/>
      <c r="AC207" s="3"/>
      <c r="AD207" s="4"/>
      <c r="AE207" s="3"/>
      <c r="AF207" s="3"/>
      <c r="AG207" s="4"/>
      <c r="AH207" s="3"/>
      <c r="AI207" s="3"/>
      <c r="AJ207" s="4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H207" s="5"/>
    </row>
    <row r="208" spans="1:114" s="1" customFormat="1">
      <c r="A208" s="44"/>
      <c r="B208" s="44"/>
      <c r="C208" s="42" t="s">
        <v>372</v>
      </c>
      <c r="D208" s="45" t="s">
        <v>373</v>
      </c>
      <c r="E208" s="42" t="s">
        <v>374</v>
      </c>
      <c r="F208" s="60">
        <v>1</v>
      </c>
      <c r="G208" s="60">
        <v>1.0698407000000001</v>
      </c>
      <c r="H208" s="60">
        <v>2.2277526999999999</v>
      </c>
      <c r="I208" s="60">
        <v>1.4132743999999999</v>
      </c>
      <c r="J208" s="64">
        <v>1</v>
      </c>
      <c r="K208" s="64">
        <v>-1.0402901</v>
      </c>
      <c r="L208" s="64">
        <v>-1.3560631999999999</v>
      </c>
      <c r="M208" s="64">
        <v>-1.0055415999999999</v>
      </c>
      <c r="N208" s="67">
        <v>1</v>
      </c>
      <c r="O208" s="67">
        <v>-1.1437314999999999</v>
      </c>
      <c r="P208" s="67">
        <v>-1.2735342999999999</v>
      </c>
      <c r="Q208" s="67">
        <v>1.0354341</v>
      </c>
      <c r="R208" s="70">
        <v>1</v>
      </c>
      <c r="S208" s="70">
        <v>-1.0533146</v>
      </c>
      <c r="T208" s="70">
        <v>-1.1421886999999999</v>
      </c>
      <c r="U208" s="70">
        <v>-1.0091987</v>
      </c>
      <c r="V208" s="17">
        <v>-1.3925847</v>
      </c>
      <c r="W208" s="2"/>
      <c r="X208" s="4"/>
      <c r="Y208" s="3"/>
      <c r="Z208" s="3"/>
      <c r="AA208" s="4"/>
      <c r="AB208" s="3"/>
      <c r="AC208" s="3"/>
      <c r="AD208" s="4"/>
      <c r="AE208" s="3"/>
      <c r="AF208" s="3"/>
      <c r="AG208" s="4"/>
      <c r="AH208" s="3"/>
      <c r="AI208" s="3"/>
      <c r="AJ208" s="4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J208" s="5"/>
    </row>
    <row r="209" spans="1:114" s="1" customFormat="1">
      <c r="A209" s="44"/>
      <c r="B209" s="44"/>
      <c r="C209" s="42" t="s">
        <v>412</v>
      </c>
      <c r="D209" s="45" t="s">
        <v>413</v>
      </c>
      <c r="E209" s="42" t="s">
        <v>414</v>
      </c>
      <c r="F209" s="60">
        <v>1</v>
      </c>
      <c r="G209" s="60">
        <v>-1.201989</v>
      </c>
      <c r="H209" s="60">
        <v>2.2459815000000001</v>
      </c>
      <c r="I209" s="60">
        <v>-1.4571072</v>
      </c>
      <c r="J209" s="64">
        <v>1</v>
      </c>
      <c r="K209" s="64">
        <v>1.5356554</v>
      </c>
      <c r="L209" s="64">
        <v>-1.0179611</v>
      </c>
      <c r="M209" s="64">
        <v>-1.1160927</v>
      </c>
      <c r="N209" s="67">
        <v>1</v>
      </c>
      <c r="O209" s="67">
        <v>-1.4306817000000001</v>
      </c>
      <c r="P209" s="67">
        <v>-1.9652494000000003</v>
      </c>
      <c r="Q209" s="67">
        <v>-2.0462965999999998</v>
      </c>
      <c r="R209" s="70">
        <v>1</v>
      </c>
      <c r="S209" s="70">
        <v>-1.1629419999999999</v>
      </c>
      <c r="T209" s="70">
        <v>-1.6914402000000002</v>
      </c>
      <c r="U209" s="70">
        <v>-1.5576148000000001</v>
      </c>
      <c r="V209" s="17">
        <v>-1.0320590999999999</v>
      </c>
      <c r="W209" s="2"/>
      <c r="X209" s="4"/>
      <c r="Y209" s="3"/>
      <c r="Z209" s="3"/>
      <c r="AA209" s="4"/>
      <c r="AB209" s="3"/>
      <c r="AC209" s="3"/>
      <c r="AD209" s="4"/>
      <c r="AE209" s="3"/>
      <c r="AF209" s="3"/>
      <c r="AG209" s="4"/>
      <c r="AH209" s="3"/>
      <c r="AI209" s="3"/>
      <c r="AJ209" s="4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J209" s="5"/>
    </row>
    <row r="210" spans="1:114" s="1" customFormat="1">
      <c r="A210" s="44"/>
      <c r="B210" s="44"/>
      <c r="C210" s="42" t="s">
        <v>433</v>
      </c>
      <c r="D210" s="45" t="s">
        <v>434</v>
      </c>
      <c r="E210" s="42" t="s">
        <v>435</v>
      </c>
      <c r="F210" s="60">
        <v>1</v>
      </c>
      <c r="G210" s="60">
        <v>-1.1104057000000001</v>
      </c>
      <c r="H210" s="60">
        <v>2.2071160000000001</v>
      </c>
      <c r="I210" s="60">
        <v>2.163929</v>
      </c>
      <c r="J210" s="64">
        <v>1</v>
      </c>
      <c r="K210" s="64">
        <v>1.0645785000000001</v>
      </c>
      <c r="L210" s="64">
        <v>1.6736481000000001</v>
      </c>
      <c r="M210" s="64">
        <v>1.1820968000000001</v>
      </c>
      <c r="N210" s="67">
        <v>1</v>
      </c>
      <c r="O210" s="67">
        <v>1.1926813000000001</v>
      </c>
      <c r="P210" s="67">
        <v>1.0787301</v>
      </c>
      <c r="Q210" s="67">
        <v>1.1254542999999999</v>
      </c>
      <c r="R210" s="70">
        <v>1</v>
      </c>
      <c r="S210" s="70">
        <v>1.0675355</v>
      </c>
      <c r="T210" s="70">
        <v>-1.4628931000000001</v>
      </c>
      <c r="U210" s="70">
        <v>-1.3002946</v>
      </c>
      <c r="V210" s="17">
        <v>-1.1149024999999999</v>
      </c>
      <c r="W210" s="2"/>
      <c r="X210" s="4"/>
      <c r="Y210" s="3"/>
      <c r="Z210" s="3"/>
      <c r="AA210" s="4"/>
      <c r="AB210" s="3"/>
      <c r="AC210" s="3"/>
      <c r="AD210" s="4"/>
      <c r="AE210" s="3"/>
      <c r="AF210" s="3"/>
      <c r="AG210" s="4"/>
      <c r="AH210" s="3"/>
      <c r="AI210" s="3"/>
      <c r="AJ210" s="4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J210" s="5"/>
    </row>
    <row r="211" spans="1:114" s="1" customFormat="1">
      <c r="A211" s="44"/>
      <c r="B211" s="44"/>
      <c r="C211" s="42" t="s">
        <v>157</v>
      </c>
      <c r="D211" s="45" t="s">
        <v>156</v>
      </c>
      <c r="E211" s="42" t="s">
        <v>158</v>
      </c>
      <c r="F211" s="60">
        <v>1</v>
      </c>
      <c r="G211" s="60">
        <v>1.1049229</v>
      </c>
      <c r="H211" s="60">
        <v>1.0889244</v>
      </c>
      <c r="I211" s="60">
        <v>1.6489723000000001</v>
      </c>
      <c r="J211" s="64">
        <v>1</v>
      </c>
      <c r="K211" s="64">
        <v>1.3473309</v>
      </c>
      <c r="L211" s="64">
        <v>2.2916949</v>
      </c>
      <c r="M211" s="64">
        <v>1.7898693000000001</v>
      </c>
      <c r="N211" s="67">
        <v>1</v>
      </c>
      <c r="O211" s="67">
        <v>-1.2768548</v>
      </c>
      <c r="P211" s="67">
        <v>-1.4246491999999999</v>
      </c>
      <c r="Q211" s="67">
        <v>-1.6197809999999999</v>
      </c>
      <c r="R211" s="70">
        <v>1</v>
      </c>
      <c r="S211" s="70">
        <v>-1.1530071</v>
      </c>
      <c r="T211" s="70">
        <v>-1.5005647</v>
      </c>
      <c r="U211" s="70">
        <v>-1.7769017</v>
      </c>
      <c r="V211" s="17">
        <v>1.1728741</v>
      </c>
      <c r="W211" s="2"/>
      <c r="X211" s="4"/>
      <c r="Y211" s="3"/>
      <c r="Z211" s="3"/>
      <c r="AA211" s="4"/>
      <c r="AB211" s="3"/>
      <c r="AC211" s="3"/>
      <c r="AD211" s="4"/>
      <c r="AE211" s="3"/>
      <c r="AF211" s="3"/>
      <c r="AG211" s="4"/>
      <c r="AH211" s="3"/>
      <c r="AI211" s="3"/>
      <c r="AJ211" s="4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</row>
    <row r="212" spans="1:114" s="1" customFormat="1">
      <c r="A212" s="44"/>
      <c r="B212" s="44"/>
      <c r="C212" s="50" t="s">
        <v>390</v>
      </c>
      <c r="D212" s="45" t="s">
        <v>391</v>
      </c>
      <c r="E212" s="42" t="s">
        <v>392</v>
      </c>
      <c r="F212" s="60">
        <v>1</v>
      </c>
      <c r="G212" s="60">
        <v>-1.3551241000000001</v>
      </c>
      <c r="H212" s="60">
        <v>2.0813160000000002</v>
      </c>
      <c r="I212" s="60">
        <v>1.1800256</v>
      </c>
      <c r="J212" s="64">
        <v>1</v>
      </c>
      <c r="K212" s="64">
        <v>1.1445403999999999</v>
      </c>
      <c r="L212" s="64">
        <v>1.2944169999999999</v>
      </c>
      <c r="M212" s="64">
        <v>1.1108391</v>
      </c>
      <c r="N212" s="67">
        <v>1</v>
      </c>
      <c r="O212" s="67">
        <v>-1.1061958999999999</v>
      </c>
      <c r="P212" s="67">
        <v>-1.1372277</v>
      </c>
      <c r="Q212" s="67">
        <v>-1.1752836</v>
      </c>
      <c r="R212" s="70">
        <v>1</v>
      </c>
      <c r="S212" s="70">
        <v>1.1658689</v>
      </c>
      <c r="T212" s="70">
        <v>1.0096020999999999</v>
      </c>
      <c r="U212" s="70">
        <v>-1.0778416</v>
      </c>
      <c r="V212" s="17">
        <v>-1.3960859000000001</v>
      </c>
      <c r="W212" s="2"/>
      <c r="X212" s="4"/>
      <c r="Y212" s="3"/>
      <c r="Z212" s="3"/>
      <c r="AA212" s="4"/>
      <c r="AB212" s="3"/>
      <c r="AC212" s="3"/>
      <c r="AD212" s="4"/>
      <c r="AE212" s="3"/>
      <c r="AF212" s="3"/>
      <c r="AG212" s="4"/>
      <c r="AH212" s="3"/>
      <c r="AI212" s="3"/>
      <c r="AJ212" s="4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</row>
    <row r="213" spans="1:114" s="1" customFormat="1">
      <c r="A213" s="44"/>
      <c r="B213" s="44"/>
      <c r="C213" s="50" t="s">
        <v>393</v>
      </c>
      <c r="D213" s="45" t="s">
        <v>391</v>
      </c>
      <c r="E213" s="42" t="s">
        <v>392</v>
      </c>
      <c r="F213" s="60">
        <v>1</v>
      </c>
      <c r="G213" s="60">
        <v>-1.2834736</v>
      </c>
      <c r="H213" s="60">
        <v>2.1352687000000001</v>
      </c>
      <c r="I213" s="60">
        <v>1.2186292000000001</v>
      </c>
      <c r="J213" s="64">
        <v>1</v>
      </c>
      <c r="K213" s="64">
        <v>-1.0518137999999999</v>
      </c>
      <c r="L213" s="64">
        <v>-1.0211942000000001</v>
      </c>
      <c r="M213" s="64">
        <v>-1.0725414</v>
      </c>
      <c r="N213" s="67">
        <v>1</v>
      </c>
      <c r="O213" s="67">
        <v>-1.2377604</v>
      </c>
      <c r="P213" s="67">
        <v>-1.1904174999999999</v>
      </c>
      <c r="Q213" s="67">
        <v>-1.0725363000000001</v>
      </c>
      <c r="R213" s="70">
        <v>1</v>
      </c>
      <c r="S213" s="70">
        <v>1.1653376</v>
      </c>
      <c r="T213" s="70">
        <v>1.0311995</v>
      </c>
      <c r="U213" s="70">
        <v>-1.0844247</v>
      </c>
      <c r="V213" s="17">
        <v>-1.1106875</v>
      </c>
      <c r="W213" s="2"/>
      <c r="X213" s="4"/>
      <c r="Y213" s="3"/>
      <c r="Z213" s="3"/>
      <c r="AA213" s="4"/>
      <c r="AB213" s="3"/>
      <c r="AC213" s="3"/>
      <c r="AD213" s="4"/>
      <c r="AE213" s="3"/>
      <c r="AF213" s="3"/>
      <c r="AG213" s="4"/>
      <c r="AH213" s="3"/>
      <c r="AI213" s="3"/>
      <c r="AJ213" s="4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</row>
    <row r="214" spans="1:114" s="1" customFormat="1">
      <c r="A214" s="44"/>
      <c r="B214" s="44"/>
      <c r="C214" s="42" t="s">
        <v>381</v>
      </c>
      <c r="D214" s="45" t="s">
        <v>382</v>
      </c>
      <c r="E214" s="42" t="s">
        <v>383</v>
      </c>
      <c r="F214" s="60">
        <v>1</v>
      </c>
      <c r="G214" s="60">
        <v>1.0869403</v>
      </c>
      <c r="H214" s="60">
        <v>2.0021442999999999</v>
      </c>
      <c r="I214" s="60">
        <v>1.1113595999999999</v>
      </c>
      <c r="J214" s="64">
        <v>1</v>
      </c>
      <c r="K214" s="64">
        <v>1.8977596999999999</v>
      </c>
      <c r="L214" s="64">
        <v>1.0307615999999999</v>
      </c>
      <c r="M214" s="64">
        <v>1.21665</v>
      </c>
      <c r="N214" s="67">
        <v>1</v>
      </c>
      <c r="O214" s="67">
        <v>1.0289997</v>
      </c>
      <c r="P214" s="67">
        <v>1.0517308000000001</v>
      </c>
      <c r="Q214" s="67">
        <v>1.0862168999999999</v>
      </c>
      <c r="R214" s="70">
        <v>1</v>
      </c>
      <c r="S214" s="70">
        <v>-1.0018255</v>
      </c>
      <c r="T214" s="70">
        <v>-1.0651685</v>
      </c>
      <c r="U214" s="70">
        <v>1.1093389</v>
      </c>
      <c r="V214" s="17">
        <v>-1.0632535999999999</v>
      </c>
      <c r="W214" s="2"/>
      <c r="X214" s="4"/>
      <c r="Y214" s="3"/>
      <c r="Z214" s="3"/>
      <c r="AA214" s="4"/>
      <c r="AB214" s="3"/>
      <c r="AC214" s="3"/>
      <c r="AD214" s="4"/>
      <c r="AE214" s="3"/>
      <c r="AF214" s="3"/>
      <c r="AG214" s="4"/>
      <c r="AH214" s="3"/>
      <c r="AI214" s="3"/>
      <c r="AJ214" s="4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J214" s="5"/>
    </row>
    <row r="215" spans="1:114" s="1" customFormat="1">
      <c r="A215" s="44"/>
      <c r="B215" s="44"/>
      <c r="C215" s="50" t="s">
        <v>387</v>
      </c>
      <c r="D215" s="45" t="s">
        <v>388</v>
      </c>
      <c r="E215" s="42" t="s">
        <v>389</v>
      </c>
      <c r="F215" s="60">
        <v>1</v>
      </c>
      <c r="G215" s="60">
        <v>-1.0766764</v>
      </c>
      <c r="H215" s="60">
        <v>-1.3316858</v>
      </c>
      <c r="I215" s="60">
        <v>1.7671920000000001</v>
      </c>
      <c r="J215" s="64">
        <v>1</v>
      </c>
      <c r="K215" s="64">
        <v>-2.1863405999999999</v>
      </c>
      <c r="L215" s="64">
        <v>1.1222916999999999</v>
      </c>
      <c r="M215" s="64">
        <v>1.0557449999999999</v>
      </c>
      <c r="N215" s="67">
        <v>1</v>
      </c>
      <c r="O215" s="67">
        <v>-3.3065190000000002</v>
      </c>
      <c r="P215" s="67">
        <v>-1.1845372999999999</v>
      </c>
      <c r="Q215" s="67">
        <v>-1.4349267000000001</v>
      </c>
      <c r="R215" s="70">
        <v>1</v>
      </c>
      <c r="S215" s="70">
        <v>-1.6752354</v>
      </c>
      <c r="T215" s="70">
        <v>-1.3274900000000001</v>
      </c>
      <c r="U215" s="70">
        <v>-1.2299277</v>
      </c>
      <c r="V215" s="17">
        <v>1.3704991</v>
      </c>
      <c r="W215" s="2"/>
      <c r="X215" s="4"/>
      <c r="Y215" s="3"/>
      <c r="Z215" s="3"/>
      <c r="AA215" s="4"/>
      <c r="AB215" s="3"/>
      <c r="AC215" s="3"/>
      <c r="AD215" s="4"/>
      <c r="AE215" s="3"/>
      <c r="AF215" s="3"/>
      <c r="AG215" s="4"/>
      <c r="AH215" s="3"/>
      <c r="AI215" s="3"/>
      <c r="AJ215" s="4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J215" s="5"/>
    </row>
    <row r="216" spans="1:114" s="1" customFormat="1">
      <c r="A216" s="44"/>
      <c r="B216" s="44"/>
      <c r="C216" s="50" t="s">
        <v>154</v>
      </c>
      <c r="D216" s="45" t="s">
        <v>153</v>
      </c>
      <c r="E216" s="42" t="s">
        <v>155</v>
      </c>
      <c r="F216" s="60">
        <v>1</v>
      </c>
      <c r="G216" s="60">
        <v>1.3239354999999999</v>
      </c>
      <c r="H216" s="60">
        <v>2.6409416000000001</v>
      </c>
      <c r="I216" s="60">
        <v>1.4476610000000001</v>
      </c>
      <c r="J216" s="64">
        <v>1</v>
      </c>
      <c r="K216" s="64">
        <v>2.0545331999999998</v>
      </c>
      <c r="L216" s="64">
        <v>-1.0988009000000001</v>
      </c>
      <c r="M216" s="64">
        <v>-1.2307793</v>
      </c>
      <c r="N216" s="67">
        <v>1</v>
      </c>
      <c r="O216" s="67">
        <v>1.2714852000000001</v>
      </c>
      <c r="P216" s="67">
        <v>1.0569082000000001</v>
      </c>
      <c r="Q216" s="67">
        <v>1.0577987</v>
      </c>
      <c r="R216" s="70">
        <v>1</v>
      </c>
      <c r="S216" s="70">
        <v>1.3549629999999999</v>
      </c>
      <c r="T216" s="70">
        <v>1.1784034999999999</v>
      </c>
      <c r="U216" s="70">
        <v>1.0251026999999999</v>
      </c>
      <c r="V216" s="17">
        <v>1.3053595</v>
      </c>
      <c r="W216" s="2"/>
      <c r="X216" s="4"/>
      <c r="Y216" s="3"/>
      <c r="Z216" s="3"/>
      <c r="AA216" s="4"/>
      <c r="AB216" s="3"/>
      <c r="AC216" s="3"/>
      <c r="AD216" s="4"/>
      <c r="AE216" s="3"/>
      <c r="AF216" s="3"/>
      <c r="AG216" s="4"/>
      <c r="AH216" s="3"/>
      <c r="AI216" s="3"/>
      <c r="AJ216" s="4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</row>
    <row r="217" spans="1:114" s="1" customFormat="1">
      <c r="A217" s="44"/>
      <c r="B217" s="44"/>
      <c r="C217" s="42" t="s">
        <v>445</v>
      </c>
      <c r="D217" s="45" t="s">
        <v>446</v>
      </c>
      <c r="E217" s="42" t="s">
        <v>447</v>
      </c>
      <c r="F217" s="60">
        <v>1</v>
      </c>
      <c r="G217" s="60">
        <v>-1.010405</v>
      </c>
      <c r="H217" s="60">
        <v>-1.0260335</v>
      </c>
      <c r="I217" s="60">
        <v>1.6345654999999999</v>
      </c>
      <c r="J217" s="64">
        <v>1</v>
      </c>
      <c r="K217" s="64">
        <v>-1.2096355000000001</v>
      </c>
      <c r="L217" s="64">
        <v>1.1175041999999999</v>
      </c>
      <c r="M217" s="64">
        <v>1.0942425</v>
      </c>
      <c r="N217" s="67">
        <v>1</v>
      </c>
      <c r="O217" s="67">
        <v>-2.0650038999999998</v>
      </c>
      <c r="P217" s="67">
        <v>-1.490896</v>
      </c>
      <c r="Q217" s="67">
        <v>1.3474493999999999</v>
      </c>
      <c r="R217" s="70">
        <v>1</v>
      </c>
      <c r="S217" s="70">
        <v>-1.7216213000000002</v>
      </c>
      <c r="T217" s="70">
        <v>-1.0753803</v>
      </c>
      <c r="U217" s="70">
        <v>1.3902604999999999</v>
      </c>
      <c r="V217" s="17">
        <v>1.4796726</v>
      </c>
      <c r="W217" s="2"/>
      <c r="X217" s="4"/>
      <c r="Y217" s="3"/>
      <c r="Z217" s="3"/>
      <c r="AA217" s="4"/>
      <c r="AB217" s="3"/>
      <c r="AC217" s="3"/>
      <c r="AD217" s="4"/>
      <c r="AE217" s="3"/>
      <c r="AF217" s="3"/>
      <c r="AG217" s="4"/>
      <c r="AH217" s="3"/>
      <c r="AI217" s="3"/>
      <c r="AJ217" s="4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J217" s="5"/>
    </row>
    <row r="218" spans="1:114">
      <c r="A218" s="47"/>
      <c r="B218" s="46" t="s">
        <v>270</v>
      </c>
      <c r="C218" s="48"/>
      <c r="D218" s="49"/>
      <c r="E218" s="48"/>
      <c r="F218" s="58"/>
      <c r="G218" s="58"/>
      <c r="H218" s="58"/>
      <c r="I218" s="58"/>
      <c r="J218" s="62"/>
      <c r="K218" s="62"/>
      <c r="L218" s="62"/>
      <c r="M218" s="62"/>
      <c r="N218" s="65"/>
      <c r="O218" s="65"/>
      <c r="P218" s="65"/>
      <c r="Q218" s="65"/>
      <c r="R218" s="68"/>
      <c r="S218" s="68"/>
      <c r="T218" s="68"/>
      <c r="U218" s="68"/>
      <c r="V218" s="17"/>
    </row>
    <row r="219" spans="1:114" s="1" customFormat="1">
      <c r="A219" s="44"/>
      <c r="B219" s="44"/>
      <c r="C219" s="42" t="s">
        <v>503</v>
      </c>
      <c r="D219" s="45" t="s">
        <v>504</v>
      </c>
      <c r="E219" s="42" t="s">
        <v>505</v>
      </c>
      <c r="F219" s="60">
        <v>1</v>
      </c>
      <c r="G219" s="60">
        <v>3.6906378000000002</v>
      </c>
      <c r="H219" s="60">
        <v>1.7149049000000001</v>
      </c>
      <c r="I219" s="60">
        <v>1.0837890999999999</v>
      </c>
      <c r="J219" s="64">
        <v>1</v>
      </c>
      <c r="K219" s="64">
        <v>1.6516668999999999</v>
      </c>
      <c r="L219" s="64">
        <v>-1.0736840999999999</v>
      </c>
      <c r="M219" s="64">
        <v>-1.0237451</v>
      </c>
      <c r="N219" s="67">
        <v>1</v>
      </c>
      <c r="O219" s="67">
        <v>-1.3429002000000001</v>
      </c>
      <c r="P219" s="67">
        <v>-1.6699845999999998</v>
      </c>
      <c r="Q219" s="67">
        <v>-1.8784182</v>
      </c>
      <c r="R219" s="70">
        <v>1</v>
      </c>
      <c r="S219" s="70">
        <v>1.0613330999999999</v>
      </c>
      <c r="T219" s="70">
        <v>-1.2680438999999999</v>
      </c>
      <c r="U219" s="70">
        <v>-1.2995711999999999</v>
      </c>
      <c r="V219" s="17">
        <v>1.239695</v>
      </c>
      <c r="W219" s="2"/>
      <c r="X219" s="4"/>
      <c r="Y219" s="3"/>
      <c r="Z219" s="3"/>
      <c r="AA219" s="4"/>
      <c r="AB219" s="3"/>
      <c r="AC219" s="3"/>
      <c r="AD219" s="4"/>
      <c r="AE219" s="3"/>
      <c r="AF219" s="3"/>
      <c r="AG219" s="4"/>
      <c r="AH219" s="3"/>
      <c r="AI219" s="3"/>
      <c r="AJ219" s="4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</row>
    <row r="220" spans="1:114" s="1" customFormat="1">
      <c r="A220" s="44"/>
      <c r="B220" s="44"/>
      <c r="C220" s="42" t="s">
        <v>494</v>
      </c>
      <c r="D220" s="45" t="s">
        <v>495</v>
      </c>
      <c r="E220" s="42" t="s">
        <v>496</v>
      </c>
      <c r="F220" s="60">
        <v>1</v>
      </c>
      <c r="G220" s="60">
        <v>1.3823885</v>
      </c>
      <c r="H220" s="60">
        <v>1.5632870999999999</v>
      </c>
      <c r="I220" s="60">
        <v>1.0806422</v>
      </c>
      <c r="J220" s="64">
        <v>1</v>
      </c>
      <c r="K220" s="64">
        <v>1.4556699</v>
      </c>
      <c r="L220" s="64">
        <v>1.0137601000000001</v>
      </c>
      <c r="M220" s="64">
        <v>1.1157193999999999</v>
      </c>
      <c r="N220" s="67">
        <v>1</v>
      </c>
      <c r="O220" s="67">
        <v>-1.1720238999999999</v>
      </c>
      <c r="P220" s="67">
        <v>-1.9659665</v>
      </c>
      <c r="Q220" s="67">
        <v>-4.1771669999999999</v>
      </c>
      <c r="R220" s="70">
        <v>1</v>
      </c>
      <c r="S220" s="70">
        <v>-1.1286004000000001</v>
      </c>
      <c r="T220" s="70">
        <v>-1.7186716</v>
      </c>
      <c r="U220" s="70">
        <v>-2.8321483000000001</v>
      </c>
      <c r="V220" s="17">
        <v>1.0147805000000001</v>
      </c>
      <c r="W220" s="2"/>
      <c r="X220" s="4"/>
      <c r="Y220" s="3"/>
      <c r="Z220" s="3"/>
      <c r="AA220" s="4"/>
      <c r="AB220" s="3"/>
      <c r="AC220" s="3"/>
      <c r="AD220" s="4"/>
      <c r="AE220" s="3"/>
      <c r="AF220" s="3"/>
      <c r="AG220" s="4"/>
      <c r="AH220" s="3"/>
      <c r="AI220" s="3"/>
      <c r="AJ220" s="4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</row>
    <row r="221" spans="1:114" s="1" customFormat="1">
      <c r="A221" s="44"/>
      <c r="B221" s="44"/>
      <c r="C221" s="42" t="s">
        <v>497</v>
      </c>
      <c r="D221" s="45" t="s">
        <v>498</v>
      </c>
      <c r="E221" s="42" t="s">
        <v>499</v>
      </c>
      <c r="F221" s="60">
        <v>1</v>
      </c>
      <c r="G221" s="60">
        <v>1.3277909999999999</v>
      </c>
      <c r="H221" s="60">
        <v>1.5301198</v>
      </c>
      <c r="I221" s="60">
        <v>1.0923495999999999</v>
      </c>
      <c r="J221" s="64">
        <v>1</v>
      </c>
      <c r="K221" s="64">
        <v>1.395243</v>
      </c>
      <c r="L221" s="64">
        <v>1.0117437</v>
      </c>
      <c r="M221" s="64">
        <v>1.0771362</v>
      </c>
      <c r="N221" s="67">
        <v>1</v>
      </c>
      <c r="O221" s="67">
        <v>-1.1309731000000001</v>
      </c>
      <c r="P221" s="67">
        <v>-1.7774937</v>
      </c>
      <c r="Q221" s="67">
        <v>-3.5771885000000005</v>
      </c>
      <c r="R221" s="70">
        <v>1</v>
      </c>
      <c r="S221" s="70">
        <v>-1.1396139999999999</v>
      </c>
      <c r="T221" s="70">
        <v>-1.6545178</v>
      </c>
      <c r="U221" s="70">
        <v>-2.8184865000000001</v>
      </c>
      <c r="V221" s="17">
        <v>1.0660483000000001</v>
      </c>
      <c r="W221" s="2"/>
      <c r="X221" s="4"/>
      <c r="Y221" s="3"/>
      <c r="Z221" s="3"/>
      <c r="AA221" s="4"/>
      <c r="AB221" s="3"/>
      <c r="AC221" s="3"/>
      <c r="AD221" s="4"/>
      <c r="AE221" s="3"/>
      <c r="AF221" s="3"/>
      <c r="AG221" s="4"/>
      <c r="AH221" s="3"/>
      <c r="AI221" s="3"/>
      <c r="AJ221" s="4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</row>
    <row r="222" spans="1:114" s="1" customFormat="1">
      <c r="A222" s="44"/>
      <c r="B222" s="44"/>
      <c r="C222" s="42" t="s">
        <v>491</v>
      </c>
      <c r="D222" s="45" t="s">
        <v>492</v>
      </c>
      <c r="E222" s="42" t="s">
        <v>493</v>
      </c>
      <c r="F222" s="60">
        <v>1</v>
      </c>
      <c r="G222" s="60">
        <v>1.3352725999999999</v>
      </c>
      <c r="H222" s="60">
        <v>1.5841854</v>
      </c>
      <c r="I222" s="60">
        <v>1.0731647</v>
      </c>
      <c r="J222" s="64">
        <v>1</v>
      </c>
      <c r="K222" s="64">
        <v>1.3998103</v>
      </c>
      <c r="L222" s="64">
        <v>1.0165462000000001</v>
      </c>
      <c r="M222" s="64">
        <v>1.0987552</v>
      </c>
      <c r="N222" s="67">
        <v>1</v>
      </c>
      <c r="O222" s="67">
        <v>-1.2083265000000001</v>
      </c>
      <c r="P222" s="67">
        <v>-1.938331</v>
      </c>
      <c r="Q222" s="67">
        <v>-4.1938453000000004</v>
      </c>
      <c r="R222" s="70">
        <v>1</v>
      </c>
      <c r="S222" s="70">
        <v>-1.1135046</v>
      </c>
      <c r="T222" s="70">
        <v>-1.6153991000000001</v>
      </c>
      <c r="U222" s="70">
        <v>-2.893103</v>
      </c>
      <c r="V222" s="17">
        <v>1.0035714</v>
      </c>
      <c r="W222" s="2"/>
      <c r="X222" s="4"/>
      <c r="Y222" s="3"/>
      <c r="Z222" s="3"/>
      <c r="AA222" s="4"/>
      <c r="AB222" s="3"/>
      <c r="AC222" s="3"/>
      <c r="AD222" s="4"/>
      <c r="AE222" s="3"/>
      <c r="AF222" s="3"/>
      <c r="AG222" s="4"/>
      <c r="AH222" s="3"/>
      <c r="AI222" s="3"/>
      <c r="AJ222" s="4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</row>
    <row r="223" spans="1:114" s="1" customFormat="1">
      <c r="A223" s="44"/>
      <c r="B223" s="44"/>
      <c r="C223" s="42" t="s">
        <v>488</v>
      </c>
      <c r="D223" s="45" t="s">
        <v>489</v>
      </c>
      <c r="E223" s="42" t="s">
        <v>490</v>
      </c>
      <c r="F223" s="60">
        <v>1</v>
      </c>
      <c r="G223" s="60">
        <v>1.4527148999999999</v>
      </c>
      <c r="H223" s="60">
        <v>1.8006674</v>
      </c>
      <c r="I223" s="60">
        <v>1.1737496999999999</v>
      </c>
      <c r="J223" s="64">
        <v>1</v>
      </c>
      <c r="K223" s="64">
        <v>1.5628841</v>
      </c>
      <c r="L223" s="64">
        <v>1.0348580000000001</v>
      </c>
      <c r="M223" s="64">
        <v>1.1158684000000001</v>
      </c>
      <c r="N223" s="67">
        <v>1</v>
      </c>
      <c r="O223" s="67">
        <v>-1.1518857</v>
      </c>
      <c r="P223" s="67">
        <v>-1.8351202</v>
      </c>
      <c r="Q223" s="67">
        <v>-3.4225850000000002</v>
      </c>
      <c r="R223" s="70">
        <v>1</v>
      </c>
      <c r="S223" s="70">
        <v>-1.1563137000000001</v>
      </c>
      <c r="T223" s="70">
        <v>-1.5978311000000001</v>
      </c>
      <c r="U223" s="70">
        <v>-2.5746020000000001</v>
      </c>
      <c r="V223" s="17">
        <v>1.0418909000000001</v>
      </c>
      <c r="W223" s="2"/>
      <c r="X223" s="4"/>
      <c r="Y223" s="3"/>
      <c r="Z223" s="3"/>
      <c r="AA223" s="4"/>
      <c r="AB223" s="3"/>
      <c r="AC223" s="3"/>
      <c r="AD223" s="4"/>
      <c r="AE223" s="3"/>
      <c r="AF223" s="3"/>
      <c r="AG223" s="4"/>
      <c r="AH223" s="3"/>
      <c r="AI223" s="3"/>
      <c r="AJ223" s="4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</row>
    <row r="224" spans="1:114" s="1" customFormat="1">
      <c r="A224" s="44"/>
      <c r="B224" s="44"/>
      <c r="C224" s="42" t="s">
        <v>466</v>
      </c>
      <c r="D224" s="45" t="s">
        <v>467</v>
      </c>
      <c r="E224" s="42" t="s">
        <v>468</v>
      </c>
      <c r="F224" s="60">
        <v>1</v>
      </c>
      <c r="G224" s="60">
        <v>2.3190643999999998</v>
      </c>
      <c r="H224" s="60">
        <v>2.5283859999999998</v>
      </c>
      <c r="I224" s="60">
        <v>1.4933084000000001</v>
      </c>
      <c r="J224" s="64">
        <v>1</v>
      </c>
      <c r="K224" s="64">
        <v>1.8336201999999999</v>
      </c>
      <c r="L224" s="64">
        <v>1.4487426999999999</v>
      </c>
      <c r="M224" s="64">
        <v>1.1883459000000001</v>
      </c>
      <c r="N224" s="67">
        <v>1</v>
      </c>
      <c r="O224" s="67">
        <v>-1.3478395999999999</v>
      </c>
      <c r="P224" s="67">
        <v>-2.1078863000000001</v>
      </c>
      <c r="Q224" s="67">
        <v>-2.4068339999999999</v>
      </c>
      <c r="R224" s="70">
        <v>1</v>
      </c>
      <c r="S224" s="70">
        <v>-1.1582627999999999</v>
      </c>
      <c r="T224" s="70">
        <v>-1.6621914000000002</v>
      </c>
      <c r="U224" s="70">
        <v>-2.1904256000000002</v>
      </c>
      <c r="V224" s="17">
        <v>1.2292700999999999</v>
      </c>
      <c r="W224" s="2"/>
      <c r="X224" s="4"/>
      <c r="Y224" s="3"/>
      <c r="Z224" s="3"/>
      <c r="AA224" s="4"/>
      <c r="AB224" s="3"/>
      <c r="AC224" s="3"/>
      <c r="AD224" s="4"/>
      <c r="AE224" s="3"/>
      <c r="AF224" s="3"/>
      <c r="AG224" s="4"/>
      <c r="AH224" s="3"/>
      <c r="AI224" s="3"/>
      <c r="AJ224" s="4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</row>
    <row r="225" spans="1:114" s="1" customFormat="1">
      <c r="A225" s="44"/>
      <c r="B225" s="44"/>
      <c r="C225" s="42" t="s">
        <v>478</v>
      </c>
      <c r="D225" s="45" t="s">
        <v>479</v>
      </c>
      <c r="E225" s="42" t="s">
        <v>480</v>
      </c>
      <c r="F225" s="60">
        <v>1</v>
      </c>
      <c r="G225" s="60">
        <v>2.2342963</v>
      </c>
      <c r="H225" s="60">
        <v>2.6400112999999998</v>
      </c>
      <c r="I225" s="60">
        <v>1.5246263</v>
      </c>
      <c r="J225" s="64">
        <v>1</v>
      </c>
      <c r="K225" s="64">
        <v>2.1141477000000002</v>
      </c>
      <c r="L225" s="64">
        <v>1.2328247000000001</v>
      </c>
      <c r="M225" s="64">
        <v>1.1971202999999999</v>
      </c>
      <c r="N225" s="67">
        <v>1</v>
      </c>
      <c r="O225" s="67">
        <v>1.0070376000000001</v>
      </c>
      <c r="P225" s="67">
        <v>-1.1837507</v>
      </c>
      <c r="Q225" s="67">
        <v>-1.4995324999999999</v>
      </c>
      <c r="R225" s="70">
        <v>1</v>
      </c>
      <c r="S225" s="70">
        <v>1.0703746999999999</v>
      </c>
      <c r="T225" s="70">
        <v>-1.0992434</v>
      </c>
      <c r="U225" s="70">
        <v>-1.38988</v>
      </c>
      <c r="V225" s="17">
        <v>1.1171747000000001</v>
      </c>
      <c r="W225" s="2"/>
      <c r="X225" s="4"/>
      <c r="Y225" s="3"/>
      <c r="Z225" s="3"/>
      <c r="AA225" s="4"/>
      <c r="AB225" s="3"/>
      <c r="AC225" s="3"/>
      <c r="AD225" s="4"/>
      <c r="AE225" s="3"/>
      <c r="AF225" s="3"/>
      <c r="AG225" s="4"/>
      <c r="AH225" s="3"/>
      <c r="AI225" s="3"/>
      <c r="AJ225" s="4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</row>
    <row r="226" spans="1:114" s="1" customFormat="1">
      <c r="A226" s="44"/>
      <c r="B226" s="44"/>
      <c r="C226" s="42" t="s">
        <v>481</v>
      </c>
      <c r="D226" s="45" t="s">
        <v>482</v>
      </c>
      <c r="E226" s="42" t="s">
        <v>483</v>
      </c>
      <c r="F226" s="60">
        <v>1</v>
      </c>
      <c r="G226" s="60">
        <v>1.6348777000000001</v>
      </c>
      <c r="H226" s="60">
        <v>1.7470052</v>
      </c>
      <c r="I226" s="60">
        <v>1.2069805</v>
      </c>
      <c r="J226" s="64">
        <v>1</v>
      </c>
      <c r="K226" s="64">
        <v>1.5300419000000001</v>
      </c>
      <c r="L226" s="64">
        <v>1.2247102000000001</v>
      </c>
      <c r="M226" s="64">
        <v>1.1457005</v>
      </c>
      <c r="N226" s="67">
        <v>1</v>
      </c>
      <c r="O226" s="67">
        <v>-1.4469148000000001</v>
      </c>
      <c r="P226" s="67">
        <v>-2.2509918</v>
      </c>
      <c r="Q226" s="67">
        <v>-2.3893852</v>
      </c>
      <c r="R226" s="70">
        <v>1</v>
      </c>
      <c r="S226" s="70">
        <v>-1.1696323</v>
      </c>
      <c r="T226" s="70">
        <v>-1.6288488000000001</v>
      </c>
      <c r="U226" s="70">
        <v>-1.880984</v>
      </c>
      <c r="V226" s="17">
        <v>1.1285533999999999</v>
      </c>
      <c r="W226" s="2"/>
      <c r="X226" s="4"/>
      <c r="Y226" s="3"/>
      <c r="Z226" s="3"/>
      <c r="AA226" s="4"/>
      <c r="AB226" s="3"/>
      <c r="AC226" s="3"/>
      <c r="AD226" s="4"/>
      <c r="AE226" s="3"/>
      <c r="AF226" s="3"/>
      <c r="AG226" s="4"/>
      <c r="AH226" s="3"/>
      <c r="AI226" s="3"/>
      <c r="AJ226" s="4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</row>
    <row r="227" spans="1:114" s="1" customFormat="1">
      <c r="A227" s="44"/>
      <c r="B227" s="44"/>
      <c r="C227" s="42" t="s">
        <v>475</v>
      </c>
      <c r="D227" s="45" t="s">
        <v>476</v>
      </c>
      <c r="E227" s="42" t="s">
        <v>477</v>
      </c>
      <c r="F227" s="60">
        <v>1</v>
      </c>
      <c r="G227" s="60">
        <v>2.2851461999999998</v>
      </c>
      <c r="H227" s="60">
        <v>2.2987484999999999</v>
      </c>
      <c r="I227" s="60">
        <v>1.7346151999999999</v>
      </c>
      <c r="J227" s="64">
        <v>1</v>
      </c>
      <c r="K227" s="64">
        <v>1.7089875000000001</v>
      </c>
      <c r="L227" s="64">
        <v>1.2865702000000001</v>
      </c>
      <c r="M227" s="64">
        <v>1.2865097999999999</v>
      </c>
      <c r="N227" s="67">
        <v>1</v>
      </c>
      <c r="O227" s="67">
        <v>-1.0412022999999999</v>
      </c>
      <c r="P227" s="67">
        <v>-1.1754439999999999</v>
      </c>
      <c r="Q227" s="67">
        <v>-1.2870626000000001</v>
      </c>
      <c r="R227" s="70">
        <v>1</v>
      </c>
      <c r="S227" s="70">
        <v>-1.0644138999999999</v>
      </c>
      <c r="T227" s="70">
        <v>-1.0672272</v>
      </c>
      <c r="U227" s="70">
        <v>-1.2081715</v>
      </c>
      <c r="V227" s="17">
        <v>1.2582595000000001</v>
      </c>
      <c r="W227" s="2"/>
      <c r="X227" s="4"/>
      <c r="Y227" s="3"/>
      <c r="Z227" s="3"/>
      <c r="AA227" s="4"/>
      <c r="AB227" s="3"/>
      <c r="AC227" s="3"/>
      <c r="AD227" s="4"/>
      <c r="AE227" s="3"/>
      <c r="AF227" s="3"/>
      <c r="AG227" s="4"/>
      <c r="AH227" s="3"/>
      <c r="AI227" s="3"/>
      <c r="AJ227" s="4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</row>
    <row r="228" spans="1:114" s="1" customFormat="1">
      <c r="A228" s="44"/>
      <c r="B228" s="44"/>
      <c r="C228" s="42" t="s">
        <v>463</v>
      </c>
      <c r="D228" s="45" t="s">
        <v>464</v>
      </c>
      <c r="E228" s="42" t="s">
        <v>465</v>
      </c>
      <c r="F228" s="60">
        <v>1</v>
      </c>
      <c r="G228" s="60">
        <v>2.4783134000000002</v>
      </c>
      <c r="H228" s="60">
        <v>2.8949547</v>
      </c>
      <c r="I228" s="60">
        <v>1.5536999</v>
      </c>
      <c r="J228" s="64">
        <v>1</v>
      </c>
      <c r="K228" s="64">
        <v>2.1472943</v>
      </c>
      <c r="L228" s="64">
        <v>1.4600740000000001</v>
      </c>
      <c r="M228" s="64">
        <v>1.1701318999999999</v>
      </c>
      <c r="N228" s="67">
        <v>1</v>
      </c>
      <c r="O228" s="67">
        <v>1.2302188000000001</v>
      </c>
      <c r="P228" s="67">
        <v>1.0821548000000001</v>
      </c>
      <c r="Q228" s="67">
        <v>-1.3710743999999999</v>
      </c>
      <c r="R228" s="70">
        <v>1</v>
      </c>
      <c r="S228" s="70">
        <v>1.1181411999999999</v>
      </c>
      <c r="T228" s="70">
        <v>-1.0862845000000001</v>
      </c>
      <c r="U228" s="70">
        <v>-1.6539307000000001</v>
      </c>
      <c r="V228" s="17">
        <v>1.1777867</v>
      </c>
      <c r="W228" s="2"/>
      <c r="X228" s="4"/>
      <c r="Y228" s="3"/>
      <c r="Z228" s="3"/>
      <c r="AA228" s="4"/>
      <c r="AB228" s="3"/>
      <c r="AC228" s="3"/>
      <c r="AD228" s="4"/>
      <c r="AE228" s="3"/>
      <c r="AF228" s="3"/>
      <c r="AG228" s="4"/>
      <c r="AH228" s="3"/>
      <c r="AI228" s="3"/>
      <c r="AJ228" s="4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</row>
    <row r="229" spans="1:114" s="1" customFormat="1">
      <c r="A229" s="44"/>
      <c r="B229" s="44"/>
      <c r="C229" s="42" t="s">
        <v>469</v>
      </c>
      <c r="D229" s="45" t="s">
        <v>470</v>
      </c>
      <c r="E229" s="42" t="s">
        <v>471</v>
      </c>
      <c r="F229" s="60">
        <v>1</v>
      </c>
      <c r="G229" s="60">
        <v>2.837202</v>
      </c>
      <c r="H229" s="60">
        <v>3.5787803999999999</v>
      </c>
      <c r="I229" s="60">
        <v>1.6310693999999999</v>
      </c>
      <c r="J229" s="64">
        <v>1</v>
      </c>
      <c r="K229" s="64">
        <v>2.3205764000000002</v>
      </c>
      <c r="L229" s="64">
        <v>1.4134678000000001</v>
      </c>
      <c r="M229" s="64">
        <v>1.3270162000000001</v>
      </c>
      <c r="N229" s="67">
        <v>1</v>
      </c>
      <c r="O229" s="67">
        <v>1.0209047</v>
      </c>
      <c r="P229" s="67">
        <v>-1.1448132</v>
      </c>
      <c r="Q229" s="67">
        <v>-1.4362159000000001</v>
      </c>
      <c r="R229" s="70">
        <v>1</v>
      </c>
      <c r="S229" s="70">
        <v>1.0613224999999999</v>
      </c>
      <c r="T229" s="70">
        <v>-1.0764627</v>
      </c>
      <c r="U229" s="70">
        <v>-1.3476075000000001</v>
      </c>
      <c r="V229" s="17">
        <v>1.1400555000000001</v>
      </c>
      <c r="W229" s="2"/>
      <c r="X229" s="4"/>
      <c r="Y229" s="3"/>
      <c r="Z229" s="3"/>
      <c r="AA229" s="4"/>
      <c r="AB229" s="3"/>
      <c r="AC229" s="3"/>
      <c r="AD229" s="4"/>
      <c r="AE229" s="3"/>
      <c r="AF229" s="3"/>
      <c r="AG229" s="4"/>
      <c r="AH229" s="3"/>
      <c r="AI229" s="3"/>
      <c r="AJ229" s="4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</row>
    <row r="230" spans="1:114" s="1" customFormat="1">
      <c r="A230" s="44"/>
      <c r="B230" s="44"/>
      <c r="C230" s="42" t="s">
        <v>472</v>
      </c>
      <c r="D230" s="45" t="s">
        <v>473</v>
      </c>
      <c r="E230" s="42" t="s">
        <v>474</v>
      </c>
      <c r="F230" s="60">
        <v>1</v>
      </c>
      <c r="G230" s="60">
        <v>2.0297111999999999</v>
      </c>
      <c r="H230" s="60">
        <v>2.2654478999999998</v>
      </c>
      <c r="I230" s="60">
        <v>1.4306513999999999</v>
      </c>
      <c r="J230" s="64">
        <v>1</v>
      </c>
      <c r="K230" s="64">
        <v>1.9447429000000001</v>
      </c>
      <c r="L230" s="64">
        <v>1.3300662000000001</v>
      </c>
      <c r="M230" s="64">
        <v>1.1763146</v>
      </c>
      <c r="N230" s="67">
        <v>1</v>
      </c>
      <c r="O230" s="67">
        <v>-1.2959243</v>
      </c>
      <c r="P230" s="67">
        <v>-1.4673209</v>
      </c>
      <c r="Q230" s="67">
        <v>-1.4936894999999999</v>
      </c>
      <c r="R230" s="70">
        <v>1</v>
      </c>
      <c r="S230" s="70">
        <v>-1.1750144</v>
      </c>
      <c r="T230" s="70">
        <v>-1.3002404999999999</v>
      </c>
      <c r="U230" s="70">
        <v>-1.4451082</v>
      </c>
      <c r="V230" s="17">
        <v>1.0890584000000001</v>
      </c>
      <c r="W230" s="2"/>
      <c r="X230" s="4"/>
      <c r="Y230" s="3"/>
      <c r="Z230" s="3"/>
      <c r="AA230" s="4"/>
      <c r="AB230" s="3"/>
      <c r="AC230" s="3"/>
      <c r="AD230" s="4"/>
      <c r="AE230" s="3"/>
      <c r="AF230" s="3"/>
      <c r="AG230" s="4"/>
      <c r="AH230" s="3"/>
      <c r="AI230" s="3"/>
      <c r="AJ230" s="4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</row>
    <row r="231" spans="1:114" s="1" customFormat="1">
      <c r="A231" s="44"/>
      <c r="B231" s="44"/>
      <c r="C231" s="42" t="s">
        <v>485</v>
      </c>
      <c r="D231" s="45" t="s">
        <v>486</v>
      </c>
      <c r="E231" s="42" t="s">
        <v>487</v>
      </c>
      <c r="F231" s="60">
        <v>1</v>
      </c>
      <c r="G231" s="60">
        <v>1.4208158</v>
      </c>
      <c r="H231" s="60">
        <v>1.7796017</v>
      </c>
      <c r="I231" s="60">
        <v>1.1034440999999999</v>
      </c>
      <c r="J231" s="64">
        <v>1</v>
      </c>
      <c r="K231" s="64">
        <v>1.4884725000000001</v>
      </c>
      <c r="L231" s="64">
        <v>1.0527115</v>
      </c>
      <c r="M231" s="64">
        <v>1.069205</v>
      </c>
      <c r="N231" s="67">
        <v>1</v>
      </c>
      <c r="O231" s="67">
        <v>1.0405500000000001</v>
      </c>
      <c r="P231" s="67">
        <v>-1.4073116000000001</v>
      </c>
      <c r="Q231" s="67">
        <v>-2.2119092999999999</v>
      </c>
      <c r="R231" s="70">
        <v>1</v>
      </c>
      <c r="S231" s="70">
        <v>1.082889</v>
      </c>
      <c r="T231" s="70">
        <v>-1.2033437</v>
      </c>
      <c r="U231" s="70">
        <v>-1.953006</v>
      </c>
      <c r="V231" s="17">
        <v>1.0805365</v>
      </c>
      <c r="W231" s="2"/>
      <c r="X231" s="4"/>
      <c r="Y231" s="3"/>
      <c r="Z231" s="3"/>
      <c r="AA231" s="4"/>
      <c r="AB231" s="3"/>
      <c r="AC231" s="3"/>
      <c r="AD231" s="4"/>
      <c r="AE231" s="3"/>
      <c r="AF231" s="3"/>
      <c r="AG231" s="4"/>
      <c r="AH231" s="3"/>
      <c r="AI231" s="3"/>
      <c r="AJ231" s="4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</row>
    <row r="232" spans="1:114" s="1" customFormat="1">
      <c r="A232" s="44"/>
      <c r="B232" s="44"/>
      <c r="C232" s="42" t="s">
        <v>500</v>
      </c>
      <c r="D232" s="45" t="s">
        <v>501</v>
      </c>
      <c r="E232" s="42" t="s">
        <v>502</v>
      </c>
      <c r="F232" s="60">
        <v>1</v>
      </c>
      <c r="G232" s="60">
        <v>1.1537672000000001</v>
      </c>
      <c r="H232" s="60">
        <v>-1.2144402999999999</v>
      </c>
      <c r="I232" s="60">
        <v>-1.1784874999999999</v>
      </c>
      <c r="J232" s="64">
        <v>1</v>
      </c>
      <c r="K232" s="64">
        <v>1.2425409999999999</v>
      </c>
      <c r="L232" s="64">
        <v>-1.0419782</v>
      </c>
      <c r="M232" s="64">
        <v>1.6124343999999999</v>
      </c>
      <c r="N232" s="67">
        <v>1</v>
      </c>
      <c r="O232" s="67">
        <v>-1.3340198000000001</v>
      </c>
      <c r="P232" s="67">
        <v>-1.8617099999999998</v>
      </c>
      <c r="Q232" s="67">
        <v>-1.9882128000000001</v>
      </c>
      <c r="R232" s="70">
        <v>1</v>
      </c>
      <c r="S232" s="70">
        <v>-1.2706938000000001</v>
      </c>
      <c r="T232" s="70">
        <v>-2.2927312999999998</v>
      </c>
      <c r="U232" s="70">
        <v>-2.2645029999999999</v>
      </c>
      <c r="V232" s="17">
        <v>-1.0205686</v>
      </c>
      <c r="W232" s="2"/>
      <c r="X232" s="4"/>
      <c r="Y232" s="3"/>
      <c r="Z232" s="3"/>
      <c r="AA232" s="4"/>
      <c r="AB232" s="3"/>
      <c r="AC232" s="3"/>
      <c r="AD232" s="4"/>
      <c r="AE232" s="3"/>
      <c r="AF232" s="3"/>
      <c r="AG232" s="4"/>
      <c r="AH232" s="3"/>
      <c r="AI232" s="3"/>
      <c r="AJ232" s="4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</row>
    <row r="233" spans="1:114" s="13" customFormat="1">
      <c r="A233" s="51"/>
      <c r="B233" s="51"/>
      <c r="C233" s="50" t="s">
        <v>484</v>
      </c>
      <c r="D233" s="52" t="s">
        <v>506</v>
      </c>
      <c r="E233" s="50" t="s">
        <v>507</v>
      </c>
      <c r="F233" s="60">
        <v>1</v>
      </c>
      <c r="G233" s="60">
        <v>1.3398437999999999</v>
      </c>
      <c r="H233" s="60">
        <v>4.430034</v>
      </c>
      <c r="I233" s="60">
        <v>1.5883996</v>
      </c>
      <c r="J233" s="64">
        <v>1</v>
      </c>
      <c r="K233" s="64">
        <v>2.1971357</v>
      </c>
      <c r="L233" s="64">
        <v>1.1900250000000001</v>
      </c>
      <c r="M233" s="64">
        <v>1.1048557000000001</v>
      </c>
      <c r="N233" s="67">
        <v>1</v>
      </c>
      <c r="O233" s="67">
        <v>-1.0841761000000001</v>
      </c>
      <c r="P233" s="67">
        <v>-1.1212150000000001</v>
      </c>
      <c r="Q233" s="67">
        <v>1.0955676999999999</v>
      </c>
      <c r="R233" s="70">
        <v>1</v>
      </c>
      <c r="S233" s="70">
        <v>-1.2186292000000001</v>
      </c>
      <c r="T233" s="70">
        <v>-1.1659147000000001</v>
      </c>
      <c r="U233" s="70">
        <v>1.1055505000000001</v>
      </c>
      <c r="V233" s="17">
        <v>-1.1790852999999999</v>
      </c>
      <c r="W233" s="2"/>
      <c r="X233" s="15"/>
      <c r="Y233" s="14"/>
      <c r="Z233" s="14"/>
      <c r="AA233" s="15"/>
      <c r="AB233" s="14"/>
      <c r="AC233" s="14"/>
      <c r="AD233" s="15"/>
      <c r="AE233" s="14"/>
      <c r="AF233" s="14"/>
      <c r="AG233" s="15"/>
      <c r="AH233" s="14"/>
      <c r="AI233" s="14"/>
      <c r="AJ233" s="15"/>
      <c r="AK233" s="14"/>
      <c r="AL233" s="14"/>
      <c r="AM233" s="14"/>
      <c r="AN233" s="14"/>
      <c r="AO233" s="14"/>
      <c r="AP233" s="14"/>
      <c r="AQ233" s="14"/>
      <c r="AR233" s="14"/>
      <c r="AS233" s="14"/>
      <c r="AT233" s="14"/>
      <c r="AU233" s="14"/>
      <c r="AV233" s="14"/>
      <c r="AW233" s="14"/>
      <c r="AX233" s="14"/>
      <c r="AY233" s="14"/>
      <c r="AZ233" s="14"/>
      <c r="BA233" s="14"/>
      <c r="BB233" s="14"/>
      <c r="BC233" s="14"/>
      <c r="BD233" s="14"/>
      <c r="BE233" s="14"/>
      <c r="BF233" s="14"/>
      <c r="BG233" s="14"/>
      <c r="BH233" s="14"/>
      <c r="BI233" s="14"/>
      <c r="BJ233" s="14"/>
      <c r="BK233" s="14"/>
      <c r="BL233" s="14"/>
      <c r="BM233" s="14"/>
      <c r="BN233" s="14"/>
      <c r="BO233" s="14"/>
      <c r="BP233" s="14"/>
      <c r="BQ233" s="14"/>
      <c r="BR233" s="14"/>
      <c r="BS233" s="14"/>
      <c r="BT233" s="14"/>
      <c r="BU233" s="14"/>
      <c r="BV233" s="14"/>
      <c r="BW233" s="14"/>
      <c r="BX233" s="14"/>
      <c r="BY233" s="14"/>
      <c r="BZ233" s="14"/>
      <c r="CA233" s="14"/>
      <c r="CB233" s="14"/>
      <c r="CC233" s="14"/>
      <c r="CD233" s="14"/>
      <c r="CE233" s="14"/>
      <c r="CF233" s="14"/>
      <c r="CG233" s="14"/>
      <c r="CH233" s="14"/>
      <c r="CI233" s="14"/>
      <c r="CJ233" s="14"/>
      <c r="CK233" s="14"/>
      <c r="CL233" s="14"/>
      <c r="CM233" s="14"/>
      <c r="CN233" s="14"/>
      <c r="CO233" s="14"/>
      <c r="CP233" s="14"/>
      <c r="CQ233" s="14"/>
      <c r="CR233" s="14"/>
      <c r="CS233" s="14"/>
      <c r="CT233" s="14"/>
      <c r="CU233" s="14"/>
      <c r="CV233" s="14"/>
      <c r="CW233" s="14"/>
      <c r="CX233" s="14"/>
      <c r="CY233" s="14"/>
      <c r="CZ233" s="14"/>
    </row>
    <row r="234" spans="1:114">
      <c r="A234" s="85" t="s">
        <v>1314</v>
      </c>
      <c r="B234" s="24" t="s">
        <v>132</v>
      </c>
      <c r="C234" s="26"/>
      <c r="D234" s="29"/>
      <c r="E234" s="27"/>
      <c r="F234" s="58"/>
      <c r="G234" s="58"/>
      <c r="H234" s="58"/>
      <c r="I234" s="58"/>
      <c r="J234" s="62"/>
      <c r="K234" s="62"/>
      <c r="L234" s="62"/>
      <c r="M234" s="62"/>
      <c r="N234" s="65"/>
      <c r="O234" s="65"/>
      <c r="P234" s="65"/>
      <c r="Q234" s="65"/>
      <c r="R234" s="68"/>
      <c r="S234" s="68"/>
      <c r="T234" s="68"/>
      <c r="U234" s="68"/>
      <c r="V234" s="17"/>
    </row>
    <row r="235" spans="1:114" s="1" customFormat="1">
      <c r="A235" s="23"/>
      <c r="B235" s="23"/>
      <c r="C235" s="27" t="s">
        <v>842</v>
      </c>
      <c r="D235" s="28" t="s">
        <v>843</v>
      </c>
      <c r="E235" s="27" t="s">
        <v>844</v>
      </c>
      <c r="F235" s="59">
        <v>1</v>
      </c>
      <c r="G235" s="60">
        <v>1.1855338</v>
      </c>
      <c r="H235" s="60">
        <v>1.0758382</v>
      </c>
      <c r="I235" s="60">
        <v>-1.2358959</v>
      </c>
      <c r="J235" s="63">
        <v>1</v>
      </c>
      <c r="K235" s="64">
        <v>1.0947750000000001</v>
      </c>
      <c r="L235" s="64">
        <v>-1.0187474000000001</v>
      </c>
      <c r="M235" s="64">
        <v>-1.038262</v>
      </c>
      <c r="N235" s="66">
        <v>1</v>
      </c>
      <c r="O235" s="67">
        <v>2.0417377999999999</v>
      </c>
      <c r="P235" s="67">
        <v>3.3758279999999998</v>
      </c>
      <c r="Q235" s="67">
        <v>3.4762021999999999</v>
      </c>
      <c r="R235" s="69">
        <v>1</v>
      </c>
      <c r="S235" s="70">
        <v>1.4507946</v>
      </c>
      <c r="T235" s="70">
        <v>2.3576125999999999</v>
      </c>
      <c r="U235" s="70">
        <v>2.1657850000000001</v>
      </c>
      <c r="V235" s="17">
        <v>1.4089453000000001</v>
      </c>
      <c r="W235" s="11"/>
      <c r="X235" s="4"/>
      <c r="Y235" s="3"/>
      <c r="Z235" s="3"/>
      <c r="AA235" s="4"/>
      <c r="AB235" s="3"/>
      <c r="AC235" s="3"/>
      <c r="AD235" s="4"/>
      <c r="AE235" s="3"/>
      <c r="AF235" s="3"/>
      <c r="AG235" s="4"/>
      <c r="AH235" s="3"/>
      <c r="AI235" s="3"/>
      <c r="AJ235" s="4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J235" s="5"/>
    </row>
    <row r="236" spans="1:114" s="1" customFormat="1">
      <c r="A236" s="23"/>
      <c r="B236" s="23"/>
      <c r="C236" s="27" t="s">
        <v>845</v>
      </c>
      <c r="D236" s="28" t="s">
        <v>846</v>
      </c>
      <c r="E236" s="27" t="s">
        <v>847</v>
      </c>
      <c r="F236" s="59">
        <v>1</v>
      </c>
      <c r="G236" s="60">
        <v>1.0460763</v>
      </c>
      <c r="H236" s="60">
        <v>-1.0867138999999999</v>
      </c>
      <c r="I236" s="60">
        <v>-2.2582366</v>
      </c>
      <c r="J236" s="63">
        <v>1</v>
      </c>
      <c r="K236" s="64">
        <v>1.0656163999999999</v>
      </c>
      <c r="L236" s="64">
        <v>-1.6688898999999999</v>
      </c>
      <c r="M236" s="64">
        <v>-1.2643743999999999</v>
      </c>
      <c r="N236" s="66">
        <v>1</v>
      </c>
      <c r="O236" s="67">
        <v>1.5341435999999999</v>
      </c>
      <c r="P236" s="67">
        <v>2.2731971999999998</v>
      </c>
      <c r="Q236" s="67">
        <v>3.2293379999999998</v>
      </c>
      <c r="R236" s="69">
        <v>1</v>
      </c>
      <c r="S236" s="70">
        <v>1.2280129</v>
      </c>
      <c r="T236" s="70">
        <v>1.4738047999999999</v>
      </c>
      <c r="U236" s="70">
        <v>1.4958701999999999</v>
      </c>
      <c r="V236" s="17">
        <v>1.2342173000000001</v>
      </c>
      <c r="W236" s="11"/>
      <c r="X236" s="4"/>
      <c r="Y236" s="3"/>
      <c r="Z236" s="3"/>
      <c r="AA236" s="4"/>
      <c r="AB236" s="3"/>
      <c r="AC236" s="3"/>
      <c r="AD236" s="4"/>
      <c r="AE236" s="3"/>
      <c r="AF236" s="3"/>
      <c r="AG236" s="4"/>
      <c r="AH236" s="3"/>
      <c r="AI236" s="3"/>
      <c r="AJ236" s="4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</row>
    <row r="237" spans="1:114" s="1" customFormat="1">
      <c r="A237" s="23"/>
      <c r="B237" s="23"/>
      <c r="C237" s="27" t="s">
        <v>861</v>
      </c>
      <c r="D237" s="28" t="s">
        <v>862</v>
      </c>
      <c r="E237" s="27" t="s">
        <v>863</v>
      </c>
      <c r="F237" s="59">
        <v>1</v>
      </c>
      <c r="G237" s="60">
        <v>1.2531254999999999</v>
      </c>
      <c r="H237" s="60">
        <v>1.1476971</v>
      </c>
      <c r="I237" s="60">
        <v>-1.4465752999999999</v>
      </c>
      <c r="J237" s="63">
        <v>1</v>
      </c>
      <c r="K237" s="64">
        <v>1.2083607999999999</v>
      </c>
      <c r="L237" s="64">
        <v>1.0180655000000001</v>
      </c>
      <c r="M237" s="64">
        <v>1.1317419</v>
      </c>
      <c r="N237" s="66">
        <v>1</v>
      </c>
      <c r="O237" s="67">
        <v>1.2823036999999999</v>
      </c>
      <c r="P237" s="67">
        <v>2.0714076000000001</v>
      </c>
      <c r="Q237" s="67">
        <v>2.4927093999999999</v>
      </c>
      <c r="R237" s="69">
        <v>1</v>
      </c>
      <c r="S237" s="70">
        <v>1.110242</v>
      </c>
      <c r="T237" s="70">
        <v>1.3646872000000001</v>
      </c>
      <c r="U237" s="70">
        <v>1.4752346999999999</v>
      </c>
      <c r="V237" s="17">
        <v>1.1182171999999999</v>
      </c>
      <c r="W237" s="11"/>
      <c r="X237" s="4"/>
      <c r="Y237" s="3"/>
      <c r="Z237" s="3"/>
      <c r="AA237" s="4"/>
      <c r="AB237" s="3"/>
      <c r="AC237" s="3"/>
      <c r="AD237" s="4"/>
      <c r="AE237" s="3"/>
      <c r="AF237" s="3"/>
      <c r="AG237" s="4"/>
      <c r="AH237" s="3"/>
      <c r="AI237" s="3"/>
      <c r="AJ237" s="4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</row>
    <row r="238" spans="1:114" s="1" customFormat="1">
      <c r="A238" s="23"/>
      <c r="B238" s="23"/>
      <c r="C238" s="27" t="s">
        <v>858</v>
      </c>
      <c r="D238" s="28" t="s">
        <v>859</v>
      </c>
      <c r="E238" s="27" t="s">
        <v>860</v>
      </c>
      <c r="F238" s="59">
        <v>1</v>
      </c>
      <c r="G238" s="60">
        <v>1.0920110999999999</v>
      </c>
      <c r="H238" s="60">
        <v>1.1841710000000001</v>
      </c>
      <c r="I238" s="60">
        <v>-1.9305295</v>
      </c>
      <c r="J238" s="63">
        <v>1</v>
      </c>
      <c r="K238" s="64">
        <v>1.4756218999999999</v>
      </c>
      <c r="L238" s="64">
        <v>-1.1601186999999999</v>
      </c>
      <c r="M238" s="64">
        <v>-1.0050239999999999</v>
      </c>
      <c r="N238" s="66">
        <v>1</v>
      </c>
      <c r="O238" s="67">
        <v>1.4178059999999999</v>
      </c>
      <c r="P238" s="67">
        <v>2.1833176999999999</v>
      </c>
      <c r="Q238" s="67">
        <v>3.1839599999999999</v>
      </c>
      <c r="R238" s="69">
        <v>1</v>
      </c>
      <c r="S238" s="70">
        <v>1.2130675</v>
      </c>
      <c r="T238" s="70">
        <v>1.4364053000000001</v>
      </c>
      <c r="U238" s="70">
        <v>1.6611533999999999</v>
      </c>
      <c r="V238" s="17">
        <v>1.0586872000000001</v>
      </c>
      <c r="W238" s="11"/>
      <c r="X238" s="4"/>
      <c r="Y238" s="3"/>
      <c r="Z238" s="3"/>
      <c r="AA238" s="4"/>
      <c r="AB238" s="3"/>
      <c r="AC238" s="3"/>
      <c r="AD238" s="4"/>
      <c r="AE238" s="3"/>
      <c r="AF238" s="3"/>
      <c r="AG238" s="4"/>
      <c r="AH238" s="3"/>
      <c r="AI238" s="3"/>
      <c r="AJ238" s="4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</row>
    <row r="239" spans="1:114" s="1" customFormat="1">
      <c r="A239" s="23"/>
      <c r="B239" s="23"/>
      <c r="C239" s="27" t="s">
        <v>864</v>
      </c>
      <c r="D239" s="28" t="s">
        <v>865</v>
      </c>
      <c r="E239" s="27" t="s">
        <v>866</v>
      </c>
      <c r="F239" s="59">
        <v>1</v>
      </c>
      <c r="G239" s="60">
        <v>1.0015681999999999</v>
      </c>
      <c r="H239" s="60">
        <v>-1.1349087</v>
      </c>
      <c r="I239" s="60">
        <v>-1.1168823000000001</v>
      </c>
      <c r="J239" s="63">
        <v>1</v>
      </c>
      <c r="K239" s="64">
        <v>1.0680289000000001</v>
      </c>
      <c r="L239" s="64">
        <v>-1.3943344</v>
      </c>
      <c r="M239" s="64">
        <v>-1.1073189999999999</v>
      </c>
      <c r="N239" s="66">
        <v>1</v>
      </c>
      <c r="O239" s="67">
        <v>1.2708147000000001</v>
      </c>
      <c r="P239" s="67">
        <v>1.667119</v>
      </c>
      <c r="Q239" s="67">
        <v>2.1202117999999999</v>
      </c>
      <c r="R239" s="69">
        <v>1</v>
      </c>
      <c r="S239" s="70">
        <v>1.3359021</v>
      </c>
      <c r="T239" s="70">
        <v>1.5456205999999999</v>
      </c>
      <c r="U239" s="70">
        <v>1.3919957000000001</v>
      </c>
      <c r="V239" s="17">
        <v>1.2667041999999999</v>
      </c>
      <c r="W239" s="11"/>
      <c r="X239" s="4"/>
      <c r="Y239" s="3"/>
      <c r="Z239" s="3"/>
      <c r="AA239" s="4"/>
      <c r="AB239" s="3"/>
      <c r="AC239" s="3"/>
      <c r="AD239" s="4"/>
      <c r="AE239" s="3"/>
      <c r="AF239" s="3"/>
      <c r="AG239" s="4"/>
      <c r="AH239" s="3"/>
      <c r="AI239" s="3"/>
      <c r="AJ239" s="4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</row>
    <row r="240" spans="1:114" s="1" customFormat="1">
      <c r="A240" s="23"/>
      <c r="B240" s="23"/>
      <c r="C240" s="27" t="s">
        <v>855</v>
      </c>
      <c r="D240" s="28" t="s">
        <v>856</v>
      </c>
      <c r="E240" s="27" t="s">
        <v>857</v>
      </c>
      <c r="F240" s="59">
        <v>1</v>
      </c>
      <c r="G240" s="60">
        <v>-1.0177848</v>
      </c>
      <c r="H240" s="60">
        <v>-1.1159133999999999</v>
      </c>
      <c r="I240" s="60">
        <v>1.2317347999999999</v>
      </c>
      <c r="J240" s="63">
        <v>1</v>
      </c>
      <c r="K240" s="64">
        <v>-1.2647104</v>
      </c>
      <c r="L240" s="64">
        <v>-1.217762</v>
      </c>
      <c r="M240" s="64">
        <v>-1.0304632</v>
      </c>
      <c r="N240" s="66">
        <v>1</v>
      </c>
      <c r="O240" s="67">
        <v>1.443594</v>
      </c>
      <c r="P240" s="67">
        <v>2.7169175000000001</v>
      </c>
      <c r="Q240" s="67">
        <v>2.4080322000000001</v>
      </c>
      <c r="R240" s="69">
        <v>1</v>
      </c>
      <c r="S240" s="70">
        <v>1.5426492999999999</v>
      </c>
      <c r="T240" s="70">
        <v>1.5498848999999999</v>
      </c>
      <c r="U240" s="70">
        <v>1.2519108999999999</v>
      </c>
      <c r="V240" s="17">
        <v>1.1341106999999999</v>
      </c>
      <c r="W240" s="11"/>
      <c r="X240" s="4"/>
      <c r="Y240" s="3"/>
      <c r="Z240" s="3"/>
      <c r="AA240" s="4"/>
      <c r="AB240" s="3"/>
      <c r="AC240" s="3"/>
      <c r="AD240" s="4"/>
      <c r="AE240" s="3"/>
      <c r="AF240" s="3"/>
      <c r="AG240" s="4"/>
      <c r="AH240" s="3"/>
      <c r="AI240" s="3"/>
      <c r="AJ240" s="4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</row>
    <row r="241" spans="1:114" s="1" customFormat="1">
      <c r="A241" s="23"/>
      <c r="B241" s="23"/>
      <c r="C241" s="27" t="s">
        <v>867</v>
      </c>
      <c r="D241" s="28" t="s">
        <v>868</v>
      </c>
      <c r="E241" s="27" t="s">
        <v>869</v>
      </c>
      <c r="F241" s="59">
        <v>1</v>
      </c>
      <c r="G241" s="60">
        <v>1.0848528</v>
      </c>
      <c r="H241" s="60">
        <v>1.0283781999999999</v>
      </c>
      <c r="I241" s="60">
        <v>-1.0081351999999999</v>
      </c>
      <c r="J241" s="63">
        <v>1</v>
      </c>
      <c r="K241" s="64">
        <v>1.0956277999999999</v>
      </c>
      <c r="L241" s="64">
        <v>-1.1811588</v>
      </c>
      <c r="M241" s="64">
        <v>1.1500309</v>
      </c>
      <c r="N241" s="66">
        <v>1</v>
      </c>
      <c r="O241" s="67">
        <v>1.0336144</v>
      </c>
      <c r="P241" s="67">
        <v>2.7897482</v>
      </c>
      <c r="Q241" s="67">
        <v>2.6917832000000002</v>
      </c>
      <c r="R241" s="69">
        <v>1</v>
      </c>
      <c r="S241" s="70">
        <v>-1.0679753000000001</v>
      </c>
      <c r="T241" s="70">
        <v>1.4855815000000001</v>
      </c>
      <c r="U241" s="70">
        <v>1.4194978</v>
      </c>
      <c r="V241" s="17">
        <v>1.1678925</v>
      </c>
      <c r="W241" s="11"/>
      <c r="X241" s="4"/>
      <c r="Y241" s="3"/>
      <c r="Z241" s="3"/>
      <c r="AA241" s="4"/>
      <c r="AB241" s="3"/>
      <c r="AC241" s="3"/>
      <c r="AD241" s="4"/>
      <c r="AE241" s="3"/>
      <c r="AF241" s="3"/>
      <c r="AG241" s="4"/>
      <c r="AH241" s="3"/>
      <c r="AI241" s="3"/>
      <c r="AJ241" s="4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  <c r="CB241" s="3"/>
      <c r="CC241" s="3"/>
      <c r="CD241" s="3"/>
      <c r="CE241" s="3"/>
      <c r="CF241" s="3"/>
      <c r="CG241" s="3"/>
      <c r="CH241" s="3"/>
      <c r="CI241" s="3"/>
      <c r="CJ241" s="3"/>
      <c r="CK241" s="3"/>
      <c r="CL241" s="3"/>
      <c r="CM241" s="3"/>
      <c r="CN241" s="3"/>
      <c r="CO241" s="3"/>
      <c r="CP241" s="3"/>
      <c r="CQ241" s="3"/>
      <c r="CR241" s="3"/>
      <c r="CS241" s="3"/>
      <c r="CT241" s="3"/>
      <c r="CU241" s="3"/>
      <c r="CV241" s="3"/>
      <c r="CW241" s="3"/>
      <c r="CX241" s="3"/>
      <c r="CY241" s="3"/>
      <c r="CZ241" s="3"/>
    </row>
    <row r="242" spans="1:114" s="1" customFormat="1">
      <c r="A242" s="23"/>
      <c r="B242" s="23"/>
      <c r="C242" s="27" t="s">
        <v>851</v>
      </c>
      <c r="D242" s="28" t="s">
        <v>852</v>
      </c>
      <c r="E242" s="27" t="s">
        <v>853</v>
      </c>
      <c r="F242" s="59">
        <v>1</v>
      </c>
      <c r="G242" s="60">
        <v>1.3072052000000001</v>
      </c>
      <c r="H242" s="60">
        <v>1.1208252000000001</v>
      </c>
      <c r="I242" s="60">
        <v>-1.0297148</v>
      </c>
      <c r="J242" s="63">
        <v>1</v>
      </c>
      <c r="K242" s="64">
        <v>1.0131812</v>
      </c>
      <c r="L242" s="64">
        <v>-1.4777616</v>
      </c>
      <c r="M242" s="64">
        <v>-1.0367923000000001</v>
      </c>
      <c r="N242" s="66">
        <v>1</v>
      </c>
      <c r="O242" s="67">
        <v>1.5201982000000001</v>
      </c>
      <c r="P242" s="67">
        <v>2.3656225000000002</v>
      </c>
      <c r="Q242" s="67">
        <v>3.8770616000000002</v>
      </c>
      <c r="R242" s="69">
        <v>1</v>
      </c>
      <c r="S242" s="70">
        <v>1.3525558</v>
      </c>
      <c r="T242" s="70">
        <v>1.216917</v>
      </c>
      <c r="U242" s="70">
        <v>1.5762662999999999</v>
      </c>
      <c r="V242" s="17">
        <v>1.428426</v>
      </c>
      <c r="W242" s="11"/>
      <c r="X242" s="4"/>
      <c r="Y242" s="3"/>
      <c r="Z242" s="3"/>
      <c r="AA242" s="4"/>
      <c r="AB242" s="3"/>
      <c r="AC242" s="3"/>
      <c r="AD242" s="4"/>
      <c r="AE242" s="3"/>
      <c r="AF242" s="3"/>
      <c r="AG242" s="4"/>
      <c r="AH242" s="3"/>
      <c r="AI242" s="3"/>
      <c r="AJ242" s="4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  <c r="CB242" s="3"/>
      <c r="CC242" s="3"/>
      <c r="CD242" s="3"/>
      <c r="CE242" s="3"/>
      <c r="CF242" s="3"/>
      <c r="CG242" s="3"/>
      <c r="CH242" s="3"/>
      <c r="CI242" s="3"/>
      <c r="CJ242" s="3"/>
      <c r="CK242" s="3"/>
      <c r="CL242" s="3"/>
      <c r="CM242" s="3"/>
      <c r="CN242" s="3"/>
      <c r="CO242" s="3"/>
      <c r="CP242" s="3"/>
      <c r="CQ242" s="3"/>
      <c r="CR242" s="3"/>
      <c r="CS242" s="3"/>
      <c r="CT242" s="3"/>
      <c r="CU242" s="3"/>
      <c r="CV242" s="3"/>
      <c r="CW242" s="3"/>
      <c r="CX242" s="3"/>
      <c r="CY242" s="3"/>
      <c r="CZ242" s="3"/>
      <c r="DJ242" s="5"/>
    </row>
    <row r="243" spans="1:114" s="1" customFormat="1">
      <c r="A243" s="23"/>
      <c r="B243" s="23"/>
      <c r="C243" s="27" t="s">
        <v>851</v>
      </c>
      <c r="D243" s="28" t="s">
        <v>854</v>
      </c>
      <c r="E243" s="27" t="s">
        <v>853</v>
      </c>
      <c r="F243" s="59">
        <v>1</v>
      </c>
      <c r="G243" s="60">
        <v>1.24356</v>
      </c>
      <c r="H243" s="60">
        <v>1.1615606999999999</v>
      </c>
      <c r="I243" s="60">
        <v>-1.3234315000000001</v>
      </c>
      <c r="J243" s="63">
        <v>1</v>
      </c>
      <c r="K243" s="64">
        <v>1.3772469000000001</v>
      </c>
      <c r="L243" s="64">
        <v>-1.2948409999999999</v>
      </c>
      <c r="M243" s="64">
        <v>1.2165783999999999</v>
      </c>
      <c r="N243" s="66">
        <v>1</v>
      </c>
      <c r="O243" s="67">
        <v>1.4928455</v>
      </c>
      <c r="P243" s="67">
        <v>2.3642843</v>
      </c>
      <c r="Q243" s="67">
        <v>3.1177492</v>
      </c>
      <c r="R243" s="69">
        <v>1</v>
      </c>
      <c r="S243" s="70">
        <v>1.2481545000000001</v>
      </c>
      <c r="T243" s="70">
        <v>1.5023552</v>
      </c>
      <c r="U243" s="70">
        <v>1.5301743999999999</v>
      </c>
      <c r="V243" s="17">
        <v>1.2108843</v>
      </c>
      <c r="W243" s="11"/>
      <c r="X243" s="4"/>
      <c r="Y243" s="3"/>
      <c r="Z243" s="3"/>
      <c r="AA243" s="4"/>
      <c r="AB243" s="3"/>
      <c r="AC243" s="3"/>
      <c r="AD243" s="4"/>
      <c r="AE243" s="3"/>
      <c r="AF243" s="3"/>
      <c r="AG243" s="4"/>
      <c r="AH243" s="3"/>
      <c r="AI243" s="3"/>
      <c r="AJ243" s="4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  <c r="CB243" s="3"/>
      <c r="CC243" s="3"/>
      <c r="CD243" s="3"/>
      <c r="CE243" s="3"/>
      <c r="CF243" s="3"/>
      <c r="CG243" s="3"/>
      <c r="CH243" s="3"/>
      <c r="CI243" s="3"/>
      <c r="CJ243" s="3"/>
      <c r="CK243" s="3"/>
      <c r="CL243" s="3"/>
      <c r="CM243" s="3"/>
      <c r="CN243" s="3"/>
      <c r="CO243" s="3"/>
      <c r="CP243" s="3"/>
      <c r="CQ243" s="3"/>
      <c r="CR243" s="3"/>
      <c r="CS243" s="3"/>
      <c r="CT243" s="3"/>
      <c r="CU243" s="3"/>
      <c r="CV243" s="3"/>
      <c r="CW243" s="3"/>
      <c r="CX243" s="3"/>
      <c r="CY243" s="3"/>
      <c r="CZ243" s="3"/>
      <c r="DJ243" s="5"/>
    </row>
    <row r="244" spans="1:114" s="1" customFormat="1">
      <c r="A244" s="23"/>
      <c r="B244" s="23"/>
      <c r="C244" s="27" t="s">
        <v>870</v>
      </c>
      <c r="D244" s="28" t="s">
        <v>871</v>
      </c>
      <c r="E244" s="27" t="s">
        <v>872</v>
      </c>
      <c r="F244" s="59">
        <v>1</v>
      </c>
      <c r="G244" s="60">
        <v>1.0183736999999999</v>
      </c>
      <c r="H244" s="60">
        <v>-1.0631531000000001</v>
      </c>
      <c r="I244" s="60">
        <v>-1.3036219</v>
      </c>
      <c r="J244" s="63">
        <v>1</v>
      </c>
      <c r="K244" s="64">
        <v>-1.0431954000000001</v>
      </c>
      <c r="L244" s="64">
        <v>-1.3012756999999999</v>
      </c>
      <c r="M244" s="64">
        <v>-1.0467181999999999</v>
      </c>
      <c r="N244" s="66">
        <v>1</v>
      </c>
      <c r="O244" s="67">
        <v>-1.0420499000000001</v>
      </c>
      <c r="P244" s="67">
        <v>3.416064</v>
      </c>
      <c r="Q244" s="67">
        <v>3.2779880000000001</v>
      </c>
      <c r="R244" s="69">
        <v>1</v>
      </c>
      <c r="S244" s="70">
        <v>-1.2109299</v>
      </c>
      <c r="T244" s="70">
        <v>1.3409859</v>
      </c>
      <c r="U244" s="70">
        <v>1.4282341999999999</v>
      </c>
      <c r="V244" s="17">
        <v>1.2450380000000001</v>
      </c>
      <c r="W244" s="11"/>
      <c r="X244" s="4"/>
      <c r="Y244" s="3"/>
      <c r="Z244" s="3"/>
      <c r="AA244" s="4"/>
      <c r="AB244" s="3"/>
      <c r="AC244" s="3"/>
      <c r="AD244" s="4"/>
      <c r="AE244" s="3"/>
      <c r="AF244" s="3"/>
      <c r="AG244" s="4"/>
      <c r="AH244" s="3"/>
      <c r="AI244" s="3"/>
      <c r="AJ244" s="4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  <c r="CB244" s="3"/>
      <c r="CC244" s="3"/>
      <c r="CD244" s="3"/>
      <c r="CE244" s="3"/>
      <c r="CF244" s="3"/>
      <c r="CG244" s="3"/>
      <c r="CH244" s="3"/>
      <c r="CI244" s="3"/>
      <c r="CJ244" s="3"/>
      <c r="CK244" s="3"/>
      <c r="CL244" s="3"/>
      <c r="CM244" s="3"/>
      <c r="CN244" s="3"/>
      <c r="CO244" s="3"/>
      <c r="CP244" s="3"/>
      <c r="CQ244" s="3"/>
      <c r="CR244" s="3"/>
      <c r="CS244" s="3"/>
      <c r="CT244" s="3"/>
      <c r="CU244" s="3"/>
      <c r="CV244" s="3"/>
      <c r="CW244" s="3"/>
      <c r="CX244" s="3"/>
      <c r="CY244" s="3"/>
      <c r="CZ244" s="3"/>
    </row>
    <row r="245" spans="1:114" s="1" customFormat="1">
      <c r="A245" s="23"/>
      <c r="B245" s="23"/>
      <c r="C245" s="27" t="s">
        <v>186</v>
      </c>
      <c r="D245" s="28" t="s">
        <v>185</v>
      </c>
      <c r="E245" s="27" t="s">
        <v>187</v>
      </c>
      <c r="F245" s="59">
        <v>1</v>
      </c>
      <c r="G245" s="60">
        <v>-1.043363</v>
      </c>
      <c r="H245" s="60">
        <v>-1.0642592</v>
      </c>
      <c r="I245" s="60">
        <v>-2.3100282999999999</v>
      </c>
      <c r="J245" s="63">
        <v>1</v>
      </c>
      <c r="K245" s="64">
        <v>-1.1953309000000001</v>
      </c>
      <c r="L245" s="64">
        <v>-2.2363974999999998</v>
      </c>
      <c r="M245" s="64">
        <v>-1.9648908000000003</v>
      </c>
      <c r="N245" s="66">
        <v>1</v>
      </c>
      <c r="O245" s="67">
        <v>1.2430085</v>
      </c>
      <c r="P245" s="67">
        <v>-1.0074749999999999</v>
      </c>
      <c r="Q245" s="67">
        <v>1.6580520999999999</v>
      </c>
      <c r="R245" s="69">
        <v>1</v>
      </c>
      <c r="S245" s="70">
        <v>-1.1742333</v>
      </c>
      <c r="T245" s="70">
        <v>1.016637</v>
      </c>
      <c r="U245" s="70">
        <v>1.2740530000000001</v>
      </c>
      <c r="V245" s="17">
        <v>2.0997188000000002</v>
      </c>
      <c r="W245" s="18"/>
      <c r="X245" s="4"/>
      <c r="Y245" s="3"/>
      <c r="Z245" s="3"/>
      <c r="AA245" s="4"/>
      <c r="AB245" s="3"/>
      <c r="AC245" s="3"/>
      <c r="AD245" s="4"/>
      <c r="AE245" s="3"/>
      <c r="AF245" s="3"/>
      <c r="AG245" s="4"/>
      <c r="AH245" s="3"/>
      <c r="AI245" s="3"/>
      <c r="AJ245" s="4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</row>
    <row r="246" spans="1:114" s="1" customFormat="1">
      <c r="A246" s="23"/>
      <c r="B246" s="23"/>
      <c r="C246" s="27" t="s">
        <v>192</v>
      </c>
      <c r="D246" s="28" t="s">
        <v>191</v>
      </c>
      <c r="E246" s="27" t="s">
        <v>193</v>
      </c>
      <c r="F246" s="59">
        <v>1</v>
      </c>
      <c r="G246" s="60">
        <v>-1.3018574000000001</v>
      </c>
      <c r="H246" s="60">
        <v>1.1154965999999999</v>
      </c>
      <c r="I246" s="60">
        <v>-1.3644418</v>
      </c>
      <c r="J246" s="63">
        <v>1</v>
      </c>
      <c r="K246" s="64">
        <v>1.3282448</v>
      </c>
      <c r="L246" s="64">
        <v>-1.3616296999999999</v>
      </c>
      <c r="M246" s="64">
        <v>-1.3705670999999999</v>
      </c>
      <c r="N246" s="66">
        <v>1</v>
      </c>
      <c r="O246" s="67">
        <v>2.3005650000000002</v>
      </c>
      <c r="P246" s="67">
        <v>1.3061552000000001</v>
      </c>
      <c r="Q246" s="67">
        <v>1.091456</v>
      </c>
      <c r="R246" s="69">
        <v>1</v>
      </c>
      <c r="S246" s="70">
        <v>1.6569476000000001</v>
      </c>
      <c r="T246" s="70">
        <v>1.0798067</v>
      </c>
      <c r="U246" s="70">
        <v>1.1550729</v>
      </c>
      <c r="V246" s="17">
        <v>1.2292099999999999</v>
      </c>
      <c r="W246" s="11"/>
      <c r="X246" s="4"/>
      <c r="Y246" s="3"/>
      <c r="Z246" s="3"/>
      <c r="AA246" s="4"/>
      <c r="AB246" s="3"/>
      <c r="AC246" s="3"/>
      <c r="AD246" s="4"/>
      <c r="AE246" s="3"/>
      <c r="AF246" s="3"/>
      <c r="AG246" s="4"/>
      <c r="AH246" s="3"/>
      <c r="AI246" s="3"/>
      <c r="AJ246" s="4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  <c r="CB246" s="3"/>
      <c r="CC246" s="3"/>
      <c r="CD246" s="3"/>
      <c r="CE246" s="3"/>
      <c r="CF246" s="3"/>
      <c r="CG246" s="3"/>
      <c r="CH246" s="3"/>
      <c r="CI246" s="3"/>
      <c r="CJ246" s="3"/>
      <c r="CK246" s="3"/>
      <c r="CL246" s="3"/>
      <c r="CM246" s="3"/>
      <c r="CN246" s="3"/>
      <c r="CO246" s="3"/>
      <c r="CP246" s="3"/>
      <c r="CQ246" s="3"/>
      <c r="CR246" s="3"/>
      <c r="CS246" s="3"/>
      <c r="CT246" s="3"/>
      <c r="CU246" s="3"/>
      <c r="CV246" s="3"/>
      <c r="CW246" s="3"/>
      <c r="CX246" s="3"/>
      <c r="CY246" s="3"/>
      <c r="CZ246" s="3"/>
    </row>
    <row r="247" spans="1:114" s="1" customFormat="1">
      <c r="A247" s="23"/>
      <c r="B247" s="23"/>
      <c r="C247" s="27" t="s">
        <v>876</v>
      </c>
      <c r="D247" s="28" t="s">
        <v>877</v>
      </c>
      <c r="E247" s="27" t="s">
        <v>878</v>
      </c>
      <c r="F247" s="59">
        <v>1</v>
      </c>
      <c r="G247" s="60">
        <v>1.0806344000000001</v>
      </c>
      <c r="H247" s="60">
        <v>1.0537969</v>
      </c>
      <c r="I247" s="60">
        <v>1.0241965</v>
      </c>
      <c r="J247" s="63">
        <v>1</v>
      </c>
      <c r="K247" s="64">
        <v>1.0701575000000001</v>
      </c>
      <c r="L247" s="64">
        <v>1.0152032</v>
      </c>
      <c r="M247" s="64">
        <v>1.0640217000000001</v>
      </c>
      <c r="N247" s="66">
        <v>1</v>
      </c>
      <c r="O247" s="67">
        <v>-1.1511929999999999</v>
      </c>
      <c r="P247" s="67">
        <v>1.2775478</v>
      </c>
      <c r="Q247" s="67">
        <v>2.2980754000000001</v>
      </c>
      <c r="R247" s="69">
        <v>1</v>
      </c>
      <c r="S247" s="70">
        <v>-1.0566617</v>
      </c>
      <c r="T247" s="70">
        <v>1.3933959</v>
      </c>
      <c r="U247" s="70">
        <v>1.8230089</v>
      </c>
      <c r="V247" s="17">
        <v>1.0897212000000001</v>
      </c>
      <c r="W247" s="11"/>
      <c r="X247" s="4"/>
      <c r="Y247" s="3"/>
      <c r="Z247" s="3"/>
      <c r="AA247" s="4"/>
      <c r="AB247" s="3"/>
      <c r="AC247" s="3"/>
      <c r="AD247" s="4"/>
      <c r="AE247" s="3"/>
      <c r="AF247" s="3"/>
      <c r="AG247" s="4"/>
      <c r="AH247" s="3"/>
      <c r="AI247" s="3"/>
      <c r="AJ247" s="4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  <c r="BZ247" s="3"/>
      <c r="CA247" s="3"/>
      <c r="CB247" s="3"/>
      <c r="CC247" s="3"/>
      <c r="CD247" s="3"/>
      <c r="CE247" s="3"/>
      <c r="CF247" s="3"/>
      <c r="CG247" s="3"/>
      <c r="CH247" s="3"/>
      <c r="CI247" s="3"/>
      <c r="CJ247" s="3"/>
      <c r="CK247" s="3"/>
      <c r="CL247" s="3"/>
      <c r="CM247" s="3"/>
      <c r="CN247" s="3"/>
      <c r="CO247" s="3"/>
      <c r="CP247" s="3"/>
      <c r="CQ247" s="3"/>
      <c r="CR247" s="3"/>
      <c r="CS247" s="3"/>
      <c r="CT247" s="3"/>
      <c r="CU247" s="3"/>
      <c r="CV247" s="3"/>
      <c r="CW247" s="3"/>
      <c r="CX247" s="3"/>
      <c r="CY247" s="3"/>
      <c r="CZ247" s="3"/>
    </row>
    <row r="248" spans="1:114" s="1" customFormat="1">
      <c r="A248" s="23"/>
      <c r="B248" s="23"/>
      <c r="C248" s="27" t="s">
        <v>198</v>
      </c>
      <c r="D248" s="28" t="s">
        <v>197</v>
      </c>
      <c r="E248" s="27" t="s">
        <v>875</v>
      </c>
      <c r="F248" s="59">
        <v>1</v>
      </c>
      <c r="G248" s="60">
        <v>1.0498190999999999</v>
      </c>
      <c r="H248" s="60">
        <v>-1.1340507</v>
      </c>
      <c r="I248" s="60">
        <v>1.2770674</v>
      </c>
      <c r="J248" s="63">
        <v>1</v>
      </c>
      <c r="K248" s="64">
        <v>-1.3033314</v>
      </c>
      <c r="L248" s="64">
        <v>-1.323904</v>
      </c>
      <c r="M248" s="64">
        <v>-1.0807321999999999</v>
      </c>
      <c r="N248" s="66">
        <v>1</v>
      </c>
      <c r="O248" s="67">
        <v>1.6947216000000001</v>
      </c>
      <c r="P248" s="67">
        <v>9.7749489999999994</v>
      </c>
      <c r="Q248" s="67">
        <v>5.3484780000000001</v>
      </c>
      <c r="R248" s="69">
        <v>1</v>
      </c>
      <c r="S248" s="70">
        <v>-1.2620138000000001</v>
      </c>
      <c r="T248" s="70">
        <v>1.7149106000000001</v>
      </c>
      <c r="U248" s="70">
        <v>1.2899807999999999</v>
      </c>
      <c r="V248" s="17">
        <v>2.5829718000000002</v>
      </c>
      <c r="W248" s="18"/>
      <c r="X248" s="4"/>
      <c r="Y248" s="3"/>
      <c r="Z248" s="3"/>
      <c r="AA248" s="4"/>
      <c r="AB248" s="3"/>
      <c r="AC248" s="3"/>
      <c r="AD248" s="4"/>
      <c r="AE248" s="3"/>
      <c r="AF248" s="3"/>
      <c r="AG248" s="4"/>
      <c r="AH248" s="3"/>
      <c r="AI248" s="3"/>
      <c r="AJ248" s="4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  <c r="CA248" s="3"/>
      <c r="CB248" s="3"/>
      <c r="CC248" s="3"/>
      <c r="CD248" s="3"/>
      <c r="CE248" s="3"/>
      <c r="CF248" s="3"/>
      <c r="CG248" s="3"/>
      <c r="CH248" s="3"/>
      <c r="CI248" s="3"/>
      <c r="CJ248" s="3"/>
      <c r="CK248" s="3"/>
      <c r="CL248" s="3"/>
      <c r="CM248" s="3"/>
      <c r="CN248" s="3"/>
      <c r="CO248" s="3"/>
      <c r="CP248" s="3"/>
      <c r="CQ248" s="3"/>
      <c r="CR248" s="3"/>
      <c r="CS248" s="3"/>
      <c r="CT248" s="3"/>
      <c r="CU248" s="3"/>
      <c r="CV248" s="3"/>
      <c r="CW248" s="3"/>
      <c r="CX248" s="3"/>
      <c r="CY248" s="3"/>
      <c r="CZ248" s="3"/>
    </row>
    <row r="249" spans="1:114" s="1" customFormat="1">
      <c r="A249" s="23"/>
      <c r="B249" s="23"/>
      <c r="C249" s="27" t="s">
        <v>195</v>
      </c>
      <c r="D249" s="28" t="s">
        <v>194</v>
      </c>
      <c r="E249" s="27" t="s">
        <v>196</v>
      </c>
      <c r="F249" s="59">
        <v>1</v>
      </c>
      <c r="G249" s="60">
        <v>1.0442503999999999</v>
      </c>
      <c r="H249" s="60">
        <v>-1.0060263</v>
      </c>
      <c r="I249" s="60">
        <v>1.1795218000000001</v>
      </c>
      <c r="J249" s="63">
        <v>1</v>
      </c>
      <c r="K249" s="64">
        <v>-1.0190611999999999</v>
      </c>
      <c r="L249" s="64">
        <v>-1.3301831</v>
      </c>
      <c r="M249" s="64">
        <v>1.0526878</v>
      </c>
      <c r="N249" s="66">
        <v>1</v>
      </c>
      <c r="O249" s="67">
        <v>2.4934099000000001</v>
      </c>
      <c r="P249" s="67">
        <v>5.734477</v>
      </c>
      <c r="Q249" s="67">
        <v>4.1697043999999996</v>
      </c>
      <c r="R249" s="69">
        <v>1</v>
      </c>
      <c r="S249" s="70">
        <v>1.0735159000000001</v>
      </c>
      <c r="T249" s="70">
        <v>1.2622875</v>
      </c>
      <c r="U249" s="70">
        <v>1.1601623999999999</v>
      </c>
      <c r="V249" s="17">
        <v>2.1486900000000002</v>
      </c>
      <c r="W249" s="18"/>
      <c r="X249" s="4"/>
      <c r="Y249" s="3"/>
      <c r="Z249" s="3"/>
      <c r="AA249" s="4"/>
      <c r="AB249" s="3"/>
      <c r="AC249" s="3"/>
      <c r="AD249" s="4"/>
      <c r="AE249" s="3"/>
      <c r="AF249" s="3"/>
      <c r="AG249" s="4"/>
      <c r="AH249" s="3"/>
      <c r="AI249" s="3"/>
      <c r="AJ249" s="4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  <c r="CB249" s="3"/>
      <c r="CC249" s="3"/>
      <c r="CD249" s="3"/>
      <c r="CE249" s="3"/>
      <c r="CF249" s="3"/>
      <c r="CG249" s="3"/>
      <c r="CH249" s="3"/>
      <c r="CI249" s="3"/>
      <c r="CJ249" s="3"/>
      <c r="CK249" s="3"/>
      <c r="CL249" s="3"/>
      <c r="CM249" s="3"/>
      <c r="CN249" s="3"/>
      <c r="CO249" s="3"/>
      <c r="CP249" s="3"/>
      <c r="CQ249" s="3"/>
      <c r="CR249" s="3"/>
      <c r="CS249" s="3"/>
      <c r="CT249" s="3"/>
      <c r="CU249" s="3"/>
      <c r="CV249" s="3"/>
      <c r="CW249" s="3"/>
      <c r="CX249" s="3"/>
      <c r="CY249" s="3"/>
      <c r="CZ249" s="3"/>
    </row>
    <row r="250" spans="1:114" s="1" customFormat="1">
      <c r="A250" s="23"/>
      <c r="B250" s="23"/>
      <c r="C250" s="27" t="s">
        <v>894</v>
      </c>
      <c r="D250" s="28" t="s">
        <v>895</v>
      </c>
      <c r="E250" s="27" t="s">
        <v>896</v>
      </c>
      <c r="F250" s="59">
        <v>1</v>
      </c>
      <c r="G250" s="60">
        <v>1.1917135000000001</v>
      </c>
      <c r="H250" s="60">
        <v>1.270268</v>
      </c>
      <c r="I250" s="60">
        <v>1.2083520000000001</v>
      </c>
      <c r="J250" s="63">
        <v>1</v>
      </c>
      <c r="K250" s="64">
        <v>1.2120727</v>
      </c>
      <c r="L250" s="64">
        <v>-1.0302370999999999</v>
      </c>
      <c r="M250" s="64">
        <v>-1.104411</v>
      </c>
      <c r="N250" s="66">
        <v>1</v>
      </c>
      <c r="O250" s="67">
        <v>1.007868</v>
      </c>
      <c r="P250" s="67">
        <v>1.4673452</v>
      </c>
      <c r="Q250" s="67">
        <v>2.4484653000000001</v>
      </c>
      <c r="R250" s="69">
        <v>1</v>
      </c>
      <c r="S250" s="70">
        <v>1.3020079</v>
      </c>
      <c r="T250" s="70">
        <v>1.6565281999999999</v>
      </c>
      <c r="U250" s="70">
        <v>2.3396745000000001</v>
      </c>
      <c r="V250" s="17">
        <v>-1.3137894000000001</v>
      </c>
      <c r="W250" s="11"/>
      <c r="X250" s="4"/>
      <c r="Y250" s="3"/>
      <c r="Z250" s="3"/>
      <c r="AA250" s="4"/>
      <c r="AB250" s="3"/>
      <c r="AC250" s="3"/>
      <c r="AD250" s="4"/>
      <c r="AE250" s="3"/>
      <c r="AF250" s="3"/>
      <c r="AG250" s="4"/>
      <c r="AH250" s="3"/>
      <c r="AI250" s="3"/>
      <c r="AJ250" s="4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J250" s="5"/>
    </row>
    <row r="251" spans="1:114" s="1" customFormat="1">
      <c r="A251" s="23"/>
      <c r="B251" s="23"/>
      <c r="C251" s="27" t="s">
        <v>891</v>
      </c>
      <c r="D251" s="28" t="s">
        <v>892</v>
      </c>
      <c r="E251" s="27" t="s">
        <v>893</v>
      </c>
      <c r="F251" s="59">
        <v>1</v>
      </c>
      <c r="G251" s="60">
        <v>1.2079327</v>
      </c>
      <c r="H251" s="60">
        <v>1.303253</v>
      </c>
      <c r="I251" s="60">
        <v>1.4555323</v>
      </c>
      <c r="J251" s="63">
        <v>1</v>
      </c>
      <c r="K251" s="64">
        <v>1.2410166</v>
      </c>
      <c r="L251" s="64">
        <v>1.0642817</v>
      </c>
      <c r="M251" s="64">
        <v>-1.0216384999999999</v>
      </c>
      <c r="N251" s="66">
        <v>1</v>
      </c>
      <c r="O251" s="67">
        <v>1.1086959999999999</v>
      </c>
      <c r="P251" s="67">
        <v>1.5295019000000001</v>
      </c>
      <c r="Q251" s="67">
        <v>2.4994296999999999</v>
      </c>
      <c r="R251" s="69">
        <v>1</v>
      </c>
      <c r="S251" s="70">
        <v>1.3270074000000001</v>
      </c>
      <c r="T251" s="70">
        <v>1.6408606999999999</v>
      </c>
      <c r="U251" s="70">
        <v>2.1634457</v>
      </c>
      <c r="V251" s="17">
        <v>-1.2079998000000001</v>
      </c>
      <c r="W251" s="11"/>
      <c r="X251" s="4"/>
      <c r="Y251" s="3"/>
      <c r="Z251" s="3"/>
      <c r="AA251" s="4"/>
      <c r="AB251" s="3"/>
      <c r="AC251" s="3"/>
      <c r="AD251" s="4"/>
      <c r="AE251" s="3"/>
      <c r="AF251" s="3"/>
      <c r="AG251" s="4"/>
      <c r="AH251" s="3"/>
      <c r="AI251" s="3"/>
      <c r="AJ251" s="4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  <c r="CI251" s="3"/>
      <c r="CJ251" s="3"/>
      <c r="CK251" s="3"/>
      <c r="CL251" s="3"/>
      <c r="CM251" s="3"/>
      <c r="CN251" s="3"/>
      <c r="CO251" s="3"/>
      <c r="CP251" s="3"/>
      <c r="CQ251" s="3"/>
      <c r="CR251" s="3"/>
      <c r="CS251" s="3"/>
      <c r="CT251" s="3"/>
      <c r="CU251" s="3"/>
      <c r="CV251" s="3"/>
      <c r="CW251" s="3"/>
      <c r="CX251" s="3"/>
      <c r="CY251" s="3"/>
      <c r="CZ251" s="3"/>
      <c r="DJ251" s="5"/>
    </row>
    <row r="252" spans="1:114" s="1" customFormat="1">
      <c r="A252" s="23"/>
      <c r="B252" s="23"/>
      <c r="C252" s="27" t="s">
        <v>888</v>
      </c>
      <c r="D252" s="28" t="s">
        <v>889</v>
      </c>
      <c r="E252" s="27" t="s">
        <v>890</v>
      </c>
      <c r="F252" s="59">
        <v>1</v>
      </c>
      <c r="G252" s="60">
        <v>1.1415411</v>
      </c>
      <c r="H252" s="60">
        <v>-1.2427603</v>
      </c>
      <c r="I252" s="60">
        <v>1.0344633000000001</v>
      </c>
      <c r="J252" s="63">
        <v>1</v>
      </c>
      <c r="K252" s="64">
        <v>1.1223799000000001</v>
      </c>
      <c r="L252" s="64">
        <v>1.2140960000000001</v>
      </c>
      <c r="M252" s="64">
        <v>1.2923416000000001</v>
      </c>
      <c r="N252" s="66">
        <v>1</v>
      </c>
      <c r="O252" s="67">
        <v>-1.9302474000000003</v>
      </c>
      <c r="P252" s="67">
        <v>1.1926331999999999</v>
      </c>
      <c r="Q252" s="67">
        <v>2.0387355999999999</v>
      </c>
      <c r="R252" s="69">
        <v>1</v>
      </c>
      <c r="S252" s="70">
        <v>-1.9643674</v>
      </c>
      <c r="T252" s="70">
        <v>1.1533561999999999</v>
      </c>
      <c r="U252" s="70">
        <v>1.5817189</v>
      </c>
      <c r="V252" s="17">
        <v>2.6155658000000002</v>
      </c>
      <c r="W252" s="18"/>
      <c r="X252" s="4"/>
      <c r="Y252" s="3"/>
      <c r="Z252" s="3"/>
      <c r="AA252" s="4"/>
      <c r="AB252" s="3"/>
      <c r="AC252" s="3"/>
      <c r="AD252" s="4"/>
      <c r="AE252" s="3"/>
      <c r="AF252" s="3"/>
      <c r="AG252" s="4"/>
      <c r="AH252" s="3"/>
      <c r="AI252" s="3"/>
      <c r="AJ252" s="4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  <c r="CA252" s="3"/>
      <c r="CB252" s="3"/>
      <c r="CC252" s="3"/>
      <c r="CD252" s="3"/>
      <c r="CE252" s="3"/>
      <c r="CF252" s="3"/>
      <c r="CG252" s="3"/>
      <c r="CH252" s="3"/>
      <c r="CI252" s="3"/>
      <c r="CJ252" s="3"/>
      <c r="CK252" s="3"/>
      <c r="CL252" s="3"/>
      <c r="CM252" s="3"/>
      <c r="CN252" s="3"/>
      <c r="CO252" s="3"/>
      <c r="CP252" s="3"/>
      <c r="CQ252" s="3"/>
      <c r="CR252" s="3"/>
      <c r="CS252" s="3"/>
      <c r="CT252" s="3"/>
      <c r="CU252" s="3"/>
      <c r="CV252" s="3"/>
      <c r="CW252" s="3"/>
      <c r="CX252" s="3"/>
      <c r="CY252" s="3"/>
      <c r="CZ252" s="3"/>
      <c r="DJ252" s="5"/>
    </row>
    <row r="253" spans="1:114" s="1" customFormat="1">
      <c r="A253" s="23"/>
      <c r="B253" s="23"/>
      <c r="C253" s="27" t="s">
        <v>885</v>
      </c>
      <c r="D253" s="28" t="s">
        <v>886</v>
      </c>
      <c r="E253" s="27" t="s">
        <v>887</v>
      </c>
      <c r="F253" s="59">
        <v>1</v>
      </c>
      <c r="G253" s="60">
        <v>1.3693137</v>
      </c>
      <c r="H253" s="60">
        <v>1.4257770000000001</v>
      </c>
      <c r="I253" s="60">
        <v>1.2845112000000001</v>
      </c>
      <c r="J253" s="63">
        <v>1</v>
      </c>
      <c r="K253" s="64">
        <v>1.4715813</v>
      </c>
      <c r="L253" s="64">
        <v>1.2616134999999999</v>
      </c>
      <c r="M253" s="64">
        <v>1.3290994</v>
      </c>
      <c r="N253" s="66">
        <v>1</v>
      </c>
      <c r="O253" s="67">
        <v>1.1618786000000001</v>
      </c>
      <c r="P253" s="67">
        <v>1.7415940999999999</v>
      </c>
      <c r="Q253" s="67">
        <v>2.2821634</v>
      </c>
      <c r="R253" s="69">
        <v>1</v>
      </c>
      <c r="S253" s="70">
        <v>1.0870689</v>
      </c>
      <c r="T253" s="70">
        <v>1.4916589</v>
      </c>
      <c r="U253" s="70">
        <v>1.9783043</v>
      </c>
      <c r="V253" s="17">
        <v>1.0377734999999999</v>
      </c>
      <c r="W253" s="11"/>
      <c r="X253" s="4"/>
      <c r="Y253" s="3"/>
      <c r="Z253" s="3"/>
      <c r="AA253" s="4"/>
      <c r="AB253" s="3"/>
      <c r="AC253" s="3"/>
      <c r="AD253" s="4"/>
      <c r="AE253" s="3"/>
      <c r="AF253" s="3"/>
      <c r="AG253" s="4"/>
      <c r="AH253" s="3"/>
      <c r="AI253" s="3"/>
      <c r="AJ253" s="4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  <c r="CI253" s="3"/>
      <c r="CJ253" s="3"/>
      <c r="CK253" s="3"/>
      <c r="CL253" s="3"/>
      <c r="CM253" s="3"/>
      <c r="CN253" s="3"/>
      <c r="CO253" s="3"/>
      <c r="CP253" s="3"/>
      <c r="CQ253" s="3"/>
      <c r="CR253" s="3"/>
      <c r="CS253" s="3"/>
      <c r="CT253" s="3"/>
      <c r="CU253" s="3"/>
      <c r="CV253" s="3"/>
      <c r="CW253" s="3"/>
      <c r="CX253" s="3"/>
      <c r="CY253" s="3"/>
      <c r="CZ253" s="3"/>
    </row>
    <row r="254" spans="1:114" s="1" customFormat="1">
      <c r="A254" s="23"/>
      <c r="B254" s="23"/>
      <c r="C254" s="27" t="s">
        <v>200</v>
      </c>
      <c r="D254" s="28" t="s">
        <v>199</v>
      </c>
      <c r="E254" s="27" t="s">
        <v>201</v>
      </c>
      <c r="F254" s="59">
        <v>1</v>
      </c>
      <c r="G254" s="60">
        <v>1.1442276</v>
      </c>
      <c r="H254" s="60">
        <v>1.2204083999999999</v>
      </c>
      <c r="I254" s="60">
        <v>-1.0633098000000001</v>
      </c>
      <c r="J254" s="63">
        <v>1</v>
      </c>
      <c r="K254" s="64">
        <v>1.0431381</v>
      </c>
      <c r="L254" s="64">
        <v>-1.5011213000000001</v>
      </c>
      <c r="M254" s="64">
        <v>-1.0971236</v>
      </c>
      <c r="N254" s="66">
        <v>1</v>
      </c>
      <c r="O254" s="67">
        <v>1.1809042999999999</v>
      </c>
      <c r="P254" s="67">
        <v>1.4054161000000001</v>
      </c>
      <c r="Q254" s="67">
        <v>1.8926684</v>
      </c>
      <c r="R254" s="69">
        <v>1</v>
      </c>
      <c r="S254" s="70">
        <v>1.1910126000000001</v>
      </c>
      <c r="T254" s="70">
        <v>1.2470650999999999</v>
      </c>
      <c r="U254" s="70">
        <v>1.6258432</v>
      </c>
      <c r="V254" s="17">
        <v>2.3261178</v>
      </c>
      <c r="W254" s="18"/>
      <c r="X254" s="4"/>
      <c r="Y254" s="3"/>
      <c r="Z254" s="3"/>
      <c r="AA254" s="4"/>
      <c r="AB254" s="3"/>
      <c r="AC254" s="3"/>
      <c r="AD254" s="4"/>
      <c r="AE254" s="3"/>
      <c r="AF254" s="3"/>
      <c r="AG254" s="4"/>
      <c r="AH254" s="3"/>
      <c r="AI254" s="3"/>
      <c r="AJ254" s="4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  <c r="CA254" s="3"/>
      <c r="CB254" s="3"/>
      <c r="CC254" s="3"/>
      <c r="CD254" s="3"/>
      <c r="CE254" s="3"/>
      <c r="CF254" s="3"/>
      <c r="CG254" s="3"/>
      <c r="CH254" s="3"/>
      <c r="CI254" s="3"/>
      <c r="CJ254" s="3"/>
      <c r="CK254" s="3"/>
      <c r="CL254" s="3"/>
      <c r="CM254" s="3"/>
      <c r="CN254" s="3"/>
      <c r="CO254" s="3"/>
      <c r="CP254" s="3"/>
      <c r="CQ254" s="3"/>
      <c r="CR254" s="3"/>
      <c r="CS254" s="3"/>
      <c r="CT254" s="3"/>
      <c r="CU254" s="3"/>
      <c r="CV254" s="3"/>
      <c r="CW254" s="3"/>
      <c r="CX254" s="3"/>
      <c r="CY254" s="3"/>
      <c r="CZ254" s="3"/>
    </row>
    <row r="255" spans="1:114" s="1" customFormat="1">
      <c r="A255" s="23"/>
      <c r="B255" s="23"/>
      <c r="C255" s="27" t="s">
        <v>882</v>
      </c>
      <c r="D255" s="28" t="s">
        <v>883</v>
      </c>
      <c r="E255" s="27" t="s">
        <v>884</v>
      </c>
      <c r="F255" s="59">
        <v>1</v>
      </c>
      <c r="G255" s="60">
        <v>1.1154170000000001</v>
      </c>
      <c r="H255" s="60">
        <v>-1.2276639</v>
      </c>
      <c r="I255" s="60">
        <v>1.1418769</v>
      </c>
      <c r="J255" s="63">
        <v>1</v>
      </c>
      <c r="K255" s="64">
        <v>-1.1592525</v>
      </c>
      <c r="L255" s="64">
        <v>-1.414091</v>
      </c>
      <c r="M255" s="64">
        <v>-1.0750291000000001</v>
      </c>
      <c r="N255" s="66">
        <v>1</v>
      </c>
      <c r="O255" s="67">
        <v>2.0475251999999999</v>
      </c>
      <c r="P255" s="67">
        <v>3.197594</v>
      </c>
      <c r="Q255" s="67">
        <v>2.6630318000000002</v>
      </c>
      <c r="R255" s="69">
        <v>1</v>
      </c>
      <c r="S255" s="70">
        <v>-1.1018507</v>
      </c>
      <c r="T255" s="70">
        <v>1.4001380000000001</v>
      </c>
      <c r="U255" s="70">
        <v>1.8227534000000001</v>
      </c>
      <c r="V255" s="17">
        <v>1.588511</v>
      </c>
      <c r="W255" s="18"/>
      <c r="X255" s="4"/>
      <c r="Y255" s="3"/>
      <c r="Z255" s="3"/>
      <c r="AA255" s="4"/>
      <c r="AB255" s="3"/>
      <c r="AC255" s="3"/>
      <c r="AD255" s="4"/>
      <c r="AE255" s="3"/>
      <c r="AF255" s="3"/>
      <c r="AG255" s="4"/>
      <c r="AH255" s="3"/>
      <c r="AI255" s="3"/>
      <c r="AJ255" s="4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  <c r="CL255" s="3"/>
      <c r="CM255" s="3"/>
      <c r="CN255" s="3"/>
      <c r="CO255" s="3"/>
      <c r="CP255" s="3"/>
      <c r="CQ255" s="3"/>
      <c r="CR255" s="3"/>
      <c r="CS255" s="3"/>
      <c r="CT255" s="3"/>
      <c r="CU255" s="3"/>
      <c r="CV255" s="3"/>
      <c r="CW255" s="3"/>
      <c r="CX255" s="3"/>
      <c r="CY255" s="3"/>
      <c r="CZ255" s="3"/>
    </row>
    <row r="256" spans="1:114" s="1" customFormat="1">
      <c r="A256" s="23"/>
      <c r="B256" s="23"/>
      <c r="C256" s="27" t="s">
        <v>879</v>
      </c>
      <c r="D256" s="28" t="s">
        <v>880</v>
      </c>
      <c r="E256" s="27" t="s">
        <v>881</v>
      </c>
      <c r="F256" s="59">
        <v>1</v>
      </c>
      <c r="G256" s="60">
        <v>1.0133528000000001</v>
      </c>
      <c r="H256" s="60">
        <v>1.0110539999999999</v>
      </c>
      <c r="I256" s="60">
        <v>1.1357562999999999</v>
      </c>
      <c r="J256" s="63">
        <v>1</v>
      </c>
      <c r="K256" s="64">
        <v>-1.1574584000000001</v>
      </c>
      <c r="L256" s="64">
        <v>-2.1005086999999998</v>
      </c>
      <c r="M256" s="64">
        <v>-1.1730114</v>
      </c>
      <c r="N256" s="66">
        <v>1</v>
      </c>
      <c r="O256" s="67">
        <v>4.9019212999999997</v>
      </c>
      <c r="P256" s="67">
        <v>10</v>
      </c>
      <c r="Q256" s="67">
        <v>10</v>
      </c>
      <c r="R256" s="69">
        <v>1</v>
      </c>
      <c r="S256" s="70">
        <v>-1.0014194999999999</v>
      </c>
      <c r="T256" s="70">
        <v>3.5806072000000002</v>
      </c>
      <c r="U256" s="70">
        <v>3.3244820000000002</v>
      </c>
      <c r="V256" s="17">
        <v>3.6286866999999998</v>
      </c>
      <c r="W256" s="18"/>
      <c r="X256" s="4"/>
      <c r="Y256" s="3"/>
      <c r="Z256" s="3"/>
      <c r="AA256" s="4"/>
      <c r="AB256" s="3"/>
      <c r="AC256" s="3"/>
      <c r="AD256" s="4"/>
      <c r="AE256" s="3"/>
      <c r="AF256" s="3"/>
      <c r="AG256" s="4"/>
      <c r="AH256" s="3"/>
      <c r="AI256" s="3"/>
      <c r="AJ256" s="4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  <c r="CB256" s="3"/>
      <c r="CC256" s="3"/>
      <c r="CD256" s="3"/>
      <c r="CE256" s="3"/>
      <c r="CF256" s="3"/>
      <c r="CG256" s="3"/>
      <c r="CH256" s="3"/>
      <c r="CI256" s="3"/>
      <c r="CJ256" s="3"/>
      <c r="CK256" s="3"/>
      <c r="CL256" s="3"/>
      <c r="CM256" s="3"/>
      <c r="CN256" s="3"/>
      <c r="CO256" s="3"/>
      <c r="CP256" s="3"/>
      <c r="CQ256" s="3"/>
      <c r="CR256" s="3"/>
      <c r="CS256" s="3"/>
      <c r="CT256" s="3"/>
      <c r="CU256" s="3"/>
      <c r="CV256" s="3"/>
      <c r="CW256" s="3"/>
      <c r="CX256" s="3"/>
      <c r="CY256" s="3"/>
      <c r="CZ256" s="3"/>
    </row>
    <row r="257" spans="1:114" s="1" customFormat="1">
      <c r="A257" s="23"/>
      <c r="B257" s="23"/>
      <c r="C257" s="27" t="s">
        <v>879</v>
      </c>
      <c r="D257" s="28" t="s">
        <v>880</v>
      </c>
      <c r="E257" s="27" t="s">
        <v>881</v>
      </c>
      <c r="F257" s="59">
        <v>1</v>
      </c>
      <c r="G257" s="60">
        <v>-1.0384545000000001</v>
      </c>
      <c r="H257" s="60">
        <v>1.0708318999999999</v>
      </c>
      <c r="I257" s="60">
        <v>1.2468672999999999</v>
      </c>
      <c r="J257" s="63">
        <v>1</v>
      </c>
      <c r="K257" s="64">
        <v>-1.2280072</v>
      </c>
      <c r="L257" s="64">
        <v>-2.0116960000000002</v>
      </c>
      <c r="M257" s="64">
        <v>-1.098101</v>
      </c>
      <c r="N257" s="66">
        <v>1</v>
      </c>
      <c r="O257" s="67">
        <v>4.6187496000000001</v>
      </c>
      <c r="P257" s="67">
        <v>10</v>
      </c>
      <c r="Q257" s="67">
        <v>10</v>
      </c>
      <c r="R257" s="69">
        <v>1</v>
      </c>
      <c r="S257" s="70">
        <v>1.0263652999999999</v>
      </c>
      <c r="T257" s="70">
        <v>3.528702</v>
      </c>
      <c r="U257" s="70">
        <v>3.3202124</v>
      </c>
      <c r="V257" s="17">
        <v>3.4622087000000001</v>
      </c>
      <c r="W257" s="18"/>
      <c r="X257" s="4"/>
      <c r="Y257" s="3"/>
      <c r="Z257" s="3"/>
      <c r="AA257" s="4"/>
      <c r="AB257" s="3"/>
      <c r="AC257" s="3"/>
      <c r="AD257" s="4"/>
      <c r="AE257" s="3"/>
      <c r="AF257" s="3"/>
      <c r="AG257" s="4"/>
      <c r="AH257" s="3"/>
      <c r="AI257" s="3"/>
      <c r="AJ257" s="4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  <c r="BX257" s="3"/>
      <c r="BY257" s="3"/>
      <c r="BZ257" s="3"/>
      <c r="CA257" s="3"/>
      <c r="CB257" s="3"/>
      <c r="CC257" s="3"/>
      <c r="CD257" s="3"/>
      <c r="CE257" s="3"/>
      <c r="CF257" s="3"/>
      <c r="CG257" s="3"/>
      <c r="CH257" s="3"/>
      <c r="CI257" s="3"/>
      <c r="CJ257" s="3"/>
      <c r="CK257" s="3"/>
      <c r="CL257" s="3"/>
      <c r="CM257" s="3"/>
      <c r="CN257" s="3"/>
      <c r="CO257" s="3"/>
      <c r="CP257" s="3"/>
      <c r="CQ257" s="3"/>
      <c r="CR257" s="3"/>
      <c r="CS257" s="3"/>
      <c r="CT257" s="3"/>
      <c r="CU257" s="3"/>
      <c r="CV257" s="3"/>
      <c r="CW257" s="3"/>
      <c r="CX257" s="3"/>
      <c r="CY257" s="3"/>
      <c r="CZ257" s="3"/>
    </row>
    <row r="258" spans="1:114" s="1" customFormat="1">
      <c r="A258" s="23"/>
      <c r="B258" s="23"/>
      <c r="C258" s="27" t="s">
        <v>839</v>
      </c>
      <c r="D258" s="28" t="s">
        <v>840</v>
      </c>
      <c r="E258" s="27" t="s">
        <v>841</v>
      </c>
      <c r="F258" s="59">
        <v>1</v>
      </c>
      <c r="G258" s="60">
        <v>1.1535575</v>
      </c>
      <c r="H258" s="60">
        <v>1.0584912</v>
      </c>
      <c r="I258" s="60">
        <v>1.0162513</v>
      </c>
      <c r="J258" s="63">
        <v>1</v>
      </c>
      <c r="K258" s="64">
        <v>1.0082359000000001</v>
      </c>
      <c r="L258" s="64">
        <v>-1.1235527999999999</v>
      </c>
      <c r="M258" s="64">
        <v>1.0091734000000001</v>
      </c>
      <c r="N258" s="66">
        <v>1</v>
      </c>
      <c r="O258" s="67">
        <v>-1.0481577</v>
      </c>
      <c r="P258" s="67">
        <v>1.8020868000000001</v>
      </c>
      <c r="Q258" s="67">
        <v>2.3215523</v>
      </c>
      <c r="R258" s="69">
        <v>1</v>
      </c>
      <c r="S258" s="70">
        <v>-1.0961586999999999</v>
      </c>
      <c r="T258" s="70">
        <v>1.0876144000000001</v>
      </c>
      <c r="U258" s="70">
        <v>1.3470067999999999</v>
      </c>
      <c r="V258" s="17">
        <v>1.3664681999999999</v>
      </c>
      <c r="W258" s="11"/>
      <c r="X258" s="4"/>
      <c r="Y258" s="3"/>
      <c r="Z258" s="3"/>
      <c r="AA258" s="4"/>
      <c r="AB258" s="3"/>
      <c r="AC258" s="3"/>
      <c r="AD258" s="4"/>
      <c r="AE258" s="3"/>
      <c r="AF258" s="3"/>
      <c r="AG258" s="4"/>
      <c r="AH258" s="3"/>
      <c r="AI258" s="3"/>
      <c r="AJ258" s="4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  <c r="CI258" s="3"/>
      <c r="CJ258" s="3"/>
      <c r="CK258" s="3"/>
      <c r="CL258" s="3"/>
      <c r="CM258" s="3"/>
      <c r="CN258" s="3"/>
      <c r="CO258" s="3"/>
      <c r="CP258" s="3"/>
      <c r="CQ258" s="3"/>
      <c r="CR258" s="3"/>
      <c r="CS258" s="3"/>
      <c r="CT258" s="3"/>
      <c r="CU258" s="3"/>
      <c r="CV258" s="3"/>
      <c r="CW258" s="3"/>
      <c r="CX258" s="3"/>
      <c r="CY258" s="3"/>
      <c r="CZ258" s="3"/>
    </row>
    <row r="259" spans="1:114" s="1" customFormat="1">
      <c r="A259" s="23"/>
      <c r="B259" s="23"/>
      <c r="C259" s="27" t="s">
        <v>189</v>
      </c>
      <c r="D259" s="28" t="s">
        <v>188</v>
      </c>
      <c r="E259" s="27" t="s">
        <v>190</v>
      </c>
      <c r="F259" s="59">
        <v>1</v>
      </c>
      <c r="G259" s="60">
        <v>-1.3937717999999999</v>
      </c>
      <c r="H259" s="60">
        <v>-1.0468185999999999</v>
      </c>
      <c r="I259" s="60">
        <v>-4.4073770000000003</v>
      </c>
      <c r="J259" s="63">
        <v>1</v>
      </c>
      <c r="K259" s="64">
        <v>-1.0575022999999999</v>
      </c>
      <c r="L259" s="64">
        <v>-1.0313478</v>
      </c>
      <c r="M259" s="64">
        <v>-1.4235864</v>
      </c>
      <c r="N259" s="66">
        <v>1</v>
      </c>
      <c r="O259" s="67">
        <v>1.2836215</v>
      </c>
      <c r="P259" s="67">
        <v>1.5099967000000001</v>
      </c>
      <c r="Q259" s="67">
        <v>1.0872687000000001</v>
      </c>
      <c r="R259" s="69">
        <v>1</v>
      </c>
      <c r="S259" s="70">
        <v>1.1245008999999999</v>
      </c>
      <c r="T259" s="70">
        <v>1.4193243</v>
      </c>
      <c r="U259" s="70">
        <v>1.0117323</v>
      </c>
      <c r="V259" s="17">
        <v>1.1257817000000001</v>
      </c>
      <c r="W259" s="11"/>
      <c r="X259" s="4"/>
      <c r="Y259" s="3"/>
      <c r="Z259" s="3"/>
      <c r="AA259" s="4"/>
      <c r="AB259" s="3"/>
      <c r="AC259" s="3"/>
      <c r="AD259" s="4"/>
      <c r="AE259" s="3"/>
      <c r="AF259" s="3"/>
      <c r="AG259" s="4"/>
      <c r="AH259" s="3"/>
      <c r="AI259" s="3"/>
      <c r="AJ259" s="4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  <c r="CI259" s="3"/>
      <c r="CJ259" s="3"/>
      <c r="CK259" s="3"/>
      <c r="CL259" s="3"/>
      <c r="CM259" s="3"/>
      <c r="CN259" s="3"/>
      <c r="CO259" s="3"/>
      <c r="CP259" s="3"/>
      <c r="CQ259" s="3"/>
      <c r="CR259" s="3"/>
      <c r="CS259" s="3"/>
      <c r="CT259" s="3"/>
      <c r="CU259" s="3"/>
      <c r="CV259" s="3"/>
      <c r="CW259" s="3"/>
      <c r="CX259" s="3"/>
      <c r="CY259" s="3"/>
      <c r="CZ259" s="3"/>
    </row>
    <row r="260" spans="1:114" s="1" customFormat="1">
      <c r="A260" s="23"/>
      <c r="B260" s="23"/>
      <c r="C260" s="27" t="s">
        <v>904</v>
      </c>
      <c r="D260" s="28" t="s">
        <v>905</v>
      </c>
      <c r="E260" s="27" t="s">
        <v>906</v>
      </c>
      <c r="F260" s="59">
        <v>1</v>
      </c>
      <c r="G260" s="60">
        <v>-1.2638780000000001</v>
      </c>
      <c r="H260" s="60">
        <v>-1.2575561</v>
      </c>
      <c r="I260" s="60">
        <v>-1.0736125000000001</v>
      </c>
      <c r="J260" s="63">
        <v>1</v>
      </c>
      <c r="K260" s="64">
        <v>-2.1346053999999999</v>
      </c>
      <c r="L260" s="64">
        <v>-1.7878839</v>
      </c>
      <c r="M260" s="64">
        <v>-1.2234973</v>
      </c>
      <c r="N260" s="66">
        <v>1</v>
      </c>
      <c r="O260" s="67">
        <v>-1.0036727999999999</v>
      </c>
      <c r="P260" s="67">
        <v>2.4909716</v>
      </c>
      <c r="Q260" s="67">
        <v>3.3080034</v>
      </c>
      <c r="R260" s="69">
        <v>1</v>
      </c>
      <c r="S260" s="70">
        <v>1.2853351</v>
      </c>
      <c r="T260" s="70">
        <v>1.3101278999999999</v>
      </c>
      <c r="U260" s="70">
        <v>1.3347633999999999</v>
      </c>
      <c r="V260" s="17">
        <v>1.8191085</v>
      </c>
      <c r="W260" s="18"/>
      <c r="X260" s="4"/>
      <c r="Y260" s="3"/>
      <c r="Z260" s="3"/>
      <c r="AA260" s="4"/>
      <c r="AB260" s="3"/>
      <c r="AC260" s="3"/>
      <c r="AD260" s="4"/>
      <c r="AE260" s="3"/>
      <c r="AF260" s="3"/>
      <c r="AG260" s="4"/>
      <c r="AH260" s="3"/>
      <c r="AI260" s="3"/>
      <c r="AJ260" s="4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  <c r="CB260" s="3"/>
      <c r="CC260" s="3"/>
      <c r="CD260" s="3"/>
      <c r="CE260" s="3"/>
      <c r="CF260" s="3"/>
      <c r="CG260" s="3"/>
      <c r="CH260" s="3"/>
      <c r="CI260" s="3"/>
      <c r="CJ260" s="3"/>
      <c r="CK260" s="3"/>
      <c r="CL260" s="3"/>
      <c r="CM260" s="3"/>
      <c r="CN260" s="3"/>
      <c r="CO260" s="3"/>
      <c r="CP260" s="3"/>
      <c r="CQ260" s="3"/>
      <c r="CR260" s="3"/>
      <c r="CS260" s="3"/>
      <c r="CT260" s="3"/>
      <c r="CU260" s="3"/>
      <c r="CV260" s="3"/>
      <c r="CW260" s="3"/>
      <c r="CX260" s="3"/>
      <c r="CY260" s="3"/>
      <c r="CZ260" s="3"/>
      <c r="DJ260" s="5"/>
    </row>
    <row r="261" spans="1:114" s="1" customFormat="1">
      <c r="A261" s="23"/>
      <c r="B261" s="23"/>
      <c r="C261" s="27" t="s">
        <v>901</v>
      </c>
      <c r="D261" s="28" t="s">
        <v>902</v>
      </c>
      <c r="E261" s="27" t="s">
        <v>903</v>
      </c>
      <c r="F261" s="59">
        <v>1</v>
      </c>
      <c r="G261" s="60">
        <v>1.0361940999999999</v>
      </c>
      <c r="H261" s="60">
        <v>1.4175755000000001</v>
      </c>
      <c r="I261" s="60">
        <v>-1.2783817</v>
      </c>
      <c r="J261" s="63">
        <v>1</v>
      </c>
      <c r="K261" s="64">
        <v>1.0507021999999999</v>
      </c>
      <c r="L261" s="64">
        <v>-1.7287784999999998</v>
      </c>
      <c r="M261" s="64">
        <v>-1.8370245000000001</v>
      </c>
      <c r="N261" s="66">
        <v>1</v>
      </c>
      <c r="O261" s="67">
        <v>2.3669332999999999</v>
      </c>
      <c r="P261" s="67">
        <v>1.7731645</v>
      </c>
      <c r="Q261" s="67">
        <v>-1.2037137</v>
      </c>
      <c r="R261" s="69">
        <v>1</v>
      </c>
      <c r="S261" s="70">
        <v>1.9697676</v>
      </c>
      <c r="T261" s="70">
        <v>1.9984089</v>
      </c>
      <c r="U261" s="70">
        <v>-1.1395085</v>
      </c>
      <c r="V261" s="17">
        <v>1.3577980999999999</v>
      </c>
      <c r="W261" s="11"/>
      <c r="X261" s="4"/>
      <c r="Y261" s="3"/>
      <c r="Z261" s="3"/>
      <c r="AA261" s="4"/>
      <c r="AB261" s="3"/>
      <c r="AC261" s="3"/>
      <c r="AD261" s="4"/>
      <c r="AE261" s="3"/>
      <c r="AF261" s="3"/>
      <c r="AG261" s="4"/>
      <c r="AH261" s="3"/>
      <c r="AI261" s="3"/>
      <c r="AJ261" s="4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  <c r="BZ261" s="3"/>
      <c r="CA261" s="3"/>
      <c r="CB261" s="3"/>
      <c r="CC261" s="3"/>
      <c r="CD261" s="3"/>
      <c r="CE261" s="3"/>
      <c r="CF261" s="3"/>
      <c r="CG261" s="3"/>
      <c r="CH261" s="3"/>
      <c r="CI261" s="3"/>
      <c r="CJ261" s="3"/>
      <c r="CK261" s="3"/>
      <c r="CL261" s="3"/>
      <c r="CM261" s="3"/>
      <c r="CN261" s="3"/>
      <c r="CO261" s="3"/>
      <c r="CP261" s="3"/>
      <c r="CQ261" s="3"/>
      <c r="CR261" s="3"/>
      <c r="CS261" s="3"/>
      <c r="CT261" s="3"/>
      <c r="CU261" s="3"/>
      <c r="CV261" s="3"/>
      <c r="CW261" s="3"/>
      <c r="CX261" s="3"/>
      <c r="CY261" s="3"/>
      <c r="CZ261" s="3"/>
      <c r="DJ261" s="5"/>
    </row>
    <row r="262" spans="1:114" s="1" customFormat="1">
      <c r="A262" s="23"/>
      <c r="B262" s="23"/>
      <c r="C262" s="27" t="s">
        <v>907</v>
      </c>
      <c r="D262" s="28" t="s">
        <v>908</v>
      </c>
      <c r="E262" s="27" t="s">
        <v>909</v>
      </c>
      <c r="F262" s="59">
        <v>1</v>
      </c>
      <c r="G262" s="60">
        <v>1.0715965999999999</v>
      </c>
      <c r="H262" s="60">
        <v>1.1373802</v>
      </c>
      <c r="I262" s="60">
        <v>-1.0080479</v>
      </c>
      <c r="J262" s="63">
        <v>1</v>
      </c>
      <c r="K262" s="64">
        <v>1.1264151</v>
      </c>
      <c r="L262" s="64">
        <v>-1.1484462</v>
      </c>
      <c r="M262" s="64">
        <v>-1.1199831</v>
      </c>
      <c r="N262" s="66">
        <v>1</v>
      </c>
      <c r="O262" s="67">
        <v>2.9798450000000001</v>
      </c>
      <c r="P262" s="67">
        <v>3.1614309999999999</v>
      </c>
      <c r="Q262" s="67">
        <v>1.8862809</v>
      </c>
      <c r="R262" s="69">
        <v>1</v>
      </c>
      <c r="S262" s="70">
        <v>1.7884724999999999</v>
      </c>
      <c r="T262" s="70">
        <v>2.2973447</v>
      </c>
      <c r="U262" s="70">
        <v>1.8550028000000001</v>
      </c>
      <c r="V262" s="17">
        <v>1.0595497</v>
      </c>
      <c r="W262" s="11"/>
      <c r="X262" s="4"/>
      <c r="Y262" s="3"/>
      <c r="Z262" s="3"/>
      <c r="AA262" s="4"/>
      <c r="AB262" s="3"/>
      <c r="AC262" s="3"/>
      <c r="AD262" s="4"/>
      <c r="AE262" s="3"/>
      <c r="AF262" s="3"/>
      <c r="AG262" s="4"/>
      <c r="AH262" s="3"/>
      <c r="AI262" s="3"/>
      <c r="AJ262" s="4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  <c r="BX262" s="3"/>
      <c r="BY262" s="3"/>
      <c r="BZ262" s="3"/>
      <c r="CA262" s="3"/>
      <c r="CB262" s="3"/>
      <c r="CC262" s="3"/>
      <c r="CD262" s="3"/>
      <c r="CE262" s="3"/>
      <c r="CF262" s="3"/>
      <c r="CG262" s="3"/>
      <c r="CH262" s="3"/>
      <c r="CI262" s="3"/>
      <c r="CJ262" s="3"/>
      <c r="CK262" s="3"/>
      <c r="CL262" s="3"/>
      <c r="CM262" s="3"/>
      <c r="CN262" s="3"/>
      <c r="CO262" s="3"/>
      <c r="CP262" s="3"/>
      <c r="CQ262" s="3"/>
      <c r="CR262" s="3"/>
      <c r="CS262" s="3"/>
      <c r="CT262" s="3"/>
      <c r="CU262" s="3"/>
      <c r="CV262" s="3"/>
      <c r="CW262" s="3"/>
      <c r="CX262" s="3"/>
      <c r="CY262" s="3"/>
      <c r="CZ262" s="3"/>
      <c r="DJ262" s="5"/>
    </row>
    <row r="263" spans="1:114" s="1" customFormat="1">
      <c r="A263" s="23"/>
      <c r="B263" s="23"/>
      <c r="C263" s="27" t="s">
        <v>910</v>
      </c>
      <c r="D263" s="28" t="s">
        <v>911</v>
      </c>
      <c r="E263" s="27" t="s">
        <v>912</v>
      </c>
      <c r="F263" s="59">
        <v>1</v>
      </c>
      <c r="G263" s="60">
        <v>1.100897</v>
      </c>
      <c r="H263" s="60">
        <v>1.1902554000000001</v>
      </c>
      <c r="I263" s="60">
        <v>1.0601305000000001</v>
      </c>
      <c r="J263" s="63">
        <v>1</v>
      </c>
      <c r="K263" s="64">
        <v>1.1013017000000001</v>
      </c>
      <c r="L263" s="64">
        <v>1.0666127999999999</v>
      </c>
      <c r="M263" s="64">
        <v>1.1514655</v>
      </c>
      <c r="N263" s="66">
        <v>1</v>
      </c>
      <c r="O263" s="67">
        <v>1.1176283</v>
      </c>
      <c r="P263" s="67">
        <v>2.1085763000000002</v>
      </c>
      <c r="Q263" s="67">
        <v>2.1913455000000002</v>
      </c>
      <c r="R263" s="69">
        <v>1</v>
      </c>
      <c r="S263" s="70">
        <v>1.1600903</v>
      </c>
      <c r="T263" s="70">
        <v>2.1527150000000002</v>
      </c>
      <c r="U263" s="70">
        <v>2.4942918000000001</v>
      </c>
      <c r="V263" s="17">
        <v>1.1078570999999999</v>
      </c>
      <c r="W263" s="11"/>
      <c r="X263" s="4"/>
      <c r="Y263" s="3"/>
      <c r="Z263" s="3"/>
      <c r="AA263" s="4"/>
      <c r="AB263" s="3"/>
      <c r="AC263" s="3"/>
      <c r="AD263" s="4"/>
      <c r="AE263" s="3"/>
      <c r="AF263" s="3"/>
      <c r="AG263" s="4"/>
      <c r="AH263" s="3"/>
      <c r="AI263" s="3"/>
      <c r="AJ263" s="4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  <c r="BX263" s="3"/>
      <c r="BY263" s="3"/>
      <c r="BZ263" s="3"/>
      <c r="CA263" s="3"/>
      <c r="CB263" s="3"/>
      <c r="CC263" s="3"/>
      <c r="CD263" s="3"/>
      <c r="CE263" s="3"/>
      <c r="CF263" s="3"/>
      <c r="CG263" s="3"/>
      <c r="CH263" s="3"/>
      <c r="CI263" s="3"/>
      <c r="CJ263" s="3"/>
      <c r="CK263" s="3"/>
      <c r="CL263" s="3"/>
      <c r="CM263" s="3"/>
      <c r="CN263" s="3"/>
      <c r="CO263" s="3"/>
      <c r="CP263" s="3"/>
      <c r="CQ263" s="3"/>
      <c r="CR263" s="3"/>
      <c r="CS263" s="3"/>
      <c r="CT263" s="3"/>
      <c r="CU263" s="3"/>
      <c r="CV263" s="3"/>
      <c r="CW263" s="3"/>
      <c r="CX263" s="3"/>
      <c r="CY263" s="3"/>
      <c r="CZ263" s="3"/>
      <c r="DJ263" s="5"/>
    </row>
    <row r="264" spans="1:114" s="1" customFormat="1">
      <c r="A264" s="23"/>
      <c r="B264" s="23"/>
      <c r="C264" s="27" t="s">
        <v>848</v>
      </c>
      <c r="D264" s="28" t="s">
        <v>849</v>
      </c>
      <c r="E264" s="27" t="s">
        <v>850</v>
      </c>
      <c r="F264" s="59">
        <v>1</v>
      </c>
      <c r="G264" s="60">
        <v>1.0360248999999999</v>
      </c>
      <c r="H264" s="60">
        <v>1.1729082</v>
      </c>
      <c r="I264" s="60">
        <v>-1.3864444</v>
      </c>
      <c r="J264" s="63">
        <v>1</v>
      </c>
      <c r="K264" s="64">
        <v>1.30017</v>
      </c>
      <c r="L264" s="64">
        <v>-1.0758076999999999</v>
      </c>
      <c r="M264" s="64">
        <v>1.1473845</v>
      </c>
      <c r="N264" s="66">
        <v>1</v>
      </c>
      <c r="O264" s="67">
        <v>1.5254327999999999</v>
      </c>
      <c r="P264" s="67">
        <v>2.0224817000000002</v>
      </c>
      <c r="Q264" s="67">
        <v>2.1661790000000001</v>
      </c>
      <c r="R264" s="69">
        <v>1</v>
      </c>
      <c r="S264" s="70">
        <v>1.2874848000000001</v>
      </c>
      <c r="T264" s="70">
        <v>1.3486461999999999</v>
      </c>
      <c r="U264" s="70">
        <v>1.3704430000000001</v>
      </c>
      <c r="V264" s="17">
        <v>-1.1863812</v>
      </c>
      <c r="W264" s="11"/>
      <c r="X264" s="4"/>
      <c r="Y264" s="3"/>
      <c r="Z264" s="3"/>
      <c r="AA264" s="4"/>
      <c r="AB264" s="3"/>
      <c r="AC264" s="3"/>
      <c r="AD264" s="4"/>
      <c r="AE264" s="3"/>
      <c r="AF264" s="3"/>
      <c r="AG264" s="4"/>
      <c r="AH264" s="3"/>
      <c r="AI264" s="3"/>
      <c r="AJ264" s="4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  <c r="BV264" s="3"/>
      <c r="BW264" s="3"/>
      <c r="BX264" s="3"/>
      <c r="BY264" s="3"/>
      <c r="BZ264" s="3"/>
      <c r="CA264" s="3"/>
      <c r="CB264" s="3"/>
      <c r="CC264" s="3"/>
      <c r="CD264" s="3"/>
      <c r="CE264" s="3"/>
      <c r="CF264" s="3"/>
      <c r="CG264" s="3"/>
      <c r="CH264" s="3"/>
      <c r="CI264" s="3"/>
      <c r="CJ264" s="3"/>
      <c r="CK264" s="3"/>
      <c r="CL264" s="3"/>
      <c r="CM264" s="3"/>
      <c r="CN264" s="3"/>
      <c r="CO264" s="3"/>
      <c r="CP264" s="3"/>
      <c r="CQ264" s="3"/>
      <c r="CR264" s="3"/>
      <c r="CS264" s="3"/>
      <c r="CT264" s="3"/>
      <c r="CU264" s="3"/>
      <c r="CV264" s="3"/>
      <c r="CW264" s="3"/>
      <c r="CX264" s="3"/>
      <c r="CY264" s="3"/>
      <c r="CZ264" s="3"/>
      <c r="DJ264" s="5"/>
    </row>
    <row r="265" spans="1:114" s="1" customFormat="1">
      <c r="A265" s="23"/>
      <c r="B265" s="23"/>
      <c r="C265" s="27" t="s">
        <v>897</v>
      </c>
      <c r="D265" s="28" t="s">
        <v>898</v>
      </c>
      <c r="E265" s="27" t="s">
        <v>899</v>
      </c>
      <c r="F265" s="59">
        <v>1</v>
      </c>
      <c r="G265" s="60">
        <v>-1.5233962999999999</v>
      </c>
      <c r="H265" s="60">
        <v>1.1654646</v>
      </c>
      <c r="I265" s="60">
        <v>-1.6901705</v>
      </c>
      <c r="J265" s="63">
        <v>1</v>
      </c>
      <c r="K265" s="64">
        <v>-1.2546225</v>
      </c>
      <c r="L265" s="64">
        <v>-1.7597524999999998</v>
      </c>
      <c r="M265" s="64">
        <v>-1.4959989</v>
      </c>
      <c r="N265" s="66">
        <v>1</v>
      </c>
      <c r="O265" s="67">
        <v>1.9035994999999999</v>
      </c>
      <c r="P265" s="67">
        <v>-1.1294922999999999</v>
      </c>
      <c r="Q265" s="67">
        <v>-1.077661</v>
      </c>
      <c r="R265" s="69">
        <v>1</v>
      </c>
      <c r="S265" s="70">
        <v>2.1078486000000001</v>
      </c>
      <c r="T265" s="70">
        <v>1.0548763999999999</v>
      </c>
      <c r="U265" s="70">
        <v>-1.0932244</v>
      </c>
      <c r="V265" s="17">
        <v>2.3439827000000002</v>
      </c>
      <c r="W265" s="18"/>
      <c r="X265" s="4"/>
      <c r="Y265" s="3"/>
      <c r="Z265" s="3"/>
      <c r="AA265" s="4"/>
      <c r="AB265" s="3"/>
      <c r="AC265" s="3"/>
      <c r="AD265" s="4"/>
      <c r="AE265" s="3"/>
      <c r="AF265" s="3"/>
      <c r="AG265" s="4"/>
      <c r="AH265" s="3"/>
      <c r="AI265" s="3"/>
      <c r="AJ265" s="4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  <c r="BV265" s="3"/>
      <c r="BW265" s="3"/>
      <c r="BX265" s="3"/>
      <c r="BY265" s="3"/>
      <c r="BZ265" s="3"/>
      <c r="CA265" s="3"/>
      <c r="CB265" s="3"/>
      <c r="CC265" s="3"/>
      <c r="CD265" s="3"/>
      <c r="CE265" s="3"/>
      <c r="CF265" s="3"/>
      <c r="CG265" s="3"/>
      <c r="CH265" s="3"/>
      <c r="CI265" s="3"/>
      <c r="CJ265" s="3"/>
      <c r="CK265" s="3"/>
      <c r="CL265" s="3"/>
      <c r="CM265" s="3"/>
      <c r="CN265" s="3"/>
      <c r="CO265" s="3"/>
      <c r="CP265" s="3"/>
      <c r="CQ265" s="3"/>
      <c r="CR265" s="3"/>
      <c r="CS265" s="3"/>
      <c r="CT265" s="3"/>
      <c r="CU265" s="3"/>
      <c r="CV265" s="3"/>
      <c r="CW265" s="3"/>
      <c r="CX265" s="3"/>
      <c r="CY265" s="3"/>
      <c r="CZ265" s="3"/>
      <c r="DJ265" s="5"/>
    </row>
    <row r="266" spans="1:114" s="1" customFormat="1">
      <c r="A266" s="23"/>
      <c r="B266" s="23"/>
      <c r="C266" s="27" t="s">
        <v>897</v>
      </c>
      <c r="D266" s="28" t="s">
        <v>900</v>
      </c>
      <c r="E266" s="27" t="s">
        <v>899</v>
      </c>
      <c r="F266" s="59">
        <v>1</v>
      </c>
      <c r="G266" s="60">
        <v>-1.5484399999999998</v>
      </c>
      <c r="H266" s="60">
        <v>1.0349113000000001</v>
      </c>
      <c r="I266" s="60">
        <v>-1.7106682</v>
      </c>
      <c r="J266" s="63">
        <v>1</v>
      </c>
      <c r="K266" s="64">
        <v>-1.4172841</v>
      </c>
      <c r="L266" s="64">
        <v>-1.918345</v>
      </c>
      <c r="M266" s="64">
        <v>-1.6169472000000003</v>
      </c>
      <c r="N266" s="66">
        <v>1</v>
      </c>
      <c r="O266" s="67">
        <v>1.7541996</v>
      </c>
      <c r="P266" s="67">
        <v>-1.1814718</v>
      </c>
      <c r="Q266" s="67">
        <v>-1.1912723999999999</v>
      </c>
      <c r="R266" s="69">
        <v>1</v>
      </c>
      <c r="S266" s="70">
        <v>2.0266196999999999</v>
      </c>
      <c r="T266" s="70">
        <v>-1.0224477999999999</v>
      </c>
      <c r="U266" s="70">
        <v>-1.2117530999999999</v>
      </c>
      <c r="V266" s="17">
        <v>2.3632360000000001</v>
      </c>
      <c r="W266" s="18"/>
      <c r="X266" s="4"/>
      <c r="Y266" s="3"/>
      <c r="Z266" s="3"/>
      <c r="AA266" s="4"/>
      <c r="AB266" s="3"/>
      <c r="AC266" s="3"/>
      <c r="AD266" s="4"/>
      <c r="AE266" s="3"/>
      <c r="AF266" s="3"/>
      <c r="AG266" s="4"/>
      <c r="AH266" s="3"/>
      <c r="AI266" s="3"/>
      <c r="AJ266" s="4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  <c r="BV266" s="3"/>
      <c r="BW266" s="3"/>
      <c r="BX266" s="3"/>
      <c r="BY266" s="3"/>
      <c r="BZ266" s="3"/>
      <c r="CA266" s="3"/>
      <c r="CB266" s="3"/>
      <c r="CC266" s="3"/>
      <c r="CD266" s="3"/>
      <c r="CE266" s="3"/>
      <c r="CF266" s="3"/>
      <c r="CG266" s="3"/>
      <c r="CH266" s="3"/>
      <c r="CI266" s="3"/>
      <c r="CJ266" s="3"/>
      <c r="CK266" s="3"/>
      <c r="CL266" s="3"/>
      <c r="CM266" s="3"/>
      <c r="CN266" s="3"/>
      <c r="CO266" s="3"/>
      <c r="CP266" s="3"/>
      <c r="CQ266" s="3"/>
      <c r="CR266" s="3"/>
      <c r="CS266" s="3"/>
      <c r="CT266" s="3"/>
      <c r="CU266" s="3"/>
      <c r="CV266" s="3"/>
      <c r="CW266" s="3"/>
      <c r="CX266" s="3"/>
      <c r="CY266" s="3"/>
      <c r="CZ266" s="3"/>
      <c r="DJ266" s="5"/>
    </row>
    <row r="267" spans="1:114">
      <c r="A267" s="24"/>
      <c r="B267" s="24" t="s">
        <v>133</v>
      </c>
      <c r="C267" s="26"/>
      <c r="D267" s="29"/>
      <c r="E267" s="27"/>
      <c r="F267" s="58"/>
      <c r="G267" s="58"/>
      <c r="H267" s="58"/>
      <c r="I267" s="58"/>
      <c r="J267" s="62"/>
      <c r="K267" s="62"/>
      <c r="L267" s="62"/>
      <c r="M267" s="62"/>
      <c r="N267" s="65"/>
      <c r="O267" s="65"/>
      <c r="P267" s="65"/>
      <c r="Q267" s="65"/>
      <c r="R267" s="68"/>
      <c r="S267" s="68"/>
      <c r="T267" s="68"/>
      <c r="U267" s="68"/>
      <c r="V267" s="17"/>
    </row>
    <row r="268" spans="1:114" s="1" customFormat="1">
      <c r="A268" s="23"/>
      <c r="B268" s="23"/>
      <c r="C268" s="27" t="s">
        <v>965</v>
      </c>
      <c r="D268" s="28" t="s">
        <v>966</v>
      </c>
      <c r="E268" s="27" t="s">
        <v>967</v>
      </c>
      <c r="F268" s="59">
        <v>1</v>
      </c>
      <c r="G268" s="60">
        <v>1.0281172000000001</v>
      </c>
      <c r="H268" s="60">
        <v>1.2291223</v>
      </c>
      <c r="I268" s="60">
        <v>-1.0341638</v>
      </c>
      <c r="J268" s="63">
        <v>1</v>
      </c>
      <c r="K268" s="64">
        <v>1.1583908000000001</v>
      </c>
      <c r="L268" s="64">
        <v>-1.5155826999999999</v>
      </c>
      <c r="M268" s="64">
        <v>-1.2348931000000001</v>
      </c>
      <c r="N268" s="66">
        <v>1</v>
      </c>
      <c r="O268" s="67">
        <v>1.8663529000000001</v>
      </c>
      <c r="P268" s="67">
        <v>2.0954660999999999</v>
      </c>
      <c r="Q268" s="67">
        <v>1.5508955</v>
      </c>
      <c r="R268" s="69">
        <v>1</v>
      </c>
      <c r="S268" s="70">
        <v>1.0902655000000001</v>
      </c>
      <c r="T268" s="70">
        <v>1.283787</v>
      </c>
      <c r="U268" s="70">
        <v>1.1301256</v>
      </c>
      <c r="V268" s="17">
        <v>1.8039699</v>
      </c>
      <c r="W268" s="18"/>
      <c r="X268" s="4"/>
      <c r="Y268" s="3"/>
      <c r="Z268" s="3"/>
      <c r="AA268" s="4"/>
      <c r="AB268" s="3"/>
      <c r="AC268" s="3"/>
      <c r="AD268" s="4"/>
      <c r="AE268" s="3"/>
      <c r="AF268" s="3"/>
      <c r="AG268" s="4"/>
      <c r="AH268" s="3"/>
      <c r="AI268" s="3"/>
      <c r="AJ268" s="4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  <c r="BX268" s="3"/>
      <c r="BY268" s="3"/>
      <c r="BZ268" s="3"/>
      <c r="CA268" s="3"/>
      <c r="CB268" s="3"/>
      <c r="CC268" s="3"/>
      <c r="CD268" s="3"/>
      <c r="CE268" s="3"/>
      <c r="CF268" s="3"/>
      <c r="CG268" s="3"/>
      <c r="CH268" s="3"/>
      <c r="CI268" s="3"/>
      <c r="CJ268" s="3"/>
      <c r="CK268" s="3"/>
      <c r="CL268" s="3"/>
      <c r="CM268" s="3"/>
      <c r="CN268" s="3"/>
      <c r="CO268" s="3"/>
      <c r="CP268" s="3"/>
      <c r="CQ268" s="3"/>
      <c r="CR268" s="3"/>
      <c r="CS268" s="3"/>
      <c r="CT268" s="3"/>
      <c r="CU268" s="3"/>
      <c r="CV268" s="3"/>
      <c r="CW268" s="3"/>
      <c r="CX268" s="3"/>
      <c r="CY268" s="3"/>
      <c r="CZ268" s="3"/>
    </row>
    <row r="269" spans="1:114" s="1" customFormat="1">
      <c r="A269" s="23"/>
      <c r="B269" s="23"/>
      <c r="C269" s="27" t="s">
        <v>210</v>
      </c>
      <c r="D269" s="28" t="s">
        <v>209</v>
      </c>
      <c r="E269" s="27" t="s">
        <v>211</v>
      </c>
      <c r="F269" s="59">
        <v>1</v>
      </c>
      <c r="G269" s="60">
        <v>-1.0366044999999999</v>
      </c>
      <c r="H269" s="60">
        <v>-1.2531479999999999</v>
      </c>
      <c r="I269" s="60">
        <v>-1.0845359999999999</v>
      </c>
      <c r="J269" s="63">
        <v>1</v>
      </c>
      <c r="K269" s="64">
        <v>1.2737035999999999</v>
      </c>
      <c r="L269" s="64">
        <v>-1.5043039000000002</v>
      </c>
      <c r="M269" s="64">
        <v>-1.29145</v>
      </c>
      <c r="N269" s="66">
        <v>1</v>
      </c>
      <c r="O269" s="67">
        <v>2.4329653000000002</v>
      </c>
      <c r="P269" s="67">
        <v>1.6504848000000001</v>
      </c>
      <c r="Q269" s="67">
        <v>1.3599745999999999</v>
      </c>
      <c r="R269" s="69">
        <v>1</v>
      </c>
      <c r="S269" s="70">
        <v>1.5197471</v>
      </c>
      <c r="T269" s="70">
        <v>1.1570545000000001</v>
      </c>
      <c r="U269" s="70">
        <v>1.0999156999999999</v>
      </c>
      <c r="V269" s="17">
        <v>1.8277304000000001</v>
      </c>
      <c r="W269" s="18"/>
      <c r="X269" s="4"/>
      <c r="Y269" s="3"/>
      <c r="Z269" s="3"/>
      <c r="AA269" s="4"/>
      <c r="AB269" s="3"/>
      <c r="AC269" s="3"/>
      <c r="AD269" s="4"/>
      <c r="AE269" s="3"/>
      <c r="AF269" s="3"/>
      <c r="AG269" s="4"/>
      <c r="AH269" s="3"/>
      <c r="AI269" s="3"/>
      <c r="AJ269" s="4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  <c r="BV269" s="3"/>
      <c r="BW269" s="3"/>
      <c r="BX269" s="3"/>
      <c r="BY269" s="3"/>
      <c r="BZ269" s="3"/>
      <c r="CA269" s="3"/>
      <c r="CB269" s="3"/>
      <c r="CC269" s="3"/>
      <c r="CD269" s="3"/>
      <c r="CE269" s="3"/>
      <c r="CF269" s="3"/>
      <c r="CG269" s="3"/>
      <c r="CH269" s="3"/>
      <c r="CI269" s="3"/>
      <c r="CJ269" s="3"/>
      <c r="CK269" s="3"/>
      <c r="CL269" s="3"/>
      <c r="CM269" s="3"/>
      <c r="CN269" s="3"/>
      <c r="CO269" s="3"/>
      <c r="CP269" s="3"/>
      <c r="CQ269" s="3"/>
      <c r="CR269" s="3"/>
      <c r="CS269" s="3"/>
      <c r="CT269" s="3"/>
      <c r="CU269" s="3"/>
      <c r="CV269" s="3"/>
      <c r="CW269" s="3"/>
      <c r="CX269" s="3"/>
      <c r="CY269" s="3"/>
      <c r="CZ269" s="3"/>
    </row>
    <row r="270" spans="1:114" s="1" customFormat="1">
      <c r="A270" s="23"/>
      <c r="B270" s="23"/>
      <c r="C270" s="27" t="s">
        <v>952</v>
      </c>
      <c r="D270" s="28" t="s">
        <v>953</v>
      </c>
      <c r="E270" s="27" t="s">
        <v>954</v>
      </c>
      <c r="F270" s="59">
        <v>1</v>
      </c>
      <c r="G270" s="60">
        <v>1.1054276999999999</v>
      </c>
      <c r="H270" s="60">
        <v>-1.336198</v>
      </c>
      <c r="I270" s="60">
        <v>1.4058368999999999</v>
      </c>
      <c r="J270" s="63">
        <v>1</v>
      </c>
      <c r="K270" s="64">
        <v>-1.0592073</v>
      </c>
      <c r="L270" s="64">
        <v>1.0707059000000001</v>
      </c>
      <c r="M270" s="64">
        <v>1.3201305000000001</v>
      </c>
      <c r="N270" s="66">
        <v>1</v>
      </c>
      <c r="O270" s="67">
        <v>-2.0383542000000001</v>
      </c>
      <c r="P270" s="67">
        <v>1.0009205000000001</v>
      </c>
      <c r="Q270" s="67">
        <v>1.5919147</v>
      </c>
      <c r="R270" s="69">
        <v>1</v>
      </c>
      <c r="S270" s="70">
        <v>-1.4412578</v>
      </c>
      <c r="T270" s="70">
        <v>1.0170478000000001</v>
      </c>
      <c r="U270" s="70">
        <v>1.5701544999999999</v>
      </c>
      <c r="V270" s="17">
        <v>1.0960008000000001</v>
      </c>
      <c r="W270" s="11"/>
      <c r="X270" s="4"/>
      <c r="Y270" s="3"/>
      <c r="Z270" s="3"/>
      <c r="AA270" s="4"/>
      <c r="AB270" s="3"/>
      <c r="AC270" s="3"/>
      <c r="AD270" s="4"/>
      <c r="AE270" s="3"/>
      <c r="AF270" s="3"/>
      <c r="AG270" s="4"/>
      <c r="AH270" s="3"/>
      <c r="AI270" s="3"/>
      <c r="AJ270" s="4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/>
      <c r="BJ270" s="3"/>
      <c r="BK270" s="3"/>
      <c r="BL270" s="3"/>
      <c r="BM270" s="3"/>
      <c r="BN270" s="3"/>
      <c r="BO270" s="3"/>
      <c r="BP270" s="3"/>
      <c r="BQ270" s="3"/>
      <c r="BR270" s="3"/>
      <c r="BS270" s="3"/>
      <c r="BT270" s="3"/>
      <c r="BU270" s="3"/>
      <c r="BV270" s="3"/>
      <c r="BW270" s="3"/>
      <c r="BX270" s="3"/>
      <c r="BY270" s="3"/>
      <c r="BZ270" s="3"/>
      <c r="CA270" s="3"/>
      <c r="CB270" s="3"/>
      <c r="CC270" s="3"/>
      <c r="CD270" s="3"/>
      <c r="CE270" s="3"/>
      <c r="CF270" s="3"/>
      <c r="CG270" s="3"/>
      <c r="CH270" s="3"/>
      <c r="CI270" s="3"/>
      <c r="CJ270" s="3"/>
      <c r="CK270" s="3"/>
      <c r="CL270" s="3"/>
      <c r="CM270" s="3"/>
      <c r="CN270" s="3"/>
      <c r="CO270" s="3"/>
      <c r="CP270" s="3"/>
      <c r="CQ270" s="3"/>
      <c r="CR270" s="3"/>
      <c r="CS270" s="3"/>
      <c r="CT270" s="3"/>
      <c r="CU270" s="3"/>
      <c r="CV270" s="3"/>
      <c r="CW270" s="3"/>
      <c r="CX270" s="3"/>
      <c r="CY270" s="3"/>
      <c r="CZ270" s="3"/>
      <c r="DJ270" s="5"/>
    </row>
    <row r="271" spans="1:114" s="1" customFormat="1">
      <c r="A271" s="23"/>
      <c r="B271" s="23"/>
      <c r="C271" s="27" t="s">
        <v>922</v>
      </c>
      <c r="D271" s="28" t="s">
        <v>205</v>
      </c>
      <c r="E271" s="27" t="s">
        <v>923</v>
      </c>
      <c r="F271" s="59">
        <v>1</v>
      </c>
      <c r="G271" s="60">
        <v>1.0890755999999999</v>
      </c>
      <c r="H271" s="60">
        <v>1.262618</v>
      </c>
      <c r="I271" s="60">
        <v>1.1099367</v>
      </c>
      <c r="J271" s="63">
        <v>1</v>
      </c>
      <c r="K271" s="64">
        <v>1.1260325</v>
      </c>
      <c r="L271" s="64">
        <v>-1.3237376999999999</v>
      </c>
      <c r="M271" s="64">
        <v>-1.3265039999999999</v>
      </c>
      <c r="N271" s="66">
        <v>1</v>
      </c>
      <c r="O271" s="67">
        <v>2.4281277999999999</v>
      </c>
      <c r="P271" s="67">
        <v>1.5524762000000001</v>
      </c>
      <c r="Q271" s="67">
        <v>1.166752</v>
      </c>
      <c r="R271" s="69">
        <v>1</v>
      </c>
      <c r="S271" s="70">
        <v>1.6775469999999999</v>
      </c>
      <c r="T271" s="70">
        <v>1.4840306999999999</v>
      </c>
      <c r="U271" s="70">
        <v>-1.0598824</v>
      </c>
      <c r="V271" s="17">
        <v>1.2148601999999999</v>
      </c>
      <c r="W271" s="11"/>
      <c r="X271" s="4"/>
      <c r="Y271" s="3"/>
      <c r="Z271" s="3"/>
      <c r="AA271" s="4"/>
      <c r="AB271" s="3"/>
      <c r="AC271" s="3"/>
      <c r="AD271" s="4"/>
      <c r="AE271" s="3"/>
      <c r="AF271" s="3"/>
      <c r="AG271" s="4"/>
      <c r="AH271" s="3"/>
      <c r="AI271" s="3"/>
      <c r="AJ271" s="4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  <c r="BZ271" s="3"/>
      <c r="CA271" s="3"/>
      <c r="CB271" s="3"/>
      <c r="CC271" s="3"/>
      <c r="CD271" s="3"/>
      <c r="CE271" s="3"/>
      <c r="CF271" s="3"/>
      <c r="CG271" s="3"/>
      <c r="CH271" s="3"/>
      <c r="CI271" s="3"/>
      <c r="CJ271" s="3"/>
      <c r="CK271" s="3"/>
      <c r="CL271" s="3"/>
      <c r="CM271" s="3"/>
      <c r="CN271" s="3"/>
      <c r="CO271" s="3"/>
      <c r="CP271" s="3"/>
      <c r="CQ271" s="3"/>
      <c r="CR271" s="3"/>
      <c r="CS271" s="3"/>
      <c r="CT271" s="3"/>
      <c r="CU271" s="3"/>
      <c r="CV271" s="3"/>
      <c r="CW271" s="3"/>
      <c r="CX271" s="3"/>
      <c r="CY271" s="3"/>
      <c r="CZ271" s="3"/>
      <c r="DH271" s="5"/>
      <c r="DJ271" s="5"/>
    </row>
    <row r="272" spans="1:114" s="1" customFormat="1">
      <c r="A272" s="23"/>
      <c r="B272" s="23"/>
      <c r="C272" s="27" t="s">
        <v>949</v>
      </c>
      <c r="D272" s="28" t="s">
        <v>950</v>
      </c>
      <c r="E272" s="27" t="s">
        <v>951</v>
      </c>
      <c r="F272" s="59">
        <v>1</v>
      </c>
      <c r="G272" s="60">
        <v>1.0034082</v>
      </c>
      <c r="H272" s="60">
        <v>1.0331553</v>
      </c>
      <c r="I272" s="60">
        <v>-1.8040331999999999</v>
      </c>
      <c r="J272" s="63">
        <v>1</v>
      </c>
      <c r="K272" s="64">
        <v>1.0774238</v>
      </c>
      <c r="L272" s="64">
        <v>-1.3765289000000001</v>
      </c>
      <c r="M272" s="64">
        <v>-1.2383084</v>
      </c>
      <c r="N272" s="66">
        <v>1</v>
      </c>
      <c r="O272" s="67">
        <v>-1.0724016000000001</v>
      </c>
      <c r="P272" s="67">
        <v>1.9445733000000001</v>
      </c>
      <c r="Q272" s="67">
        <v>2.1337220000000001</v>
      </c>
      <c r="R272" s="69">
        <v>1</v>
      </c>
      <c r="S272" s="70">
        <v>-1.0222296</v>
      </c>
      <c r="T272" s="70">
        <v>1.962396</v>
      </c>
      <c r="U272" s="70">
        <v>2.0581871999999999</v>
      </c>
      <c r="V272" s="17">
        <v>-1.0719841999999999</v>
      </c>
      <c r="W272" s="11"/>
      <c r="X272" s="4"/>
      <c r="Y272" s="3"/>
      <c r="Z272" s="3"/>
      <c r="AA272" s="4"/>
      <c r="AB272" s="3"/>
      <c r="AC272" s="3"/>
      <c r="AD272" s="4"/>
      <c r="AE272" s="3"/>
      <c r="AF272" s="3"/>
      <c r="AG272" s="4"/>
      <c r="AH272" s="3"/>
      <c r="AI272" s="3"/>
      <c r="AJ272" s="4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  <c r="BL272" s="3"/>
      <c r="BM272" s="3"/>
      <c r="BN272" s="3"/>
      <c r="BO272" s="3"/>
      <c r="BP272" s="3"/>
      <c r="BQ272" s="3"/>
      <c r="BR272" s="3"/>
      <c r="BS272" s="3"/>
      <c r="BT272" s="3"/>
      <c r="BU272" s="3"/>
      <c r="BV272" s="3"/>
      <c r="BW272" s="3"/>
      <c r="BX272" s="3"/>
      <c r="BY272" s="3"/>
      <c r="BZ272" s="3"/>
      <c r="CA272" s="3"/>
      <c r="CB272" s="3"/>
      <c r="CC272" s="3"/>
      <c r="CD272" s="3"/>
      <c r="CE272" s="3"/>
      <c r="CF272" s="3"/>
      <c r="CG272" s="3"/>
      <c r="CH272" s="3"/>
      <c r="CI272" s="3"/>
      <c r="CJ272" s="3"/>
      <c r="CK272" s="3"/>
      <c r="CL272" s="3"/>
      <c r="CM272" s="3"/>
      <c r="CN272" s="3"/>
      <c r="CO272" s="3"/>
      <c r="CP272" s="3"/>
      <c r="CQ272" s="3"/>
      <c r="CR272" s="3"/>
      <c r="CS272" s="3"/>
      <c r="CT272" s="3"/>
      <c r="CU272" s="3"/>
      <c r="CV272" s="3"/>
      <c r="CW272" s="3"/>
      <c r="CX272" s="3"/>
      <c r="CY272" s="3"/>
      <c r="CZ272" s="3"/>
      <c r="DJ272" s="5"/>
    </row>
    <row r="273" spans="1:114" s="1" customFormat="1">
      <c r="A273" s="23"/>
      <c r="B273" s="23"/>
      <c r="C273" s="27" t="s">
        <v>927</v>
      </c>
      <c r="D273" s="28" t="s">
        <v>928</v>
      </c>
      <c r="E273" s="27" t="s">
        <v>929</v>
      </c>
      <c r="F273" s="59">
        <v>1</v>
      </c>
      <c r="G273" s="60">
        <v>1.1789742000000001</v>
      </c>
      <c r="H273" s="60">
        <v>-1.0363732999999999</v>
      </c>
      <c r="I273" s="60">
        <v>1.3933991999999999</v>
      </c>
      <c r="J273" s="63">
        <v>1</v>
      </c>
      <c r="K273" s="64">
        <v>1.0098</v>
      </c>
      <c r="L273" s="64">
        <v>1.0715262000000001</v>
      </c>
      <c r="M273" s="64">
        <v>1.1881754</v>
      </c>
      <c r="N273" s="66">
        <v>1</v>
      </c>
      <c r="O273" s="67">
        <v>1.4541983999999999</v>
      </c>
      <c r="P273" s="67">
        <v>1.2926962</v>
      </c>
      <c r="Q273" s="67">
        <v>2.012445</v>
      </c>
      <c r="R273" s="69">
        <v>1</v>
      </c>
      <c r="S273" s="70">
        <v>1.1929959000000001</v>
      </c>
      <c r="T273" s="70">
        <v>1.0404180000000001</v>
      </c>
      <c r="U273" s="70">
        <v>1.2863465999999999</v>
      </c>
      <c r="V273" s="17">
        <v>-1.0160085000000001</v>
      </c>
      <c r="W273" s="11"/>
      <c r="X273" s="4"/>
      <c r="Y273" s="3"/>
      <c r="Z273" s="3"/>
      <c r="AA273" s="4"/>
      <c r="AB273" s="3"/>
      <c r="AC273" s="3"/>
      <c r="AD273" s="4"/>
      <c r="AE273" s="3"/>
      <c r="AF273" s="3"/>
      <c r="AG273" s="4"/>
      <c r="AH273" s="3"/>
      <c r="AI273" s="3"/>
      <c r="AJ273" s="4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  <c r="BV273" s="3"/>
      <c r="BW273" s="3"/>
      <c r="BX273" s="3"/>
      <c r="BY273" s="3"/>
      <c r="BZ273" s="3"/>
      <c r="CA273" s="3"/>
      <c r="CB273" s="3"/>
      <c r="CC273" s="3"/>
      <c r="CD273" s="3"/>
      <c r="CE273" s="3"/>
      <c r="CF273" s="3"/>
      <c r="CG273" s="3"/>
      <c r="CH273" s="3"/>
      <c r="CI273" s="3"/>
      <c r="CJ273" s="3"/>
      <c r="CK273" s="3"/>
      <c r="CL273" s="3"/>
      <c r="CM273" s="3"/>
      <c r="CN273" s="3"/>
      <c r="CO273" s="3"/>
      <c r="CP273" s="3"/>
      <c r="CQ273" s="3"/>
      <c r="CR273" s="3"/>
      <c r="CS273" s="3"/>
      <c r="CT273" s="3"/>
      <c r="CU273" s="3"/>
      <c r="CV273" s="3"/>
      <c r="CW273" s="3"/>
      <c r="CX273" s="3"/>
      <c r="CY273" s="3"/>
      <c r="CZ273" s="3"/>
      <c r="DJ273" s="5"/>
    </row>
    <row r="274" spans="1:114" s="1" customFormat="1">
      <c r="A274" s="23"/>
      <c r="B274" s="23"/>
      <c r="C274" s="27" t="s">
        <v>968</v>
      </c>
      <c r="D274" s="28" t="s">
        <v>969</v>
      </c>
      <c r="E274" s="27" t="s">
        <v>970</v>
      </c>
      <c r="F274" s="59">
        <v>1</v>
      </c>
      <c r="G274" s="60">
        <v>1.147319</v>
      </c>
      <c r="H274" s="60">
        <v>-1.0223295999999999</v>
      </c>
      <c r="I274" s="60">
        <v>-1.2279154000000001</v>
      </c>
      <c r="J274" s="63">
        <v>1</v>
      </c>
      <c r="K274" s="64">
        <v>-1.2093716999999999</v>
      </c>
      <c r="L274" s="64">
        <v>-1.2824074999999999</v>
      </c>
      <c r="M274" s="64">
        <v>-1.179298</v>
      </c>
      <c r="N274" s="66">
        <v>1</v>
      </c>
      <c r="O274" s="67">
        <v>2.0920048000000002</v>
      </c>
      <c r="P274" s="67">
        <v>1.2143953000000001</v>
      </c>
      <c r="Q274" s="67">
        <v>1.2379662</v>
      </c>
      <c r="R274" s="69">
        <v>1</v>
      </c>
      <c r="S274" s="70">
        <v>1.4822081</v>
      </c>
      <c r="T274" s="70">
        <v>-1.0749766000000001</v>
      </c>
      <c r="U274" s="70">
        <v>1.1675297</v>
      </c>
      <c r="V274" s="17">
        <v>1.1489738</v>
      </c>
      <c r="W274" s="11"/>
      <c r="X274" s="4"/>
      <c r="Y274" s="3"/>
      <c r="Z274" s="3"/>
      <c r="AA274" s="4"/>
      <c r="AB274" s="3"/>
      <c r="AC274" s="3"/>
      <c r="AD274" s="4"/>
      <c r="AE274" s="3"/>
      <c r="AF274" s="3"/>
      <c r="AG274" s="4"/>
      <c r="AH274" s="3"/>
      <c r="AI274" s="3"/>
      <c r="AJ274" s="4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  <c r="BV274" s="3"/>
      <c r="BW274" s="3"/>
      <c r="BX274" s="3"/>
      <c r="BY274" s="3"/>
      <c r="BZ274" s="3"/>
      <c r="CA274" s="3"/>
      <c r="CB274" s="3"/>
      <c r="CC274" s="3"/>
      <c r="CD274" s="3"/>
      <c r="CE274" s="3"/>
      <c r="CF274" s="3"/>
      <c r="CG274" s="3"/>
      <c r="CH274" s="3"/>
      <c r="CI274" s="3"/>
      <c r="CJ274" s="3"/>
      <c r="CK274" s="3"/>
      <c r="CL274" s="3"/>
      <c r="CM274" s="3"/>
      <c r="CN274" s="3"/>
      <c r="CO274" s="3"/>
      <c r="CP274" s="3"/>
      <c r="CQ274" s="3"/>
      <c r="CR274" s="3"/>
      <c r="CS274" s="3"/>
      <c r="CT274" s="3"/>
      <c r="CU274" s="3"/>
      <c r="CV274" s="3"/>
      <c r="CW274" s="3"/>
      <c r="CX274" s="3"/>
      <c r="CY274" s="3"/>
      <c r="CZ274" s="3"/>
    </row>
    <row r="275" spans="1:114" s="1" customFormat="1">
      <c r="A275" s="23"/>
      <c r="B275" s="23"/>
      <c r="C275" s="27" t="s">
        <v>971</v>
      </c>
      <c r="D275" s="28" t="s">
        <v>972</v>
      </c>
      <c r="E275" s="27" t="s">
        <v>973</v>
      </c>
      <c r="F275" s="59">
        <v>1</v>
      </c>
      <c r="G275" s="60">
        <v>-1.0965654</v>
      </c>
      <c r="H275" s="60">
        <v>1.0773725999999999</v>
      </c>
      <c r="I275" s="60">
        <v>-1.0611660000000001</v>
      </c>
      <c r="J275" s="63">
        <v>1</v>
      </c>
      <c r="K275" s="64">
        <v>-1.0888553999999999</v>
      </c>
      <c r="L275" s="64">
        <v>-1.4878193</v>
      </c>
      <c r="M275" s="64">
        <v>-1.2291084999999999</v>
      </c>
      <c r="N275" s="66">
        <v>1</v>
      </c>
      <c r="O275" s="67">
        <v>2.0652878000000001</v>
      </c>
      <c r="P275" s="67">
        <v>2.3431058</v>
      </c>
      <c r="Q275" s="67">
        <v>1.6525951999999999</v>
      </c>
      <c r="R275" s="69">
        <v>1</v>
      </c>
      <c r="S275" s="70">
        <v>1.3750017999999999</v>
      </c>
      <c r="T275" s="70">
        <v>1.3695275</v>
      </c>
      <c r="U275" s="70">
        <v>1.1007412999999999</v>
      </c>
      <c r="V275" s="17">
        <v>1.9187344</v>
      </c>
      <c r="W275" s="18"/>
      <c r="X275" s="4"/>
      <c r="Y275" s="3"/>
      <c r="Z275" s="3"/>
      <c r="AA275" s="4"/>
      <c r="AB275" s="3"/>
      <c r="AC275" s="3"/>
      <c r="AD275" s="4"/>
      <c r="AE275" s="3"/>
      <c r="AF275" s="3"/>
      <c r="AG275" s="4"/>
      <c r="AH275" s="3"/>
      <c r="AI275" s="3"/>
      <c r="AJ275" s="4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  <c r="BV275" s="3"/>
      <c r="BW275" s="3"/>
      <c r="BX275" s="3"/>
      <c r="BY275" s="3"/>
      <c r="BZ275" s="3"/>
      <c r="CA275" s="3"/>
      <c r="CB275" s="3"/>
      <c r="CC275" s="3"/>
      <c r="CD275" s="3"/>
      <c r="CE275" s="3"/>
      <c r="CF275" s="3"/>
      <c r="CG275" s="3"/>
      <c r="CH275" s="3"/>
      <c r="CI275" s="3"/>
      <c r="CJ275" s="3"/>
      <c r="CK275" s="3"/>
      <c r="CL275" s="3"/>
      <c r="CM275" s="3"/>
      <c r="CN275" s="3"/>
      <c r="CO275" s="3"/>
      <c r="CP275" s="3"/>
      <c r="CQ275" s="3"/>
      <c r="CR275" s="3"/>
      <c r="CS275" s="3"/>
      <c r="CT275" s="3"/>
      <c r="CU275" s="3"/>
      <c r="CV275" s="3"/>
      <c r="CW275" s="3"/>
      <c r="CX275" s="3"/>
      <c r="CY275" s="3"/>
      <c r="CZ275" s="3"/>
    </row>
    <row r="276" spans="1:114" s="1" customFormat="1">
      <c r="A276" s="23"/>
      <c r="B276" s="23"/>
      <c r="C276" s="27" t="s">
        <v>946</v>
      </c>
      <c r="D276" s="28" t="s">
        <v>947</v>
      </c>
      <c r="E276" s="27" t="s">
        <v>948</v>
      </c>
      <c r="F276" s="59">
        <v>1</v>
      </c>
      <c r="G276" s="60">
        <v>-1.5665674000000003</v>
      </c>
      <c r="H276" s="60">
        <v>-1.8634645000000003</v>
      </c>
      <c r="I276" s="60">
        <v>-1.2026908000000001</v>
      </c>
      <c r="J276" s="63">
        <v>1</v>
      </c>
      <c r="K276" s="64">
        <v>-2.0284572000000001</v>
      </c>
      <c r="L276" s="64">
        <v>-1.0336109</v>
      </c>
      <c r="M276" s="64">
        <v>-1.3999362</v>
      </c>
      <c r="N276" s="66">
        <v>1</v>
      </c>
      <c r="O276" s="67">
        <v>-1.7864734</v>
      </c>
      <c r="P276" s="67">
        <v>1.5728295000000001</v>
      </c>
      <c r="Q276" s="67">
        <v>1.0438354999999999</v>
      </c>
      <c r="R276" s="69">
        <v>1</v>
      </c>
      <c r="S276" s="70">
        <v>-1.608352</v>
      </c>
      <c r="T276" s="70">
        <v>1.531908</v>
      </c>
      <c r="U276" s="70">
        <v>-1.1598957000000001</v>
      </c>
      <c r="V276" s="17">
        <v>-1.0862601000000001</v>
      </c>
      <c r="W276" s="11"/>
      <c r="X276" s="4"/>
      <c r="Y276" s="3"/>
      <c r="Z276" s="3"/>
      <c r="AA276" s="4"/>
      <c r="AB276" s="3"/>
      <c r="AC276" s="3"/>
      <c r="AD276" s="4"/>
      <c r="AE276" s="3"/>
      <c r="AF276" s="3"/>
      <c r="AG276" s="4"/>
      <c r="AH276" s="3"/>
      <c r="AI276" s="3"/>
      <c r="AJ276" s="4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  <c r="BJ276" s="3"/>
      <c r="BK276" s="3"/>
      <c r="BL276" s="3"/>
      <c r="BM276" s="3"/>
      <c r="BN276" s="3"/>
      <c r="BO276" s="3"/>
      <c r="BP276" s="3"/>
      <c r="BQ276" s="3"/>
      <c r="BR276" s="3"/>
      <c r="BS276" s="3"/>
      <c r="BT276" s="3"/>
      <c r="BU276" s="3"/>
      <c r="BV276" s="3"/>
      <c r="BW276" s="3"/>
      <c r="BX276" s="3"/>
      <c r="BY276" s="3"/>
      <c r="BZ276" s="3"/>
      <c r="CA276" s="3"/>
      <c r="CB276" s="3"/>
      <c r="CC276" s="3"/>
      <c r="CD276" s="3"/>
      <c r="CE276" s="3"/>
      <c r="CF276" s="3"/>
      <c r="CG276" s="3"/>
      <c r="CH276" s="3"/>
      <c r="CI276" s="3"/>
      <c r="CJ276" s="3"/>
      <c r="CK276" s="3"/>
      <c r="CL276" s="3"/>
      <c r="CM276" s="3"/>
      <c r="CN276" s="3"/>
      <c r="CO276" s="3"/>
      <c r="CP276" s="3"/>
      <c r="CQ276" s="3"/>
      <c r="CR276" s="3"/>
      <c r="CS276" s="3"/>
      <c r="CT276" s="3"/>
      <c r="CU276" s="3"/>
      <c r="CV276" s="3"/>
      <c r="CW276" s="3"/>
      <c r="CX276" s="3"/>
      <c r="CY276" s="3"/>
      <c r="CZ276" s="3"/>
    </row>
    <row r="277" spans="1:114" s="1" customFormat="1">
      <c r="A277" s="23"/>
      <c r="B277" s="23"/>
      <c r="C277" s="27" t="s">
        <v>981</v>
      </c>
      <c r="D277" s="28" t="s">
        <v>982</v>
      </c>
      <c r="E277" s="27" t="s">
        <v>983</v>
      </c>
      <c r="F277" s="59">
        <v>1</v>
      </c>
      <c r="G277" s="60">
        <v>-1.3584875000000001</v>
      </c>
      <c r="H277" s="60">
        <v>-1.0997311000000001</v>
      </c>
      <c r="I277" s="60">
        <v>1.0711291999999999</v>
      </c>
      <c r="J277" s="63">
        <v>1</v>
      </c>
      <c r="K277" s="64">
        <v>-1.5045017999999999</v>
      </c>
      <c r="L277" s="64">
        <v>1.2082921</v>
      </c>
      <c r="M277" s="64">
        <v>-1.5170501000000001</v>
      </c>
      <c r="N277" s="66">
        <v>1</v>
      </c>
      <c r="O277" s="67">
        <v>1.0652965999999999</v>
      </c>
      <c r="P277" s="67">
        <v>2.5609853</v>
      </c>
      <c r="Q277" s="67">
        <v>1.5828632</v>
      </c>
      <c r="R277" s="69">
        <v>1</v>
      </c>
      <c r="S277" s="70">
        <v>1.1887497</v>
      </c>
      <c r="T277" s="70">
        <v>2.7390710999999999</v>
      </c>
      <c r="U277" s="70">
        <v>1.5411632</v>
      </c>
      <c r="V277" s="17">
        <v>-1.0399655000000001</v>
      </c>
      <c r="W277" s="11"/>
      <c r="X277" s="4"/>
      <c r="Y277" s="3"/>
      <c r="Z277" s="3"/>
      <c r="AA277" s="4"/>
      <c r="AB277" s="3"/>
      <c r="AC277" s="3"/>
      <c r="AD277" s="4"/>
      <c r="AE277" s="3"/>
      <c r="AF277" s="3"/>
      <c r="AG277" s="4"/>
      <c r="AH277" s="3"/>
      <c r="AI277" s="3"/>
      <c r="AJ277" s="4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  <c r="BX277" s="3"/>
      <c r="BY277" s="3"/>
      <c r="BZ277" s="3"/>
      <c r="CA277" s="3"/>
      <c r="CB277" s="3"/>
      <c r="CC277" s="3"/>
      <c r="CD277" s="3"/>
      <c r="CE277" s="3"/>
      <c r="CF277" s="3"/>
      <c r="CG277" s="3"/>
      <c r="CH277" s="3"/>
      <c r="CI277" s="3"/>
      <c r="CJ277" s="3"/>
      <c r="CK277" s="3"/>
      <c r="CL277" s="3"/>
      <c r="CM277" s="3"/>
      <c r="CN277" s="3"/>
      <c r="CO277" s="3"/>
      <c r="CP277" s="3"/>
      <c r="CQ277" s="3"/>
      <c r="CR277" s="3"/>
      <c r="CS277" s="3"/>
      <c r="CT277" s="3"/>
      <c r="CU277" s="3"/>
      <c r="CV277" s="3"/>
      <c r="CW277" s="3"/>
      <c r="CX277" s="3"/>
      <c r="CY277" s="3"/>
      <c r="CZ277" s="3"/>
      <c r="DJ277" s="5"/>
    </row>
    <row r="278" spans="1:114" s="1" customFormat="1">
      <c r="A278" s="23"/>
      <c r="B278" s="23"/>
      <c r="C278" s="27" t="s">
        <v>978</v>
      </c>
      <c r="D278" s="28" t="s">
        <v>979</v>
      </c>
      <c r="E278" s="27" t="s">
        <v>980</v>
      </c>
      <c r="F278" s="59">
        <v>1</v>
      </c>
      <c r="G278" s="60">
        <v>-1.1876987000000001</v>
      </c>
      <c r="H278" s="60">
        <v>1.3407874</v>
      </c>
      <c r="I278" s="60">
        <v>-1.0540316000000001</v>
      </c>
      <c r="J278" s="63">
        <v>1</v>
      </c>
      <c r="K278" s="64">
        <v>1.2661601</v>
      </c>
      <c r="L278" s="64">
        <v>1.1956011</v>
      </c>
      <c r="M278" s="64">
        <v>-1.5681639999999999</v>
      </c>
      <c r="N278" s="66">
        <v>1</v>
      </c>
      <c r="O278" s="67">
        <v>6.236434</v>
      </c>
      <c r="P278" s="67">
        <v>6.7955540000000001</v>
      </c>
      <c r="Q278" s="67">
        <v>3.6962214000000002</v>
      </c>
      <c r="R278" s="69">
        <v>1</v>
      </c>
      <c r="S278" s="70">
        <v>5.6970000000000001</v>
      </c>
      <c r="T278" s="70">
        <v>7.1908193000000002</v>
      </c>
      <c r="U278" s="70">
        <v>2.6225966999999999</v>
      </c>
      <c r="V278" s="17">
        <v>-1.3183305000000001</v>
      </c>
      <c r="W278" s="11"/>
      <c r="X278" s="4"/>
      <c r="Y278" s="3"/>
      <c r="Z278" s="3"/>
      <c r="AA278" s="4"/>
      <c r="AB278" s="3"/>
      <c r="AC278" s="3"/>
      <c r="AD278" s="4"/>
      <c r="AE278" s="3"/>
      <c r="AF278" s="3"/>
      <c r="AG278" s="4"/>
      <c r="AH278" s="3"/>
      <c r="AI278" s="3"/>
      <c r="AJ278" s="4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  <c r="BX278" s="3"/>
      <c r="BY278" s="3"/>
      <c r="BZ278" s="3"/>
      <c r="CA278" s="3"/>
      <c r="CB278" s="3"/>
      <c r="CC278" s="3"/>
      <c r="CD278" s="3"/>
      <c r="CE278" s="3"/>
      <c r="CF278" s="3"/>
      <c r="CG278" s="3"/>
      <c r="CH278" s="3"/>
      <c r="CI278" s="3"/>
      <c r="CJ278" s="3"/>
      <c r="CK278" s="3"/>
      <c r="CL278" s="3"/>
      <c r="CM278" s="3"/>
      <c r="CN278" s="3"/>
      <c r="CO278" s="3"/>
      <c r="CP278" s="3"/>
      <c r="CQ278" s="3"/>
      <c r="CR278" s="3"/>
      <c r="CS278" s="3"/>
      <c r="CT278" s="3"/>
      <c r="CU278" s="3"/>
      <c r="CV278" s="3"/>
      <c r="CW278" s="3"/>
      <c r="CX278" s="3"/>
      <c r="CY278" s="3"/>
      <c r="CZ278" s="3"/>
    </row>
    <row r="279" spans="1:114" s="1" customFormat="1">
      <c r="A279" s="23"/>
      <c r="B279" s="23"/>
      <c r="C279" s="27" t="s">
        <v>207</v>
      </c>
      <c r="D279" s="28" t="s">
        <v>206</v>
      </c>
      <c r="E279" s="27" t="s">
        <v>208</v>
      </c>
      <c r="F279" s="59">
        <v>1</v>
      </c>
      <c r="G279" s="60">
        <v>1.0867009999999999</v>
      </c>
      <c r="H279" s="60">
        <v>1.2622141</v>
      </c>
      <c r="I279" s="60">
        <v>1.3162860000000001</v>
      </c>
      <c r="J279" s="63">
        <v>1</v>
      </c>
      <c r="K279" s="64">
        <v>1.0347054</v>
      </c>
      <c r="L279" s="64">
        <v>-1.1557786000000001</v>
      </c>
      <c r="M279" s="64">
        <v>-1.1278614</v>
      </c>
      <c r="N279" s="66">
        <v>1</v>
      </c>
      <c r="O279" s="67">
        <v>1.1816906</v>
      </c>
      <c r="P279" s="67">
        <v>1.4140219999999999</v>
      </c>
      <c r="Q279" s="67">
        <v>2.3251507</v>
      </c>
      <c r="R279" s="69">
        <v>1</v>
      </c>
      <c r="S279" s="70">
        <v>1.1087260000000001</v>
      </c>
      <c r="T279" s="70">
        <v>1.2977555000000001</v>
      </c>
      <c r="U279" s="70">
        <v>2.0477376</v>
      </c>
      <c r="V279" s="17">
        <v>1.2360462999999999</v>
      </c>
      <c r="W279" s="11"/>
      <c r="X279" s="4"/>
      <c r="Y279" s="3"/>
      <c r="Z279" s="3"/>
      <c r="AA279" s="4"/>
      <c r="AB279" s="3"/>
      <c r="AC279" s="3"/>
      <c r="AD279" s="4"/>
      <c r="AE279" s="3"/>
      <c r="AF279" s="3"/>
      <c r="AG279" s="4"/>
      <c r="AH279" s="3"/>
      <c r="AI279" s="3"/>
      <c r="AJ279" s="4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  <c r="BZ279" s="3"/>
      <c r="CA279" s="3"/>
      <c r="CB279" s="3"/>
      <c r="CC279" s="3"/>
      <c r="CD279" s="3"/>
      <c r="CE279" s="3"/>
      <c r="CF279" s="3"/>
      <c r="CG279" s="3"/>
      <c r="CH279" s="3"/>
      <c r="CI279" s="3"/>
      <c r="CJ279" s="3"/>
      <c r="CK279" s="3"/>
      <c r="CL279" s="3"/>
      <c r="CM279" s="3"/>
      <c r="CN279" s="3"/>
      <c r="CO279" s="3"/>
      <c r="CP279" s="3"/>
      <c r="CQ279" s="3"/>
      <c r="CR279" s="3"/>
      <c r="CS279" s="3"/>
      <c r="CT279" s="3"/>
      <c r="CU279" s="3"/>
      <c r="CV279" s="3"/>
      <c r="CW279" s="3"/>
      <c r="CX279" s="3"/>
      <c r="CY279" s="3"/>
      <c r="CZ279" s="3"/>
    </row>
    <row r="280" spans="1:114" s="1" customFormat="1">
      <c r="A280" s="23"/>
      <c r="B280" s="23"/>
      <c r="C280" s="27" t="s">
        <v>207</v>
      </c>
      <c r="D280" s="28" t="s">
        <v>206</v>
      </c>
      <c r="E280" s="27" t="s">
        <v>208</v>
      </c>
      <c r="F280" s="59">
        <v>1</v>
      </c>
      <c r="G280" s="60">
        <v>1.1135377</v>
      </c>
      <c r="H280" s="60">
        <v>1.2586297</v>
      </c>
      <c r="I280" s="60">
        <v>1.4104064999999999</v>
      </c>
      <c r="J280" s="63">
        <v>1</v>
      </c>
      <c r="K280" s="64">
        <v>1.0334839</v>
      </c>
      <c r="L280" s="64">
        <v>-1.1712277</v>
      </c>
      <c r="M280" s="64">
        <v>-1.1137216999999999</v>
      </c>
      <c r="N280" s="66">
        <v>1</v>
      </c>
      <c r="O280" s="67">
        <v>1.0987464</v>
      </c>
      <c r="P280" s="67">
        <v>1.3290405000000001</v>
      </c>
      <c r="Q280" s="67">
        <v>2.119926</v>
      </c>
      <c r="R280" s="69">
        <v>1</v>
      </c>
      <c r="S280" s="70">
        <v>1.1137697</v>
      </c>
      <c r="T280" s="70">
        <v>1.2195978999999999</v>
      </c>
      <c r="U280" s="70">
        <v>1.9008483</v>
      </c>
      <c r="V280" s="17">
        <v>1.2401909</v>
      </c>
      <c r="W280" s="11"/>
      <c r="X280" s="4"/>
      <c r="Y280" s="3"/>
      <c r="Z280" s="3"/>
      <c r="AA280" s="4"/>
      <c r="AB280" s="3"/>
      <c r="AC280" s="3"/>
      <c r="AD280" s="4"/>
      <c r="AE280" s="3"/>
      <c r="AF280" s="3"/>
      <c r="AG280" s="4"/>
      <c r="AH280" s="3"/>
      <c r="AI280" s="3"/>
      <c r="AJ280" s="4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  <c r="BM280" s="3"/>
      <c r="BN280" s="3"/>
      <c r="BO280" s="3"/>
      <c r="BP280" s="3"/>
      <c r="BQ280" s="3"/>
      <c r="BR280" s="3"/>
      <c r="BS280" s="3"/>
      <c r="BT280" s="3"/>
      <c r="BU280" s="3"/>
      <c r="BV280" s="3"/>
      <c r="BW280" s="3"/>
      <c r="BX280" s="3"/>
      <c r="BY280" s="3"/>
      <c r="BZ280" s="3"/>
      <c r="CA280" s="3"/>
      <c r="CB280" s="3"/>
      <c r="CC280" s="3"/>
      <c r="CD280" s="3"/>
      <c r="CE280" s="3"/>
      <c r="CF280" s="3"/>
      <c r="CG280" s="3"/>
      <c r="CH280" s="3"/>
      <c r="CI280" s="3"/>
      <c r="CJ280" s="3"/>
      <c r="CK280" s="3"/>
      <c r="CL280" s="3"/>
      <c r="CM280" s="3"/>
      <c r="CN280" s="3"/>
      <c r="CO280" s="3"/>
      <c r="CP280" s="3"/>
      <c r="CQ280" s="3"/>
      <c r="CR280" s="3"/>
      <c r="CS280" s="3"/>
      <c r="CT280" s="3"/>
      <c r="CU280" s="3"/>
      <c r="CV280" s="3"/>
      <c r="CW280" s="3"/>
      <c r="CX280" s="3"/>
      <c r="CY280" s="3"/>
      <c r="CZ280" s="3"/>
    </row>
    <row r="281" spans="1:114" s="1" customFormat="1">
      <c r="A281" s="23"/>
      <c r="B281" s="23"/>
      <c r="C281" s="27" t="s">
        <v>990</v>
      </c>
      <c r="D281" s="28" t="s">
        <v>991</v>
      </c>
      <c r="E281" s="27" t="s">
        <v>992</v>
      </c>
      <c r="F281" s="59">
        <v>1</v>
      </c>
      <c r="G281" s="60">
        <v>-1.0857718999999999</v>
      </c>
      <c r="H281" s="60">
        <v>1.1803916000000001</v>
      </c>
      <c r="I281" s="60">
        <v>-1.2851090000000001</v>
      </c>
      <c r="J281" s="63">
        <v>1</v>
      </c>
      <c r="K281" s="64">
        <v>1.2181531999999999</v>
      </c>
      <c r="L281" s="64">
        <v>1.0592197999999999</v>
      </c>
      <c r="M281" s="64">
        <v>-1.3109576999999999</v>
      </c>
      <c r="N281" s="66">
        <v>1</v>
      </c>
      <c r="O281" s="67">
        <v>2.0738778</v>
      </c>
      <c r="P281" s="67">
        <v>1.2214931</v>
      </c>
      <c r="Q281" s="67">
        <v>-1.0736380000000001</v>
      </c>
      <c r="R281" s="69">
        <v>1</v>
      </c>
      <c r="S281" s="70">
        <v>1.6841112</v>
      </c>
      <c r="T281" s="70">
        <v>1.1982619999999999</v>
      </c>
      <c r="U281" s="70">
        <v>-1.3191447999999999</v>
      </c>
      <c r="V281" s="17">
        <v>-1.051625</v>
      </c>
      <c r="W281" s="11"/>
      <c r="X281" s="4"/>
      <c r="Y281" s="3"/>
      <c r="Z281" s="3"/>
      <c r="AA281" s="4"/>
      <c r="AB281" s="3"/>
      <c r="AC281" s="3"/>
      <c r="AD281" s="4"/>
      <c r="AE281" s="3"/>
      <c r="AF281" s="3"/>
      <c r="AG281" s="4"/>
      <c r="AH281" s="3"/>
      <c r="AI281" s="3"/>
      <c r="AJ281" s="4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  <c r="BV281" s="3"/>
      <c r="BW281" s="3"/>
      <c r="BX281" s="3"/>
      <c r="BY281" s="3"/>
      <c r="BZ281" s="3"/>
      <c r="CA281" s="3"/>
      <c r="CB281" s="3"/>
      <c r="CC281" s="3"/>
      <c r="CD281" s="3"/>
      <c r="CE281" s="3"/>
      <c r="CF281" s="3"/>
      <c r="CG281" s="3"/>
      <c r="CH281" s="3"/>
      <c r="CI281" s="3"/>
      <c r="CJ281" s="3"/>
      <c r="CK281" s="3"/>
      <c r="CL281" s="3"/>
      <c r="CM281" s="3"/>
      <c r="CN281" s="3"/>
      <c r="CO281" s="3"/>
      <c r="CP281" s="3"/>
      <c r="CQ281" s="3"/>
      <c r="CR281" s="3"/>
      <c r="CS281" s="3"/>
      <c r="CT281" s="3"/>
      <c r="CU281" s="3"/>
      <c r="CV281" s="3"/>
      <c r="CW281" s="3"/>
      <c r="CX281" s="3"/>
      <c r="CY281" s="3"/>
      <c r="CZ281" s="3"/>
      <c r="DJ281" s="5"/>
    </row>
    <row r="282" spans="1:114" s="1" customFormat="1">
      <c r="A282" s="23"/>
      <c r="B282" s="23"/>
      <c r="C282" s="27" t="s">
        <v>962</v>
      </c>
      <c r="D282" s="28" t="s">
        <v>963</v>
      </c>
      <c r="E282" s="27" t="s">
        <v>964</v>
      </c>
      <c r="F282" s="59">
        <v>1</v>
      </c>
      <c r="G282" s="60">
        <v>-1.0018727999999999</v>
      </c>
      <c r="H282" s="60">
        <v>1.1217201999999999</v>
      </c>
      <c r="I282" s="60">
        <v>-1.3611834</v>
      </c>
      <c r="J282" s="63">
        <v>1</v>
      </c>
      <c r="K282" s="64">
        <v>1.1717302999999999</v>
      </c>
      <c r="L282" s="64">
        <v>-1.4659841</v>
      </c>
      <c r="M282" s="64">
        <v>-1.2911965000000001</v>
      </c>
      <c r="N282" s="66">
        <v>1</v>
      </c>
      <c r="O282" s="67">
        <v>2.6375972999999999</v>
      </c>
      <c r="P282" s="67">
        <v>1.5650883</v>
      </c>
      <c r="Q282" s="67">
        <v>1.3602201</v>
      </c>
      <c r="R282" s="69">
        <v>1</v>
      </c>
      <c r="S282" s="70">
        <v>2.1869287000000002</v>
      </c>
      <c r="T282" s="70">
        <v>2.2780125</v>
      </c>
      <c r="U282" s="70">
        <v>-1.1427202999999999</v>
      </c>
      <c r="V282" s="17">
        <v>1.1141683</v>
      </c>
      <c r="W282" s="11"/>
      <c r="X282" s="4"/>
      <c r="Y282" s="3"/>
      <c r="Z282" s="3"/>
      <c r="AA282" s="4"/>
      <c r="AB282" s="3"/>
      <c r="AC282" s="3"/>
      <c r="AD282" s="4"/>
      <c r="AE282" s="3"/>
      <c r="AF282" s="3"/>
      <c r="AG282" s="4"/>
      <c r="AH282" s="3"/>
      <c r="AI282" s="3"/>
      <c r="AJ282" s="4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  <c r="BV282" s="3"/>
      <c r="BW282" s="3"/>
      <c r="BX282" s="3"/>
      <c r="BY282" s="3"/>
      <c r="BZ282" s="3"/>
      <c r="CA282" s="3"/>
      <c r="CB282" s="3"/>
      <c r="CC282" s="3"/>
      <c r="CD282" s="3"/>
      <c r="CE282" s="3"/>
      <c r="CF282" s="3"/>
      <c r="CG282" s="3"/>
      <c r="CH282" s="3"/>
      <c r="CI282" s="3"/>
      <c r="CJ282" s="3"/>
      <c r="CK282" s="3"/>
      <c r="CL282" s="3"/>
      <c r="CM282" s="3"/>
      <c r="CN282" s="3"/>
      <c r="CO282" s="3"/>
      <c r="CP282" s="3"/>
      <c r="CQ282" s="3"/>
      <c r="CR282" s="3"/>
      <c r="CS282" s="3"/>
      <c r="CT282" s="3"/>
      <c r="CU282" s="3"/>
      <c r="CV282" s="3"/>
      <c r="CW282" s="3"/>
      <c r="CX282" s="3"/>
      <c r="CY282" s="3"/>
      <c r="CZ282" s="3"/>
      <c r="DJ282" s="5"/>
    </row>
    <row r="283" spans="1:114" s="1" customFormat="1">
      <c r="A283" s="23"/>
      <c r="B283" s="23"/>
      <c r="C283" s="27" t="s">
        <v>529</v>
      </c>
      <c r="D283" s="28" t="s">
        <v>530</v>
      </c>
      <c r="E283" s="27" t="s">
        <v>531</v>
      </c>
      <c r="F283" s="59">
        <v>1</v>
      </c>
      <c r="G283" s="60">
        <v>1.0144613</v>
      </c>
      <c r="H283" s="60">
        <v>1.4599523999999999</v>
      </c>
      <c r="I283" s="60">
        <v>-4.5601830000000003</v>
      </c>
      <c r="J283" s="63">
        <v>1</v>
      </c>
      <c r="K283" s="64">
        <v>1.2428063</v>
      </c>
      <c r="L283" s="64">
        <v>-1.5615798000000001</v>
      </c>
      <c r="M283" s="64">
        <v>-1.5910425000000001</v>
      </c>
      <c r="N283" s="66">
        <v>1</v>
      </c>
      <c r="O283" s="67">
        <v>1.7510737999999999</v>
      </c>
      <c r="P283" s="67">
        <v>1.3647457000000001</v>
      </c>
      <c r="Q283" s="67">
        <v>-1.0014004000000001</v>
      </c>
      <c r="R283" s="69">
        <v>1</v>
      </c>
      <c r="S283" s="70">
        <v>1.1594088</v>
      </c>
      <c r="T283" s="70">
        <v>1.1682870000000001</v>
      </c>
      <c r="U283" s="70">
        <v>-1.1129388</v>
      </c>
      <c r="V283" s="17">
        <v>1.6304775</v>
      </c>
      <c r="W283" s="18"/>
      <c r="X283" s="4"/>
      <c r="Y283" s="3"/>
      <c r="Z283" s="3"/>
      <c r="AA283" s="4"/>
      <c r="AB283" s="3"/>
      <c r="AC283" s="3"/>
      <c r="AD283" s="4"/>
      <c r="AE283" s="3"/>
      <c r="AF283" s="3"/>
      <c r="AG283" s="4"/>
      <c r="AH283" s="3"/>
      <c r="AI283" s="3"/>
      <c r="AJ283" s="4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3"/>
      <c r="BL283" s="3"/>
      <c r="BM283" s="3"/>
      <c r="BN283" s="3"/>
      <c r="BO283" s="3"/>
      <c r="BP283" s="3"/>
      <c r="BQ283" s="3"/>
      <c r="BR283" s="3"/>
      <c r="BS283" s="3"/>
      <c r="BT283" s="3"/>
      <c r="BU283" s="3"/>
      <c r="BV283" s="3"/>
      <c r="BW283" s="3"/>
      <c r="BX283" s="3"/>
      <c r="BY283" s="3"/>
      <c r="BZ283" s="3"/>
      <c r="CA283" s="3"/>
      <c r="CB283" s="3"/>
      <c r="CC283" s="3"/>
      <c r="CD283" s="3"/>
      <c r="CE283" s="3"/>
      <c r="CF283" s="3"/>
      <c r="CG283" s="3"/>
      <c r="CH283" s="3"/>
      <c r="CI283" s="3"/>
      <c r="CJ283" s="3"/>
      <c r="CK283" s="3"/>
      <c r="CL283" s="3"/>
      <c r="CM283" s="3"/>
      <c r="CN283" s="3"/>
      <c r="CO283" s="3"/>
      <c r="CP283" s="3"/>
      <c r="CQ283" s="3"/>
      <c r="CR283" s="3"/>
      <c r="CS283" s="3"/>
      <c r="CT283" s="3"/>
      <c r="CU283" s="3"/>
      <c r="CV283" s="3"/>
      <c r="CW283" s="3"/>
      <c r="CX283" s="3"/>
      <c r="CY283" s="3"/>
      <c r="CZ283" s="3"/>
      <c r="DJ283" s="5"/>
    </row>
    <row r="284" spans="1:114" s="1" customFormat="1">
      <c r="A284" s="23"/>
      <c r="B284" s="23"/>
      <c r="C284" s="27" t="s">
        <v>930</v>
      </c>
      <c r="D284" s="28" t="s">
        <v>931</v>
      </c>
      <c r="E284" s="27" t="s">
        <v>932</v>
      </c>
      <c r="F284" s="59">
        <v>1</v>
      </c>
      <c r="G284" s="60">
        <v>-1.2419859</v>
      </c>
      <c r="H284" s="60">
        <v>-1.575939</v>
      </c>
      <c r="I284" s="60">
        <v>1.0565081000000001</v>
      </c>
      <c r="J284" s="63">
        <v>1</v>
      </c>
      <c r="K284" s="64">
        <v>-1.5419986999999999</v>
      </c>
      <c r="L284" s="64">
        <v>-1.2570066</v>
      </c>
      <c r="M284" s="64">
        <v>-1.1597009</v>
      </c>
      <c r="N284" s="66">
        <v>1</v>
      </c>
      <c r="O284" s="67">
        <v>-1.474639</v>
      </c>
      <c r="P284" s="67">
        <v>1.7794346999999999</v>
      </c>
      <c r="Q284" s="67">
        <v>2.0074573</v>
      </c>
      <c r="R284" s="69">
        <v>1</v>
      </c>
      <c r="S284" s="70">
        <v>-1.1001375</v>
      </c>
      <c r="T284" s="70">
        <v>1.6775647</v>
      </c>
      <c r="U284" s="70">
        <v>1.7565331</v>
      </c>
      <c r="V284" s="17">
        <v>1.1603650000000001</v>
      </c>
      <c r="W284" s="11"/>
      <c r="X284" s="4"/>
      <c r="Y284" s="3"/>
      <c r="Z284" s="3"/>
      <c r="AA284" s="4"/>
      <c r="AB284" s="3"/>
      <c r="AC284" s="3"/>
      <c r="AD284" s="4"/>
      <c r="AE284" s="3"/>
      <c r="AF284" s="3"/>
      <c r="AG284" s="4"/>
      <c r="AH284" s="3"/>
      <c r="AI284" s="3"/>
      <c r="AJ284" s="4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  <c r="BM284" s="3"/>
      <c r="BN284" s="3"/>
      <c r="BO284" s="3"/>
      <c r="BP284" s="3"/>
      <c r="BQ284" s="3"/>
      <c r="BR284" s="3"/>
      <c r="BS284" s="3"/>
      <c r="BT284" s="3"/>
      <c r="BU284" s="3"/>
      <c r="BV284" s="3"/>
      <c r="BW284" s="3"/>
      <c r="BX284" s="3"/>
      <c r="BY284" s="3"/>
      <c r="BZ284" s="3"/>
      <c r="CA284" s="3"/>
      <c r="CB284" s="3"/>
      <c r="CC284" s="3"/>
      <c r="CD284" s="3"/>
      <c r="CE284" s="3"/>
      <c r="CF284" s="3"/>
      <c r="CG284" s="3"/>
      <c r="CH284" s="3"/>
      <c r="CI284" s="3"/>
      <c r="CJ284" s="3"/>
      <c r="CK284" s="3"/>
      <c r="CL284" s="3"/>
      <c r="CM284" s="3"/>
      <c r="CN284" s="3"/>
      <c r="CO284" s="3"/>
      <c r="CP284" s="3"/>
      <c r="CQ284" s="3"/>
      <c r="CR284" s="3"/>
      <c r="CS284" s="3"/>
      <c r="CT284" s="3"/>
      <c r="CU284" s="3"/>
      <c r="CV284" s="3"/>
      <c r="CW284" s="3"/>
      <c r="CX284" s="3"/>
      <c r="CY284" s="3"/>
      <c r="CZ284" s="3"/>
      <c r="DH284" s="5"/>
      <c r="DJ284" s="5"/>
    </row>
    <row r="285" spans="1:114" s="1" customFormat="1">
      <c r="A285" s="23"/>
      <c r="B285" s="23"/>
      <c r="C285" s="27" t="s">
        <v>1002</v>
      </c>
      <c r="D285" s="28" t="s">
        <v>1003</v>
      </c>
      <c r="E285" s="27" t="s">
        <v>1004</v>
      </c>
      <c r="F285" s="59">
        <v>1</v>
      </c>
      <c r="G285" s="60">
        <v>-1.0360545000000001</v>
      </c>
      <c r="H285" s="60">
        <v>-1.3423517</v>
      </c>
      <c r="I285" s="60">
        <v>-1.0810108</v>
      </c>
      <c r="J285" s="63">
        <v>1</v>
      </c>
      <c r="K285" s="64">
        <v>-1.1125915</v>
      </c>
      <c r="L285" s="64">
        <v>-1.0469321</v>
      </c>
      <c r="M285" s="64">
        <v>1.0572946999999999</v>
      </c>
      <c r="N285" s="66">
        <v>1</v>
      </c>
      <c r="O285" s="67">
        <v>-1.4521234999999999</v>
      </c>
      <c r="P285" s="67">
        <v>1.6869535</v>
      </c>
      <c r="Q285" s="67">
        <v>2.0105993999999998</v>
      </c>
      <c r="R285" s="69">
        <v>1</v>
      </c>
      <c r="S285" s="70">
        <v>-1.3318249</v>
      </c>
      <c r="T285" s="70">
        <v>1.8069297</v>
      </c>
      <c r="U285" s="70">
        <v>1.9173524</v>
      </c>
      <c r="V285" s="17">
        <v>1.0295291</v>
      </c>
      <c r="W285" s="11"/>
      <c r="X285" s="4"/>
      <c r="Y285" s="3"/>
      <c r="Z285" s="3"/>
      <c r="AA285" s="4"/>
      <c r="AB285" s="3"/>
      <c r="AC285" s="3"/>
      <c r="AD285" s="4"/>
      <c r="AE285" s="3"/>
      <c r="AF285" s="3"/>
      <c r="AG285" s="4"/>
      <c r="AH285" s="3"/>
      <c r="AI285" s="3"/>
      <c r="AJ285" s="4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3"/>
      <c r="BT285" s="3"/>
      <c r="BU285" s="3"/>
      <c r="BV285" s="3"/>
      <c r="BW285" s="3"/>
      <c r="BX285" s="3"/>
      <c r="BY285" s="3"/>
      <c r="BZ285" s="3"/>
      <c r="CA285" s="3"/>
      <c r="CB285" s="3"/>
      <c r="CC285" s="3"/>
      <c r="CD285" s="3"/>
      <c r="CE285" s="3"/>
      <c r="CF285" s="3"/>
      <c r="CG285" s="3"/>
      <c r="CH285" s="3"/>
      <c r="CI285" s="3"/>
      <c r="CJ285" s="3"/>
      <c r="CK285" s="3"/>
      <c r="CL285" s="3"/>
      <c r="CM285" s="3"/>
      <c r="CN285" s="3"/>
      <c r="CO285" s="3"/>
      <c r="CP285" s="3"/>
      <c r="CQ285" s="3"/>
      <c r="CR285" s="3"/>
      <c r="CS285" s="3"/>
      <c r="CT285" s="3"/>
      <c r="CU285" s="3"/>
      <c r="CV285" s="3"/>
      <c r="CW285" s="3"/>
      <c r="CX285" s="3"/>
      <c r="CY285" s="3"/>
      <c r="CZ285" s="3"/>
      <c r="DJ285" s="5"/>
    </row>
    <row r="286" spans="1:114" s="1" customFormat="1">
      <c r="A286" s="23"/>
      <c r="B286" s="23"/>
      <c r="C286" s="27" t="s">
        <v>916</v>
      </c>
      <c r="D286" s="28" t="s">
        <v>917</v>
      </c>
      <c r="E286" s="27" t="s">
        <v>918</v>
      </c>
      <c r="F286" s="59">
        <v>1</v>
      </c>
      <c r="G286" s="60">
        <v>-1.0711526</v>
      </c>
      <c r="H286" s="60">
        <v>1.120657</v>
      </c>
      <c r="I286" s="60">
        <v>-1.153511</v>
      </c>
      <c r="J286" s="63">
        <v>1</v>
      </c>
      <c r="K286" s="64">
        <v>-1.0894846</v>
      </c>
      <c r="L286" s="64">
        <v>1.3684404999999999</v>
      </c>
      <c r="M286" s="64">
        <v>-1.1540836999999999</v>
      </c>
      <c r="N286" s="66">
        <v>1</v>
      </c>
      <c r="O286" s="67">
        <v>-1.3280973</v>
      </c>
      <c r="P286" s="67">
        <v>3.2532622999999998</v>
      </c>
      <c r="Q286" s="67">
        <v>2.6021920000000001</v>
      </c>
      <c r="R286" s="69">
        <v>1</v>
      </c>
      <c r="S286" s="70">
        <v>-1.1750727000000001</v>
      </c>
      <c r="T286" s="70">
        <v>3.6253660000000001</v>
      </c>
      <c r="U286" s="70">
        <v>2.8488730000000002</v>
      </c>
      <c r="V286" s="17">
        <v>-1.0372399000000001</v>
      </c>
      <c r="W286" s="11"/>
      <c r="X286" s="4"/>
      <c r="Y286" s="3"/>
      <c r="Z286" s="3"/>
      <c r="AA286" s="4"/>
      <c r="AB286" s="3"/>
      <c r="AC286" s="3"/>
      <c r="AD286" s="4"/>
      <c r="AE286" s="3"/>
      <c r="AF286" s="3"/>
      <c r="AG286" s="4"/>
      <c r="AH286" s="3"/>
      <c r="AI286" s="3"/>
      <c r="AJ286" s="4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  <c r="BX286" s="3"/>
      <c r="BY286" s="3"/>
      <c r="BZ286" s="3"/>
      <c r="CA286" s="3"/>
      <c r="CB286" s="3"/>
      <c r="CC286" s="3"/>
      <c r="CD286" s="3"/>
      <c r="CE286" s="3"/>
      <c r="CF286" s="3"/>
      <c r="CG286" s="3"/>
      <c r="CH286" s="3"/>
      <c r="CI286" s="3"/>
      <c r="CJ286" s="3"/>
      <c r="CK286" s="3"/>
      <c r="CL286" s="3"/>
      <c r="CM286" s="3"/>
      <c r="CN286" s="3"/>
      <c r="CO286" s="3"/>
      <c r="CP286" s="3"/>
      <c r="CQ286" s="3"/>
      <c r="CR286" s="3"/>
      <c r="CS286" s="3"/>
      <c r="CT286" s="3"/>
      <c r="CU286" s="3"/>
      <c r="CV286" s="3"/>
      <c r="CW286" s="3"/>
      <c r="CX286" s="3"/>
      <c r="CY286" s="3"/>
      <c r="CZ286" s="3"/>
      <c r="DJ286" s="5"/>
    </row>
    <row r="287" spans="1:114" s="1" customFormat="1">
      <c r="A287" s="23"/>
      <c r="B287" s="23"/>
      <c r="C287" s="27" t="s">
        <v>943</v>
      </c>
      <c r="D287" s="28" t="s">
        <v>944</v>
      </c>
      <c r="E287" s="27" t="s">
        <v>945</v>
      </c>
      <c r="F287" s="59">
        <v>1</v>
      </c>
      <c r="G287" s="60">
        <v>1.2236282999999999</v>
      </c>
      <c r="H287" s="60">
        <v>1.1825532999999999</v>
      </c>
      <c r="I287" s="60">
        <v>1.1187266</v>
      </c>
      <c r="J287" s="63">
        <v>1</v>
      </c>
      <c r="K287" s="64">
        <v>1.1925212000000001</v>
      </c>
      <c r="L287" s="64">
        <v>-1.1118319999999999</v>
      </c>
      <c r="M287" s="64">
        <v>1.2926278</v>
      </c>
      <c r="N287" s="66">
        <v>1</v>
      </c>
      <c r="O287" s="67">
        <v>1.1714514</v>
      </c>
      <c r="P287" s="67">
        <v>1.3204962</v>
      </c>
      <c r="Q287" s="67">
        <v>2.6040193999999999</v>
      </c>
      <c r="R287" s="69">
        <v>1</v>
      </c>
      <c r="S287" s="70">
        <v>1.1720998</v>
      </c>
      <c r="T287" s="70">
        <v>1.2169741000000001</v>
      </c>
      <c r="U287" s="70">
        <v>1.5097332000000001</v>
      </c>
      <c r="V287" s="17">
        <v>1.2054479</v>
      </c>
      <c r="W287" s="11"/>
      <c r="X287" s="4"/>
      <c r="Y287" s="3"/>
      <c r="Z287" s="3"/>
      <c r="AA287" s="4"/>
      <c r="AB287" s="3"/>
      <c r="AC287" s="3"/>
      <c r="AD287" s="4"/>
      <c r="AE287" s="3"/>
      <c r="AF287" s="3"/>
      <c r="AG287" s="4"/>
      <c r="AH287" s="3"/>
      <c r="AI287" s="3"/>
      <c r="AJ287" s="4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  <c r="BX287" s="3"/>
      <c r="BY287" s="3"/>
      <c r="BZ287" s="3"/>
      <c r="CA287" s="3"/>
      <c r="CB287" s="3"/>
      <c r="CC287" s="3"/>
      <c r="CD287" s="3"/>
      <c r="CE287" s="3"/>
      <c r="CF287" s="3"/>
      <c r="CG287" s="3"/>
      <c r="CH287" s="3"/>
      <c r="CI287" s="3"/>
      <c r="CJ287" s="3"/>
      <c r="CK287" s="3"/>
      <c r="CL287" s="3"/>
      <c r="CM287" s="3"/>
      <c r="CN287" s="3"/>
      <c r="CO287" s="3"/>
      <c r="CP287" s="3"/>
      <c r="CQ287" s="3"/>
      <c r="CR287" s="3"/>
      <c r="CS287" s="3"/>
      <c r="CT287" s="3"/>
      <c r="CU287" s="3"/>
      <c r="CV287" s="3"/>
      <c r="CW287" s="3"/>
      <c r="CX287" s="3"/>
      <c r="CY287" s="3"/>
      <c r="CZ287" s="3"/>
    </row>
    <row r="288" spans="1:114" s="1" customFormat="1">
      <c r="A288" s="23"/>
      <c r="B288" s="23"/>
      <c r="C288" s="27" t="s">
        <v>924</v>
      </c>
      <c r="D288" s="28" t="s">
        <v>925</v>
      </c>
      <c r="E288" s="27" t="s">
        <v>926</v>
      </c>
      <c r="F288" s="59">
        <v>1</v>
      </c>
      <c r="G288" s="60">
        <v>1.1253412</v>
      </c>
      <c r="H288" s="60">
        <v>1.1987365000000001</v>
      </c>
      <c r="I288" s="60">
        <v>1.060495</v>
      </c>
      <c r="J288" s="63">
        <v>1</v>
      </c>
      <c r="K288" s="64">
        <v>1.1421714000000001</v>
      </c>
      <c r="L288" s="64">
        <v>1.3028241</v>
      </c>
      <c r="M288" s="64">
        <v>1.0018598999999999</v>
      </c>
      <c r="N288" s="66">
        <v>1</v>
      </c>
      <c r="O288" s="67">
        <v>1.3122513</v>
      </c>
      <c r="P288" s="67">
        <v>3.7583291999999999</v>
      </c>
      <c r="Q288" s="67">
        <v>2.4559688999999998</v>
      </c>
      <c r="R288" s="69">
        <v>1</v>
      </c>
      <c r="S288" s="70">
        <v>1.3601534</v>
      </c>
      <c r="T288" s="70">
        <v>3.3975276999999999</v>
      </c>
      <c r="U288" s="70">
        <v>2.1732225000000001</v>
      </c>
      <c r="V288" s="17">
        <v>-1.0645355999999999</v>
      </c>
      <c r="W288" s="11"/>
      <c r="X288" s="4"/>
      <c r="Y288" s="3"/>
      <c r="Z288" s="3"/>
      <c r="AA288" s="4"/>
      <c r="AB288" s="3"/>
      <c r="AC288" s="3"/>
      <c r="AD288" s="4"/>
      <c r="AE288" s="3"/>
      <c r="AF288" s="3"/>
      <c r="AG288" s="4"/>
      <c r="AH288" s="3"/>
      <c r="AI288" s="3"/>
      <c r="AJ288" s="4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  <c r="BX288" s="3"/>
      <c r="BY288" s="3"/>
      <c r="BZ288" s="3"/>
      <c r="CA288" s="3"/>
      <c r="CB288" s="3"/>
      <c r="CC288" s="3"/>
      <c r="CD288" s="3"/>
      <c r="CE288" s="3"/>
      <c r="CF288" s="3"/>
      <c r="CG288" s="3"/>
      <c r="CH288" s="3"/>
      <c r="CI288" s="3"/>
      <c r="CJ288" s="3"/>
      <c r="CK288" s="3"/>
      <c r="CL288" s="3"/>
      <c r="CM288" s="3"/>
      <c r="CN288" s="3"/>
      <c r="CO288" s="3"/>
      <c r="CP288" s="3"/>
      <c r="CQ288" s="3"/>
      <c r="CR288" s="3"/>
      <c r="CS288" s="3"/>
      <c r="CT288" s="3"/>
      <c r="CU288" s="3"/>
      <c r="CV288" s="3"/>
      <c r="CW288" s="3"/>
      <c r="CX288" s="3"/>
      <c r="CY288" s="3"/>
      <c r="CZ288" s="3"/>
      <c r="DJ288" s="5"/>
    </row>
    <row r="289" spans="1:114" s="1" customFormat="1">
      <c r="A289" s="23"/>
      <c r="B289" s="23"/>
      <c r="C289" s="27" t="s">
        <v>924</v>
      </c>
      <c r="D289" s="28" t="s">
        <v>925</v>
      </c>
      <c r="E289" s="27" t="s">
        <v>926</v>
      </c>
      <c r="F289" s="59">
        <v>1</v>
      </c>
      <c r="G289" s="60">
        <v>1.0035415000000001</v>
      </c>
      <c r="H289" s="60">
        <v>1.0130486000000001</v>
      </c>
      <c r="I289" s="60">
        <v>-1.1073474999999999</v>
      </c>
      <c r="J289" s="63">
        <v>1</v>
      </c>
      <c r="K289" s="64">
        <v>-1.1169163</v>
      </c>
      <c r="L289" s="64">
        <v>-1.2204286</v>
      </c>
      <c r="M289" s="64">
        <v>-1.0705757</v>
      </c>
      <c r="N289" s="66">
        <v>1</v>
      </c>
      <c r="O289" s="67">
        <v>1.3049789999999999</v>
      </c>
      <c r="P289" s="67">
        <v>1.9529194999999999</v>
      </c>
      <c r="Q289" s="67">
        <v>1.4922822</v>
      </c>
      <c r="R289" s="69">
        <v>1</v>
      </c>
      <c r="S289" s="70">
        <v>1.3218445999999999</v>
      </c>
      <c r="T289" s="70">
        <v>2.1431224000000002</v>
      </c>
      <c r="U289" s="70">
        <v>1.7206302</v>
      </c>
      <c r="V289" s="17">
        <v>1.0522397999999999</v>
      </c>
      <c r="W289" s="11"/>
      <c r="X289" s="4"/>
      <c r="Y289" s="3"/>
      <c r="Z289" s="3"/>
      <c r="AA289" s="4"/>
      <c r="AB289" s="3"/>
      <c r="AC289" s="3"/>
      <c r="AD289" s="4"/>
      <c r="AE289" s="3"/>
      <c r="AF289" s="3"/>
      <c r="AG289" s="4"/>
      <c r="AH289" s="3"/>
      <c r="AI289" s="3"/>
      <c r="AJ289" s="4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  <c r="BX289" s="3"/>
      <c r="BY289" s="3"/>
      <c r="BZ289" s="3"/>
      <c r="CA289" s="3"/>
      <c r="CB289" s="3"/>
      <c r="CC289" s="3"/>
      <c r="CD289" s="3"/>
      <c r="CE289" s="3"/>
      <c r="CF289" s="3"/>
      <c r="CG289" s="3"/>
      <c r="CH289" s="3"/>
      <c r="CI289" s="3"/>
      <c r="CJ289" s="3"/>
      <c r="CK289" s="3"/>
      <c r="CL289" s="3"/>
      <c r="CM289" s="3"/>
      <c r="CN289" s="3"/>
      <c r="CO289" s="3"/>
      <c r="CP289" s="3"/>
      <c r="CQ289" s="3"/>
      <c r="CR289" s="3"/>
      <c r="CS289" s="3"/>
      <c r="CT289" s="3"/>
      <c r="CU289" s="3"/>
      <c r="CV289" s="3"/>
      <c r="CW289" s="3"/>
      <c r="CX289" s="3"/>
      <c r="CY289" s="3"/>
      <c r="CZ289" s="3"/>
      <c r="DJ289" s="5"/>
    </row>
    <row r="290" spans="1:114" s="1" customFormat="1">
      <c r="A290" s="23"/>
      <c r="B290" s="23"/>
      <c r="C290" s="27" t="s">
        <v>933</v>
      </c>
      <c r="D290" s="28" t="s">
        <v>934</v>
      </c>
      <c r="E290" s="27" t="s">
        <v>935</v>
      </c>
      <c r="F290" s="59">
        <v>1</v>
      </c>
      <c r="G290" s="60">
        <v>1.0791724</v>
      </c>
      <c r="H290" s="60">
        <v>1.2416862</v>
      </c>
      <c r="I290" s="60">
        <v>1.3698243999999999</v>
      </c>
      <c r="J290" s="63">
        <v>1</v>
      </c>
      <c r="K290" s="64">
        <v>1.1299695000000001</v>
      </c>
      <c r="L290" s="64">
        <v>1.0520909000000001</v>
      </c>
      <c r="M290" s="64">
        <v>1.3099217000000001</v>
      </c>
      <c r="N290" s="66">
        <v>1</v>
      </c>
      <c r="O290" s="67">
        <v>1.1389370000000001</v>
      </c>
      <c r="P290" s="67">
        <v>1.9706414999999999</v>
      </c>
      <c r="Q290" s="67">
        <v>2.0317907000000002</v>
      </c>
      <c r="R290" s="69">
        <v>1</v>
      </c>
      <c r="S290" s="70">
        <v>1.2368406999999999</v>
      </c>
      <c r="T290" s="70">
        <v>1.4619979000000001</v>
      </c>
      <c r="U290" s="70">
        <v>1.3619258000000001</v>
      </c>
      <c r="V290" s="17">
        <v>-1.1317202</v>
      </c>
      <c r="W290" s="11"/>
      <c r="X290" s="4"/>
      <c r="Y290" s="3"/>
      <c r="Z290" s="3"/>
      <c r="AA290" s="4"/>
      <c r="AB290" s="3"/>
      <c r="AC290" s="3"/>
      <c r="AD290" s="4"/>
      <c r="AE290" s="3"/>
      <c r="AF290" s="3"/>
      <c r="AG290" s="4"/>
      <c r="AH290" s="3"/>
      <c r="AI290" s="3"/>
      <c r="AJ290" s="4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  <c r="BZ290" s="3"/>
      <c r="CA290" s="3"/>
      <c r="CB290" s="3"/>
      <c r="CC290" s="3"/>
      <c r="CD290" s="3"/>
      <c r="CE290" s="3"/>
      <c r="CF290" s="3"/>
      <c r="CG290" s="3"/>
      <c r="CH290" s="3"/>
      <c r="CI290" s="3"/>
      <c r="CJ290" s="3"/>
      <c r="CK290" s="3"/>
      <c r="CL290" s="3"/>
      <c r="CM290" s="3"/>
      <c r="CN290" s="3"/>
      <c r="CO290" s="3"/>
      <c r="CP290" s="3"/>
      <c r="CQ290" s="3"/>
      <c r="CR290" s="3"/>
      <c r="CS290" s="3"/>
      <c r="CT290" s="3"/>
      <c r="CU290" s="3"/>
      <c r="CV290" s="3"/>
      <c r="CW290" s="3"/>
      <c r="CX290" s="3"/>
      <c r="CY290" s="3"/>
      <c r="CZ290" s="3"/>
    </row>
    <row r="291" spans="1:114" s="1" customFormat="1">
      <c r="A291" s="23"/>
      <c r="B291" s="23"/>
      <c r="C291" s="27" t="s">
        <v>987</v>
      </c>
      <c r="D291" s="28" t="s">
        <v>988</v>
      </c>
      <c r="E291" s="27" t="s">
        <v>989</v>
      </c>
      <c r="F291" s="59">
        <v>1</v>
      </c>
      <c r="G291" s="60">
        <v>-1.1253575</v>
      </c>
      <c r="H291" s="60">
        <v>1.1269476</v>
      </c>
      <c r="I291" s="60">
        <v>1.3028500000000001</v>
      </c>
      <c r="J291" s="63">
        <v>1</v>
      </c>
      <c r="K291" s="64">
        <v>-1.0886221</v>
      </c>
      <c r="L291" s="64">
        <v>1.1941336</v>
      </c>
      <c r="M291" s="64">
        <v>-1.2724850000000001</v>
      </c>
      <c r="N291" s="66">
        <v>1</v>
      </c>
      <c r="O291" s="67">
        <v>1.3314693</v>
      </c>
      <c r="P291" s="67">
        <v>2.1159024</v>
      </c>
      <c r="Q291" s="67">
        <v>2.0827073999999999</v>
      </c>
      <c r="R291" s="69">
        <v>1</v>
      </c>
      <c r="S291" s="70">
        <v>1.2046920000000001</v>
      </c>
      <c r="T291" s="70">
        <v>1.7109091000000001</v>
      </c>
      <c r="U291" s="70">
        <v>1.7404592000000001</v>
      </c>
      <c r="V291" s="17">
        <v>-1.3109248</v>
      </c>
      <c r="W291" s="11"/>
      <c r="X291" s="4"/>
      <c r="Y291" s="3"/>
      <c r="Z291" s="3"/>
      <c r="AA291" s="4"/>
      <c r="AB291" s="3"/>
      <c r="AC291" s="3"/>
      <c r="AD291" s="4"/>
      <c r="AE291" s="3"/>
      <c r="AF291" s="3"/>
      <c r="AG291" s="4"/>
      <c r="AH291" s="3"/>
      <c r="AI291" s="3"/>
      <c r="AJ291" s="4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  <c r="CI291" s="3"/>
      <c r="CJ291" s="3"/>
      <c r="CK291" s="3"/>
      <c r="CL291" s="3"/>
      <c r="CM291" s="3"/>
      <c r="CN291" s="3"/>
      <c r="CO291" s="3"/>
      <c r="CP291" s="3"/>
      <c r="CQ291" s="3"/>
      <c r="CR291" s="3"/>
      <c r="CS291" s="3"/>
      <c r="CT291" s="3"/>
      <c r="CU291" s="3"/>
      <c r="CV291" s="3"/>
      <c r="CW291" s="3"/>
      <c r="CX291" s="3"/>
      <c r="CY291" s="3"/>
      <c r="CZ291" s="3"/>
      <c r="DJ291" s="5"/>
    </row>
    <row r="292" spans="1:114" s="1" customFormat="1">
      <c r="A292" s="23"/>
      <c r="B292" s="23"/>
      <c r="C292" s="27" t="s">
        <v>999</v>
      </c>
      <c r="D292" s="28" t="s">
        <v>1000</v>
      </c>
      <c r="E292" s="27" t="s">
        <v>1001</v>
      </c>
      <c r="F292" s="59">
        <v>1</v>
      </c>
      <c r="G292" s="60">
        <v>1.4129783</v>
      </c>
      <c r="H292" s="60">
        <v>1.4263256</v>
      </c>
      <c r="I292" s="60">
        <v>-1.4290124</v>
      </c>
      <c r="J292" s="63">
        <v>1</v>
      </c>
      <c r="K292" s="64">
        <v>1.1958249000000001</v>
      </c>
      <c r="L292" s="64">
        <v>-1.6526312000000001</v>
      </c>
      <c r="M292" s="64">
        <v>-1.3093996000000001</v>
      </c>
      <c r="N292" s="66">
        <v>1</v>
      </c>
      <c r="O292" s="67">
        <v>2.1228766000000001</v>
      </c>
      <c r="P292" s="67">
        <v>1.5116205</v>
      </c>
      <c r="Q292" s="67">
        <v>1.6103882</v>
      </c>
      <c r="R292" s="69">
        <v>1</v>
      </c>
      <c r="S292" s="70">
        <v>1.7023938000000001</v>
      </c>
      <c r="T292" s="70">
        <v>1.7244686</v>
      </c>
      <c r="U292" s="70">
        <v>1.4197024</v>
      </c>
      <c r="V292" s="17">
        <v>2.0294094</v>
      </c>
      <c r="W292" s="18"/>
      <c r="X292" s="4"/>
      <c r="Y292" s="3"/>
      <c r="Z292" s="3"/>
      <c r="AA292" s="4"/>
      <c r="AB292" s="3"/>
      <c r="AC292" s="3"/>
      <c r="AD292" s="4"/>
      <c r="AE292" s="3"/>
      <c r="AF292" s="3"/>
      <c r="AG292" s="4"/>
      <c r="AH292" s="3"/>
      <c r="AI292" s="3"/>
      <c r="AJ292" s="4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  <c r="BX292" s="3"/>
      <c r="BY292" s="3"/>
      <c r="BZ292" s="3"/>
      <c r="CA292" s="3"/>
      <c r="CB292" s="3"/>
      <c r="CC292" s="3"/>
      <c r="CD292" s="3"/>
      <c r="CE292" s="3"/>
      <c r="CF292" s="3"/>
      <c r="CG292" s="3"/>
      <c r="CH292" s="3"/>
      <c r="CI292" s="3"/>
      <c r="CJ292" s="3"/>
      <c r="CK292" s="3"/>
      <c r="CL292" s="3"/>
      <c r="CM292" s="3"/>
      <c r="CN292" s="3"/>
      <c r="CO292" s="3"/>
      <c r="CP292" s="3"/>
      <c r="CQ292" s="3"/>
      <c r="CR292" s="3"/>
      <c r="CS292" s="3"/>
      <c r="CT292" s="3"/>
      <c r="CU292" s="3"/>
      <c r="CV292" s="3"/>
      <c r="CW292" s="3"/>
      <c r="CX292" s="3"/>
      <c r="CY292" s="3"/>
      <c r="CZ292" s="3"/>
      <c r="DJ292" s="5"/>
    </row>
    <row r="293" spans="1:114" s="1" customFormat="1">
      <c r="A293" s="23"/>
      <c r="B293" s="23"/>
      <c r="C293" s="27" t="s">
        <v>955</v>
      </c>
      <c r="D293" s="28" t="s">
        <v>956</v>
      </c>
      <c r="E293" s="27" t="s">
        <v>957</v>
      </c>
      <c r="F293" s="59">
        <v>1</v>
      </c>
      <c r="G293" s="60">
        <v>1.1702465</v>
      </c>
      <c r="H293" s="60">
        <v>1.1661798999999999</v>
      </c>
      <c r="I293" s="60">
        <v>-1.2833619000000001</v>
      </c>
      <c r="J293" s="63">
        <v>1</v>
      </c>
      <c r="K293" s="64">
        <v>1.2867896999999999</v>
      </c>
      <c r="L293" s="64">
        <v>-2.3110425000000001</v>
      </c>
      <c r="M293" s="64">
        <v>1.1128188000000001</v>
      </c>
      <c r="N293" s="66">
        <v>1</v>
      </c>
      <c r="O293" s="67">
        <v>2.1279302000000002</v>
      </c>
      <c r="P293" s="67">
        <v>2.4046712000000001</v>
      </c>
      <c r="Q293" s="67">
        <v>1.8799634000000001</v>
      </c>
      <c r="R293" s="69">
        <v>1</v>
      </c>
      <c r="S293" s="70">
        <v>1.519493</v>
      </c>
      <c r="T293" s="70">
        <v>1.2966449</v>
      </c>
      <c r="U293" s="70">
        <v>-1.054684</v>
      </c>
      <c r="V293" s="17">
        <v>2.13225</v>
      </c>
      <c r="W293" s="18"/>
      <c r="X293" s="4"/>
      <c r="Y293" s="3"/>
      <c r="Z293" s="3"/>
      <c r="AA293" s="4"/>
      <c r="AB293" s="3"/>
      <c r="AC293" s="3"/>
      <c r="AD293" s="4"/>
      <c r="AE293" s="3"/>
      <c r="AF293" s="3"/>
      <c r="AG293" s="4"/>
      <c r="AH293" s="3"/>
      <c r="AI293" s="3"/>
      <c r="AJ293" s="4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  <c r="CB293" s="3"/>
      <c r="CC293" s="3"/>
      <c r="CD293" s="3"/>
      <c r="CE293" s="3"/>
      <c r="CF293" s="3"/>
      <c r="CG293" s="3"/>
      <c r="CH293" s="3"/>
      <c r="CI293" s="3"/>
      <c r="CJ293" s="3"/>
      <c r="CK293" s="3"/>
      <c r="CL293" s="3"/>
      <c r="CM293" s="3"/>
      <c r="CN293" s="3"/>
      <c r="CO293" s="3"/>
      <c r="CP293" s="3"/>
      <c r="CQ293" s="3"/>
      <c r="CR293" s="3"/>
      <c r="CS293" s="3"/>
      <c r="CT293" s="3"/>
      <c r="CU293" s="3"/>
      <c r="CV293" s="3"/>
      <c r="CW293" s="3"/>
      <c r="CX293" s="3"/>
      <c r="CY293" s="3"/>
      <c r="CZ293" s="3"/>
      <c r="DJ293" s="5"/>
    </row>
    <row r="294" spans="1:114" s="1" customFormat="1">
      <c r="A294" s="23"/>
      <c r="B294" s="23"/>
      <c r="C294" s="27" t="s">
        <v>993</v>
      </c>
      <c r="D294" s="28" t="s">
        <v>994</v>
      </c>
      <c r="E294" s="27" t="s">
        <v>995</v>
      </c>
      <c r="F294" s="59">
        <v>1</v>
      </c>
      <c r="G294" s="60">
        <v>-1.1309582</v>
      </c>
      <c r="H294" s="60">
        <v>1.0042821</v>
      </c>
      <c r="I294" s="60">
        <v>-1.1711286000000001</v>
      </c>
      <c r="J294" s="63">
        <v>1</v>
      </c>
      <c r="K294" s="64">
        <v>-1.0143939</v>
      </c>
      <c r="L294" s="64">
        <v>-1.2593287</v>
      </c>
      <c r="M294" s="64">
        <v>1.1106571000000001</v>
      </c>
      <c r="N294" s="66">
        <v>1</v>
      </c>
      <c r="O294" s="67">
        <v>2.0681102</v>
      </c>
      <c r="P294" s="67">
        <v>-1.0762172999999999</v>
      </c>
      <c r="Q294" s="67">
        <v>1.207117</v>
      </c>
      <c r="R294" s="69">
        <v>1</v>
      </c>
      <c r="S294" s="70">
        <v>1.7960217000000001</v>
      </c>
      <c r="T294" s="70">
        <v>-1.4170826999999999</v>
      </c>
      <c r="U294" s="70">
        <v>-1.0541514000000001</v>
      </c>
      <c r="V294" s="17">
        <v>1.2409091999999999</v>
      </c>
      <c r="W294" s="11"/>
      <c r="X294" s="4"/>
      <c r="Y294" s="3"/>
      <c r="Z294" s="3"/>
      <c r="AA294" s="4"/>
      <c r="AB294" s="3"/>
      <c r="AC294" s="3"/>
      <c r="AD294" s="4"/>
      <c r="AE294" s="3"/>
      <c r="AF294" s="3"/>
      <c r="AG294" s="4"/>
      <c r="AH294" s="3"/>
      <c r="AI294" s="3"/>
      <c r="AJ294" s="4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  <c r="BZ294" s="3"/>
      <c r="CA294" s="3"/>
      <c r="CB294" s="3"/>
      <c r="CC294" s="3"/>
      <c r="CD294" s="3"/>
      <c r="CE294" s="3"/>
      <c r="CF294" s="3"/>
      <c r="CG294" s="3"/>
      <c r="CH294" s="3"/>
      <c r="CI294" s="3"/>
      <c r="CJ294" s="3"/>
      <c r="CK294" s="3"/>
      <c r="CL294" s="3"/>
      <c r="CM294" s="3"/>
      <c r="CN294" s="3"/>
      <c r="CO294" s="3"/>
      <c r="CP294" s="3"/>
      <c r="CQ294" s="3"/>
      <c r="CR294" s="3"/>
      <c r="CS294" s="3"/>
      <c r="CT294" s="3"/>
      <c r="CU294" s="3"/>
      <c r="CV294" s="3"/>
      <c r="CW294" s="3"/>
      <c r="CX294" s="3"/>
      <c r="CY294" s="3"/>
      <c r="CZ294" s="3"/>
      <c r="DJ294" s="5"/>
    </row>
    <row r="295" spans="1:114" s="1" customFormat="1">
      <c r="A295" s="23"/>
      <c r="B295" s="23"/>
      <c r="C295" s="27" t="s">
        <v>984</v>
      </c>
      <c r="D295" s="28" t="s">
        <v>985</v>
      </c>
      <c r="E295" s="27" t="s">
        <v>986</v>
      </c>
      <c r="F295" s="59">
        <v>1</v>
      </c>
      <c r="G295" s="60">
        <v>-1.0822305999999999</v>
      </c>
      <c r="H295" s="60">
        <v>-1.0740646</v>
      </c>
      <c r="I295" s="60">
        <v>1.4095972999999999</v>
      </c>
      <c r="J295" s="63">
        <v>1</v>
      </c>
      <c r="K295" s="64">
        <v>-1.0884156</v>
      </c>
      <c r="L295" s="64">
        <v>-1.0143968999999999</v>
      </c>
      <c r="M295" s="64">
        <v>-1.1694374999999999</v>
      </c>
      <c r="N295" s="66">
        <v>1</v>
      </c>
      <c r="O295" s="67">
        <v>-1.6700287999999999</v>
      </c>
      <c r="P295" s="67">
        <v>5.0487894999999998</v>
      </c>
      <c r="Q295" s="67">
        <v>4.8150459999999997</v>
      </c>
      <c r="R295" s="69">
        <v>1</v>
      </c>
      <c r="S295" s="70">
        <v>-1.3250561999999999</v>
      </c>
      <c r="T295" s="70">
        <v>2.0872101999999999</v>
      </c>
      <c r="U295" s="70">
        <v>1.9254735999999999</v>
      </c>
      <c r="V295" s="17">
        <v>-1.1306099000000001</v>
      </c>
      <c r="W295" s="11"/>
      <c r="X295" s="4"/>
      <c r="Y295" s="3"/>
      <c r="Z295" s="3"/>
      <c r="AA295" s="4"/>
      <c r="AB295" s="3"/>
      <c r="AC295" s="3"/>
      <c r="AD295" s="4"/>
      <c r="AE295" s="3"/>
      <c r="AF295" s="3"/>
      <c r="AG295" s="4"/>
      <c r="AH295" s="3"/>
      <c r="AI295" s="3"/>
      <c r="AJ295" s="4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  <c r="CI295" s="3"/>
      <c r="CJ295" s="3"/>
      <c r="CK295" s="3"/>
      <c r="CL295" s="3"/>
      <c r="CM295" s="3"/>
      <c r="CN295" s="3"/>
      <c r="CO295" s="3"/>
      <c r="CP295" s="3"/>
      <c r="CQ295" s="3"/>
      <c r="CR295" s="3"/>
      <c r="CS295" s="3"/>
      <c r="CT295" s="3"/>
      <c r="CU295" s="3"/>
      <c r="CV295" s="3"/>
      <c r="CW295" s="3"/>
      <c r="CX295" s="3"/>
      <c r="CY295" s="3"/>
      <c r="CZ295" s="3"/>
      <c r="DJ295" s="5"/>
    </row>
    <row r="296" spans="1:114" s="1" customFormat="1">
      <c r="A296" s="23"/>
      <c r="B296" s="23"/>
      <c r="C296" s="27" t="s">
        <v>1005</v>
      </c>
      <c r="D296" s="28" t="s">
        <v>1006</v>
      </c>
      <c r="E296" s="27" t="s">
        <v>1007</v>
      </c>
      <c r="F296" s="59">
        <v>1</v>
      </c>
      <c r="G296" s="60">
        <v>-1.1149039999999999</v>
      </c>
      <c r="H296" s="60">
        <v>-1.2864416999999999</v>
      </c>
      <c r="I296" s="60">
        <v>-1.6428936000000001</v>
      </c>
      <c r="J296" s="63">
        <v>1</v>
      </c>
      <c r="K296" s="64">
        <v>-1.1098068000000001</v>
      </c>
      <c r="L296" s="64">
        <v>-1.0969720999999999</v>
      </c>
      <c r="M296" s="64">
        <v>-1.1828574000000001</v>
      </c>
      <c r="N296" s="66">
        <v>1</v>
      </c>
      <c r="O296" s="67">
        <v>1.2480694999999999</v>
      </c>
      <c r="P296" s="67">
        <v>1.7678731999999999</v>
      </c>
      <c r="Q296" s="67">
        <v>1.5167082999999999</v>
      </c>
      <c r="R296" s="69">
        <v>1</v>
      </c>
      <c r="S296" s="70">
        <v>1.3033177</v>
      </c>
      <c r="T296" s="70">
        <v>2.008</v>
      </c>
      <c r="U296" s="70">
        <v>1.4982443999999999</v>
      </c>
      <c r="V296" s="17">
        <v>-1.0040092</v>
      </c>
      <c r="W296" s="11"/>
      <c r="X296" s="4"/>
      <c r="Y296" s="3"/>
      <c r="Z296" s="3"/>
      <c r="AA296" s="4"/>
      <c r="AB296" s="3"/>
      <c r="AC296" s="3"/>
      <c r="AD296" s="4"/>
      <c r="AE296" s="3"/>
      <c r="AF296" s="3"/>
      <c r="AG296" s="4"/>
      <c r="AH296" s="3"/>
      <c r="AI296" s="3"/>
      <c r="AJ296" s="4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  <c r="BV296" s="3"/>
      <c r="BW296" s="3"/>
      <c r="BX296" s="3"/>
      <c r="BY296" s="3"/>
      <c r="BZ296" s="3"/>
      <c r="CA296" s="3"/>
      <c r="CB296" s="3"/>
      <c r="CC296" s="3"/>
      <c r="CD296" s="3"/>
      <c r="CE296" s="3"/>
      <c r="CF296" s="3"/>
      <c r="CG296" s="3"/>
      <c r="CH296" s="3"/>
      <c r="CI296" s="3"/>
      <c r="CJ296" s="3"/>
      <c r="CK296" s="3"/>
      <c r="CL296" s="3"/>
      <c r="CM296" s="3"/>
      <c r="CN296" s="3"/>
      <c r="CO296" s="3"/>
      <c r="CP296" s="3"/>
      <c r="CQ296" s="3"/>
      <c r="CR296" s="3"/>
      <c r="CS296" s="3"/>
      <c r="CT296" s="3"/>
      <c r="CU296" s="3"/>
      <c r="CV296" s="3"/>
      <c r="CW296" s="3"/>
      <c r="CX296" s="3"/>
      <c r="CY296" s="3"/>
      <c r="CZ296" s="3"/>
      <c r="DJ296" s="5"/>
    </row>
    <row r="297" spans="1:114" s="1" customFormat="1">
      <c r="A297" s="23"/>
      <c r="B297" s="23"/>
      <c r="C297" s="27" t="s">
        <v>213</v>
      </c>
      <c r="D297" s="28" t="s">
        <v>212</v>
      </c>
      <c r="E297" s="27" t="s">
        <v>214</v>
      </c>
      <c r="F297" s="59">
        <v>1</v>
      </c>
      <c r="G297" s="60">
        <v>-1.1206733</v>
      </c>
      <c r="H297" s="60">
        <v>-1.3516520000000001</v>
      </c>
      <c r="I297" s="60">
        <v>-1.1120988000000001</v>
      </c>
      <c r="J297" s="63">
        <v>1</v>
      </c>
      <c r="K297" s="64">
        <v>-1.0498698</v>
      </c>
      <c r="L297" s="64">
        <v>1.1315249000000001</v>
      </c>
      <c r="M297" s="64">
        <v>-1.0591253</v>
      </c>
      <c r="N297" s="66">
        <v>1</v>
      </c>
      <c r="O297" s="67">
        <v>1.2437210000000001</v>
      </c>
      <c r="P297" s="67">
        <v>1.9958081000000001</v>
      </c>
      <c r="Q297" s="67">
        <v>2.1784536999999999</v>
      </c>
      <c r="R297" s="69">
        <v>1</v>
      </c>
      <c r="S297" s="70">
        <v>1.0286849</v>
      </c>
      <c r="T297" s="70">
        <v>1.6171396</v>
      </c>
      <c r="U297" s="70">
        <v>1.5807667999999999</v>
      </c>
      <c r="V297" s="17">
        <v>-1.1114925</v>
      </c>
      <c r="W297" s="11"/>
      <c r="X297" s="4"/>
      <c r="Y297" s="3"/>
      <c r="Z297" s="3"/>
      <c r="AA297" s="4"/>
      <c r="AB297" s="3"/>
      <c r="AC297" s="3"/>
      <c r="AD297" s="4"/>
      <c r="AE297" s="3"/>
      <c r="AF297" s="3"/>
      <c r="AG297" s="4"/>
      <c r="AH297" s="3"/>
      <c r="AI297" s="3"/>
      <c r="AJ297" s="4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  <c r="CI297" s="3"/>
      <c r="CJ297" s="3"/>
      <c r="CK297" s="3"/>
      <c r="CL297" s="3"/>
      <c r="CM297" s="3"/>
      <c r="CN297" s="3"/>
      <c r="CO297" s="3"/>
      <c r="CP297" s="3"/>
      <c r="CQ297" s="3"/>
      <c r="CR297" s="3"/>
      <c r="CS297" s="3"/>
      <c r="CT297" s="3"/>
      <c r="CU297" s="3"/>
      <c r="CV297" s="3"/>
      <c r="CW297" s="3"/>
      <c r="CX297" s="3"/>
      <c r="CY297" s="3"/>
      <c r="CZ297" s="3"/>
    </row>
    <row r="298" spans="1:114" s="1" customFormat="1">
      <c r="A298" s="23"/>
      <c r="B298" s="23"/>
      <c r="C298" s="27" t="s">
        <v>919</v>
      </c>
      <c r="D298" s="28" t="s">
        <v>920</v>
      </c>
      <c r="E298" s="27" t="s">
        <v>921</v>
      </c>
      <c r="F298" s="59">
        <v>1</v>
      </c>
      <c r="G298" s="60">
        <v>-1.0468408</v>
      </c>
      <c r="H298" s="60">
        <v>-1.008008</v>
      </c>
      <c r="I298" s="60">
        <v>1.0930451999999999</v>
      </c>
      <c r="J298" s="63">
        <v>1</v>
      </c>
      <c r="K298" s="64">
        <v>-1.2364090999999999</v>
      </c>
      <c r="L298" s="64">
        <v>-1.1774690000000001</v>
      </c>
      <c r="M298" s="64">
        <v>-1.192105</v>
      </c>
      <c r="N298" s="66">
        <v>1</v>
      </c>
      <c r="O298" s="67">
        <v>1.9426949</v>
      </c>
      <c r="P298" s="67">
        <v>-1.0407826</v>
      </c>
      <c r="Q298" s="67">
        <v>-1.1353792</v>
      </c>
      <c r="R298" s="69">
        <v>1</v>
      </c>
      <c r="S298" s="70">
        <v>2.1789792000000001</v>
      </c>
      <c r="T298" s="70">
        <v>-1.0086845</v>
      </c>
      <c r="U298" s="70">
        <v>-1.0279168000000001</v>
      </c>
      <c r="V298" s="17">
        <v>1.2561477000000001</v>
      </c>
      <c r="W298" s="11"/>
      <c r="X298" s="4"/>
      <c r="Y298" s="3"/>
      <c r="Z298" s="3"/>
      <c r="AA298" s="4"/>
      <c r="AB298" s="3"/>
      <c r="AC298" s="3"/>
      <c r="AD298" s="4"/>
      <c r="AE298" s="3"/>
      <c r="AF298" s="3"/>
      <c r="AG298" s="4"/>
      <c r="AH298" s="3"/>
      <c r="AI298" s="3"/>
      <c r="AJ298" s="4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  <c r="BX298" s="3"/>
      <c r="BY298" s="3"/>
      <c r="BZ298" s="3"/>
      <c r="CA298" s="3"/>
      <c r="CB298" s="3"/>
      <c r="CC298" s="3"/>
      <c r="CD298" s="3"/>
      <c r="CE298" s="3"/>
      <c r="CF298" s="3"/>
      <c r="CG298" s="3"/>
      <c r="CH298" s="3"/>
      <c r="CI298" s="3"/>
      <c r="CJ298" s="3"/>
      <c r="CK298" s="3"/>
      <c r="CL298" s="3"/>
      <c r="CM298" s="3"/>
      <c r="CN298" s="3"/>
      <c r="CO298" s="3"/>
      <c r="CP298" s="3"/>
      <c r="CQ298" s="3"/>
      <c r="CR298" s="3"/>
      <c r="CS298" s="3"/>
      <c r="CT298" s="3"/>
      <c r="CU298" s="3"/>
      <c r="CV298" s="3"/>
      <c r="CW298" s="3"/>
      <c r="CX298" s="3"/>
      <c r="CY298" s="3"/>
      <c r="CZ298" s="3"/>
      <c r="DJ298" s="5"/>
    </row>
    <row r="299" spans="1:114" s="1" customFormat="1">
      <c r="A299" s="23"/>
      <c r="B299" s="23"/>
      <c r="C299" s="27" t="s">
        <v>996</v>
      </c>
      <c r="D299" s="28" t="s">
        <v>997</v>
      </c>
      <c r="E299" s="27" t="s">
        <v>998</v>
      </c>
      <c r="F299" s="59">
        <v>1</v>
      </c>
      <c r="G299" s="60">
        <v>-1.0699346999999999</v>
      </c>
      <c r="H299" s="60">
        <v>-1.1819459999999999</v>
      </c>
      <c r="I299" s="60">
        <v>1.2028722000000001</v>
      </c>
      <c r="J299" s="63">
        <v>1</v>
      </c>
      <c r="K299" s="64">
        <v>-1.1752505</v>
      </c>
      <c r="L299" s="64">
        <v>1.0929196000000001</v>
      </c>
      <c r="M299" s="64">
        <v>1.1096543000000001</v>
      </c>
      <c r="N299" s="66">
        <v>1</v>
      </c>
      <c r="O299" s="67">
        <v>-1.2108779000000001</v>
      </c>
      <c r="P299" s="67">
        <v>2.0050037000000001</v>
      </c>
      <c r="Q299" s="67">
        <v>2.0990958000000002</v>
      </c>
      <c r="R299" s="69">
        <v>1</v>
      </c>
      <c r="S299" s="70">
        <v>-1.1932065000000001</v>
      </c>
      <c r="T299" s="70">
        <v>1.3985349</v>
      </c>
      <c r="U299" s="70">
        <v>1.4914627</v>
      </c>
      <c r="V299" s="17">
        <v>1.159103</v>
      </c>
      <c r="W299" s="11"/>
      <c r="X299" s="4"/>
      <c r="Y299" s="3"/>
      <c r="Z299" s="3"/>
      <c r="AA299" s="4"/>
      <c r="AB299" s="3"/>
      <c r="AC299" s="3"/>
      <c r="AD299" s="4"/>
      <c r="AE299" s="3"/>
      <c r="AF299" s="3"/>
      <c r="AG299" s="4"/>
      <c r="AH299" s="3"/>
      <c r="AI299" s="3"/>
      <c r="AJ299" s="4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  <c r="BL299" s="3"/>
      <c r="BM299" s="3"/>
      <c r="BN299" s="3"/>
      <c r="BO299" s="3"/>
      <c r="BP299" s="3"/>
      <c r="BQ299" s="3"/>
      <c r="BR299" s="3"/>
      <c r="BS299" s="3"/>
      <c r="BT299" s="3"/>
      <c r="BU299" s="3"/>
      <c r="BV299" s="3"/>
      <c r="BW299" s="3"/>
      <c r="BX299" s="3"/>
      <c r="BY299" s="3"/>
      <c r="BZ299" s="3"/>
      <c r="CA299" s="3"/>
      <c r="CB299" s="3"/>
      <c r="CC299" s="3"/>
      <c r="CD299" s="3"/>
      <c r="CE299" s="3"/>
      <c r="CF299" s="3"/>
      <c r="CG299" s="3"/>
      <c r="CH299" s="3"/>
      <c r="CI299" s="3"/>
      <c r="CJ299" s="3"/>
      <c r="CK299" s="3"/>
      <c r="CL299" s="3"/>
      <c r="CM299" s="3"/>
      <c r="CN299" s="3"/>
      <c r="CO299" s="3"/>
      <c r="CP299" s="3"/>
      <c r="CQ299" s="3"/>
      <c r="CR299" s="3"/>
      <c r="CS299" s="3"/>
      <c r="CT299" s="3"/>
      <c r="CU299" s="3"/>
      <c r="CV299" s="3"/>
      <c r="CW299" s="3"/>
      <c r="CX299" s="3"/>
      <c r="CY299" s="3"/>
      <c r="CZ299" s="3"/>
    </row>
    <row r="300" spans="1:114" s="1" customFormat="1">
      <c r="A300" s="23"/>
      <c r="B300" s="23"/>
      <c r="C300" s="27" t="s">
        <v>936</v>
      </c>
      <c r="D300" s="28" t="s">
        <v>937</v>
      </c>
      <c r="E300" s="27" t="s">
        <v>938</v>
      </c>
      <c r="F300" s="59">
        <v>1</v>
      </c>
      <c r="G300" s="60">
        <v>1.0571717</v>
      </c>
      <c r="H300" s="60">
        <v>1.2871102999999999</v>
      </c>
      <c r="I300" s="60">
        <v>1.0431022999999999</v>
      </c>
      <c r="J300" s="63">
        <v>1</v>
      </c>
      <c r="K300" s="64">
        <v>-1.1531739999999999</v>
      </c>
      <c r="L300" s="64">
        <v>-1.0247930999999999</v>
      </c>
      <c r="M300" s="64">
        <v>-1.0601487000000001</v>
      </c>
      <c r="N300" s="66">
        <v>1</v>
      </c>
      <c r="O300" s="67">
        <v>2.5623689000000001</v>
      </c>
      <c r="P300" s="67">
        <v>2.4249550000000002</v>
      </c>
      <c r="Q300" s="67">
        <v>1.7472049999999999</v>
      </c>
      <c r="R300" s="69">
        <v>1</v>
      </c>
      <c r="S300" s="70">
        <v>2.6548536</v>
      </c>
      <c r="T300" s="70">
        <v>2.7270946999999999</v>
      </c>
      <c r="U300" s="70">
        <v>1.5311669999999999</v>
      </c>
      <c r="V300" s="17">
        <v>1.0826585</v>
      </c>
      <c r="W300" s="11"/>
      <c r="X300" s="4"/>
      <c r="Y300" s="3"/>
      <c r="Z300" s="3"/>
      <c r="AA300" s="4"/>
      <c r="AB300" s="3"/>
      <c r="AC300" s="3"/>
      <c r="AD300" s="4"/>
      <c r="AE300" s="3"/>
      <c r="AF300" s="3"/>
      <c r="AG300" s="4"/>
      <c r="AH300" s="3"/>
      <c r="AI300" s="3"/>
      <c r="AJ300" s="4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  <c r="BL300" s="3"/>
      <c r="BM300" s="3"/>
      <c r="BN300" s="3"/>
      <c r="BO300" s="3"/>
      <c r="BP300" s="3"/>
      <c r="BQ300" s="3"/>
      <c r="BR300" s="3"/>
      <c r="BS300" s="3"/>
      <c r="BT300" s="3"/>
      <c r="BU300" s="3"/>
      <c r="BV300" s="3"/>
      <c r="BW300" s="3"/>
      <c r="BX300" s="3"/>
      <c r="BY300" s="3"/>
      <c r="BZ300" s="3"/>
      <c r="CA300" s="3"/>
      <c r="CB300" s="3"/>
      <c r="CC300" s="3"/>
      <c r="CD300" s="3"/>
      <c r="CE300" s="3"/>
      <c r="CF300" s="3"/>
      <c r="CG300" s="3"/>
      <c r="CH300" s="3"/>
      <c r="CI300" s="3"/>
      <c r="CJ300" s="3"/>
      <c r="CK300" s="3"/>
      <c r="CL300" s="3"/>
      <c r="CM300" s="3"/>
      <c r="CN300" s="3"/>
      <c r="CO300" s="3"/>
      <c r="CP300" s="3"/>
      <c r="CQ300" s="3"/>
      <c r="CR300" s="3"/>
      <c r="CS300" s="3"/>
      <c r="CT300" s="3"/>
      <c r="CU300" s="3"/>
      <c r="CV300" s="3"/>
      <c r="CW300" s="3"/>
      <c r="CX300" s="3"/>
      <c r="CY300" s="3"/>
      <c r="CZ300" s="3"/>
      <c r="DJ300" s="5"/>
    </row>
    <row r="301" spans="1:114" s="1" customFormat="1">
      <c r="A301" s="23"/>
      <c r="B301" s="23"/>
      <c r="C301" s="27" t="s">
        <v>974</v>
      </c>
      <c r="D301" s="28" t="s">
        <v>975</v>
      </c>
      <c r="E301" s="27" t="s">
        <v>976</v>
      </c>
      <c r="F301" s="59">
        <v>1</v>
      </c>
      <c r="G301" s="60">
        <v>1.4429681000000001</v>
      </c>
      <c r="H301" s="60">
        <v>-1.0398232000000001</v>
      </c>
      <c r="I301" s="60">
        <v>-1.2196761</v>
      </c>
      <c r="J301" s="63">
        <v>1</v>
      </c>
      <c r="K301" s="64">
        <v>1.2663576999999999</v>
      </c>
      <c r="L301" s="64">
        <v>-1.6073561000000001</v>
      </c>
      <c r="M301" s="64">
        <v>1.2073963000000001</v>
      </c>
      <c r="N301" s="66">
        <v>1</v>
      </c>
      <c r="O301" s="67">
        <v>1.5674614</v>
      </c>
      <c r="P301" s="67">
        <v>3.6958549999999999</v>
      </c>
      <c r="Q301" s="67">
        <v>3.0348625</v>
      </c>
      <c r="R301" s="69">
        <v>1</v>
      </c>
      <c r="S301" s="70">
        <v>1.6023582000000001</v>
      </c>
      <c r="T301" s="70">
        <v>2.175049</v>
      </c>
      <c r="U301" s="70">
        <v>2.1544232000000001</v>
      </c>
      <c r="V301" s="17">
        <v>1.0586641000000001</v>
      </c>
      <c r="W301" s="11"/>
      <c r="X301" s="4"/>
      <c r="Y301" s="3"/>
      <c r="Z301" s="3"/>
      <c r="AA301" s="4"/>
      <c r="AB301" s="3"/>
      <c r="AC301" s="3"/>
      <c r="AD301" s="4"/>
      <c r="AE301" s="3"/>
      <c r="AF301" s="3"/>
      <c r="AG301" s="4"/>
      <c r="AH301" s="3"/>
      <c r="AI301" s="3"/>
      <c r="AJ301" s="4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3"/>
      <c r="BT301" s="3"/>
      <c r="BU301" s="3"/>
      <c r="BV301" s="3"/>
      <c r="BW301" s="3"/>
      <c r="BX301" s="3"/>
      <c r="BY301" s="3"/>
      <c r="BZ301" s="3"/>
      <c r="CA301" s="3"/>
      <c r="CB301" s="3"/>
      <c r="CC301" s="3"/>
      <c r="CD301" s="3"/>
      <c r="CE301" s="3"/>
      <c r="CF301" s="3"/>
      <c r="CG301" s="3"/>
      <c r="CH301" s="3"/>
      <c r="CI301" s="3"/>
      <c r="CJ301" s="3"/>
      <c r="CK301" s="3"/>
      <c r="CL301" s="3"/>
      <c r="CM301" s="3"/>
      <c r="CN301" s="3"/>
      <c r="CO301" s="3"/>
      <c r="CP301" s="3"/>
      <c r="CQ301" s="3"/>
      <c r="CR301" s="3"/>
      <c r="CS301" s="3"/>
      <c r="CT301" s="3"/>
      <c r="CU301" s="3"/>
      <c r="CV301" s="3"/>
      <c r="CW301" s="3"/>
      <c r="CX301" s="3"/>
      <c r="CY301" s="3"/>
      <c r="CZ301" s="3"/>
      <c r="DJ301" s="5"/>
    </row>
    <row r="302" spans="1:114" s="1" customFormat="1">
      <c r="A302" s="23"/>
      <c r="B302" s="23"/>
      <c r="C302" s="27" t="s">
        <v>974</v>
      </c>
      <c r="D302" s="28" t="s">
        <v>975</v>
      </c>
      <c r="E302" s="27" t="s">
        <v>976</v>
      </c>
      <c r="F302" s="59">
        <v>1</v>
      </c>
      <c r="G302" s="60">
        <v>1.2801389000000001</v>
      </c>
      <c r="H302" s="60">
        <v>-1.0452752000000001</v>
      </c>
      <c r="I302" s="60">
        <v>-1.3433796</v>
      </c>
      <c r="J302" s="63">
        <v>1</v>
      </c>
      <c r="K302" s="64">
        <v>1.1175463000000001</v>
      </c>
      <c r="L302" s="64">
        <v>-1.4637800000000001</v>
      </c>
      <c r="M302" s="64">
        <v>1.0589986</v>
      </c>
      <c r="N302" s="66">
        <v>1</v>
      </c>
      <c r="O302" s="67">
        <v>1.4138845</v>
      </c>
      <c r="P302" s="67">
        <v>3.2393694000000002</v>
      </c>
      <c r="Q302" s="67">
        <v>2.5084952999999999</v>
      </c>
      <c r="R302" s="69">
        <v>1</v>
      </c>
      <c r="S302" s="70">
        <v>1.692364</v>
      </c>
      <c r="T302" s="70">
        <v>2.0685574999999998</v>
      </c>
      <c r="U302" s="70">
        <v>1.8390656999999999</v>
      </c>
      <c r="V302" s="17">
        <v>1.0329183</v>
      </c>
      <c r="W302" s="11"/>
      <c r="X302" s="4"/>
      <c r="Y302" s="3"/>
      <c r="Z302" s="3"/>
      <c r="AA302" s="4"/>
      <c r="AB302" s="3"/>
      <c r="AC302" s="3"/>
      <c r="AD302" s="4"/>
      <c r="AE302" s="3"/>
      <c r="AF302" s="3"/>
      <c r="AG302" s="4"/>
      <c r="AH302" s="3"/>
      <c r="AI302" s="3"/>
      <c r="AJ302" s="4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  <c r="BX302" s="3"/>
      <c r="BY302" s="3"/>
      <c r="BZ302" s="3"/>
      <c r="CA302" s="3"/>
      <c r="CB302" s="3"/>
      <c r="CC302" s="3"/>
      <c r="CD302" s="3"/>
      <c r="CE302" s="3"/>
      <c r="CF302" s="3"/>
      <c r="CG302" s="3"/>
      <c r="CH302" s="3"/>
      <c r="CI302" s="3"/>
      <c r="CJ302" s="3"/>
      <c r="CK302" s="3"/>
      <c r="CL302" s="3"/>
      <c r="CM302" s="3"/>
      <c r="CN302" s="3"/>
      <c r="CO302" s="3"/>
      <c r="CP302" s="3"/>
      <c r="CQ302" s="3"/>
      <c r="CR302" s="3"/>
      <c r="CS302" s="3"/>
      <c r="CT302" s="3"/>
      <c r="CU302" s="3"/>
      <c r="CV302" s="3"/>
      <c r="CW302" s="3"/>
      <c r="CX302" s="3"/>
      <c r="CY302" s="3"/>
      <c r="CZ302" s="3"/>
      <c r="DJ302" s="5"/>
    </row>
    <row r="303" spans="1:114" s="1" customFormat="1">
      <c r="A303" s="23"/>
      <c r="B303" s="23"/>
      <c r="C303" s="27" t="s">
        <v>974</v>
      </c>
      <c r="D303" s="28" t="s">
        <v>977</v>
      </c>
      <c r="E303" s="27" t="s">
        <v>976</v>
      </c>
      <c r="F303" s="59">
        <v>1</v>
      </c>
      <c r="G303" s="60">
        <v>1.3063693999999999</v>
      </c>
      <c r="H303" s="60">
        <v>1.0383952000000001</v>
      </c>
      <c r="I303" s="60">
        <v>-1.334519</v>
      </c>
      <c r="J303" s="63">
        <v>1</v>
      </c>
      <c r="K303" s="64">
        <v>1.3229959</v>
      </c>
      <c r="L303" s="64">
        <v>-1.1120261</v>
      </c>
      <c r="M303" s="64">
        <v>1.2484293</v>
      </c>
      <c r="N303" s="66">
        <v>1</v>
      </c>
      <c r="O303" s="67">
        <v>1.2309810000000001</v>
      </c>
      <c r="P303" s="67">
        <v>2.5128620000000002</v>
      </c>
      <c r="Q303" s="67">
        <v>2.0558049999999999</v>
      </c>
      <c r="R303" s="69">
        <v>1</v>
      </c>
      <c r="S303" s="70">
        <v>1.4293127999999999</v>
      </c>
      <c r="T303" s="70">
        <v>1.7137070999999999</v>
      </c>
      <c r="U303" s="70">
        <v>1.6862813000000001</v>
      </c>
      <c r="V303" s="17">
        <v>-1.1458459000000001</v>
      </c>
      <c r="W303" s="11"/>
      <c r="X303" s="4"/>
      <c r="Y303" s="3"/>
      <c r="Z303" s="3"/>
      <c r="AA303" s="4"/>
      <c r="AB303" s="3"/>
      <c r="AC303" s="3"/>
      <c r="AD303" s="4"/>
      <c r="AE303" s="3"/>
      <c r="AF303" s="3"/>
      <c r="AG303" s="4"/>
      <c r="AH303" s="3"/>
      <c r="AI303" s="3"/>
      <c r="AJ303" s="4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  <c r="BX303" s="3"/>
      <c r="BY303" s="3"/>
      <c r="BZ303" s="3"/>
      <c r="CA303" s="3"/>
      <c r="CB303" s="3"/>
      <c r="CC303" s="3"/>
      <c r="CD303" s="3"/>
      <c r="CE303" s="3"/>
      <c r="CF303" s="3"/>
      <c r="CG303" s="3"/>
      <c r="CH303" s="3"/>
      <c r="CI303" s="3"/>
      <c r="CJ303" s="3"/>
      <c r="CK303" s="3"/>
      <c r="CL303" s="3"/>
      <c r="CM303" s="3"/>
      <c r="CN303" s="3"/>
      <c r="CO303" s="3"/>
      <c r="CP303" s="3"/>
      <c r="CQ303" s="3"/>
      <c r="CR303" s="3"/>
      <c r="CS303" s="3"/>
      <c r="CT303" s="3"/>
      <c r="CU303" s="3"/>
      <c r="CV303" s="3"/>
      <c r="CW303" s="3"/>
      <c r="CX303" s="3"/>
      <c r="CY303" s="3"/>
      <c r="CZ303" s="3"/>
      <c r="DJ303" s="5"/>
    </row>
    <row r="304" spans="1:114" s="1" customFormat="1">
      <c r="A304" s="23"/>
      <c r="B304" s="23"/>
      <c r="C304" s="27" t="s">
        <v>203</v>
      </c>
      <c r="D304" s="28" t="s">
        <v>202</v>
      </c>
      <c r="E304" s="27" t="s">
        <v>204</v>
      </c>
      <c r="F304" s="59">
        <v>1</v>
      </c>
      <c r="G304" s="60">
        <v>-1.6431682000000003</v>
      </c>
      <c r="H304" s="60">
        <v>-1.7306250000000003</v>
      </c>
      <c r="I304" s="60">
        <v>-2.4008813</v>
      </c>
      <c r="J304" s="63">
        <v>1</v>
      </c>
      <c r="K304" s="64">
        <v>-2.9111682999999999</v>
      </c>
      <c r="L304" s="64">
        <v>-1.4558806</v>
      </c>
      <c r="M304" s="64">
        <v>-3.4019954000000001</v>
      </c>
      <c r="N304" s="66">
        <v>1</v>
      </c>
      <c r="O304" s="67">
        <v>1.5855106000000001</v>
      </c>
      <c r="P304" s="67">
        <v>1.1167206999999999</v>
      </c>
      <c r="Q304" s="67">
        <v>-1.6749407999999999</v>
      </c>
      <c r="R304" s="69">
        <v>1</v>
      </c>
      <c r="S304" s="70">
        <v>1.2443937</v>
      </c>
      <c r="T304" s="70">
        <v>1.0403134999999999</v>
      </c>
      <c r="U304" s="70">
        <v>-1.9854862999999998</v>
      </c>
      <c r="V304" s="17">
        <v>1.1834815999999999</v>
      </c>
      <c r="W304" s="11"/>
      <c r="X304" s="4"/>
      <c r="Y304" s="3"/>
      <c r="Z304" s="3"/>
      <c r="AA304" s="4"/>
      <c r="AB304" s="3"/>
      <c r="AC304" s="3"/>
      <c r="AD304" s="4"/>
      <c r="AE304" s="3"/>
      <c r="AF304" s="3"/>
      <c r="AG304" s="4"/>
      <c r="AH304" s="3"/>
      <c r="AI304" s="3"/>
      <c r="AJ304" s="4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BX304" s="3"/>
      <c r="BY304" s="3"/>
      <c r="BZ304" s="3"/>
      <c r="CA304" s="3"/>
      <c r="CB304" s="3"/>
      <c r="CC304" s="3"/>
      <c r="CD304" s="3"/>
      <c r="CE304" s="3"/>
      <c r="CF304" s="3"/>
      <c r="CG304" s="3"/>
      <c r="CH304" s="3"/>
      <c r="CI304" s="3"/>
      <c r="CJ304" s="3"/>
      <c r="CK304" s="3"/>
      <c r="CL304" s="3"/>
      <c r="CM304" s="3"/>
      <c r="CN304" s="3"/>
      <c r="CO304" s="3"/>
      <c r="CP304" s="3"/>
      <c r="CQ304" s="3"/>
      <c r="CR304" s="3"/>
      <c r="CS304" s="3"/>
      <c r="CT304" s="3"/>
      <c r="CU304" s="3"/>
      <c r="CV304" s="3"/>
      <c r="CW304" s="3"/>
      <c r="CX304" s="3"/>
      <c r="CY304" s="3"/>
      <c r="CZ304" s="3"/>
    </row>
    <row r="305" spans="1:114" s="1" customFormat="1">
      <c r="A305" s="23"/>
      <c r="B305" s="23"/>
      <c r="C305" s="27" t="s">
        <v>939</v>
      </c>
      <c r="D305" s="28" t="s">
        <v>940</v>
      </c>
      <c r="E305" s="27" t="s">
        <v>941</v>
      </c>
      <c r="F305" s="59">
        <v>1</v>
      </c>
      <c r="G305" s="60">
        <v>1.0682471</v>
      </c>
      <c r="H305" s="60">
        <v>1.1798602</v>
      </c>
      <c r="I305" s="60">
        <v>-1.0462305999999999</v>
      </c>
      <c r="J305" s="63">
        <v>1</v>
      </c>
      <c r="K305" s="64">
        <v>-1.0095483999999999</v>
      </c>
      <c r="L305" s="64">
        <v>-1.2199982</v>
      </c>
      <c r="M305" s="64">
        <v>-1.2228836000000001</v>
      </c>
      <c r="N305" s="66">
        <v>1</v>
      </c>
      <c r="O305" s="67">
        <v>1.5636798000000001</v>
      </c>
      <c r="P305" s="67">
        <v>-1.2686199</v>
      </c>
      <c r="Q305" s="67">
        <v>-1.5241709000000001</v>
      </c>
      <c r="R305" s="69">
        <v>1</v>
      </c>
      <c r="S305" s="70">
        <v>2.3538036</v>
      </c>
      <c r="T305" s="70">
        <v>1.0715569</v>
      </c>
      <c r="U305" s="70">
        <v>-1.1800200999999999</v>
      </c>
      <c r="V305" s="17">
        <v>1.1580269999999999</v>
      </c>
      <c r="W305" s="11"/>
      <c r="X305" s="4"/>
      <c r="Y305" s="3"/>
      <c r="Z305" s="3"/>
      <c r="AA305" s="4"/>
      <c r="AB305" s="3"/>
      <c r="AC305" s="3"/>
      <c r="AD305" s="4"/>
      <c r="AE305" s="3"/>
      <c r="AF305" s="3"/>
      <c r="AG305" s="4"/>
      <c r="AH305" s="3"/>
      <c r="AI305" s="3"/>
      <c r="AJ305" s="4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  <c r="CB305" s="3"/>
      <c r="CC305" s="3"/>
      <c r="CD305" s="3"/>
      <c r="CE305" s="3"/>
      <c r="CF305" s="3"/>
      <c r="CG305" s="3"/>
      <c r="CH305" s="3"/>
      <c r="CI305" s="3"/>
      <c r="CJ305" s="3"/>
      <c r="CK305" s="3"/>
      <c r="CL305" s="3"/>
      <c r="CM305" s="3"/>
      <c r="CN305" s="3"/>
      <c r="CO305" s="3"/>
      <c r="CP305" s="3"/>
      <c r="CQ305" s="3"/>
      <c r="CR305" s="3"/>
      <c r="CS305" s="3"/>
      <c r="CT305" s="3"/>
      <c r="CU305" s="3"/>
      <c r="CV305" s="3"/>
      <c r="CW305" s="3"/>
      <c r="CX305" s="3"/>
      <c r="CY305" s="3"/>
      <c r="CZ305" s="3"/>
      <c r="DJ305" s="5"/>
    </row>
    <row r="306" spans="1:114" s="1" customFormat="1">
      <c r="A306" s="23"/>
      <c r="B306" s="23"/>
      <c r="C306" s="27" t="s">
        <v>913</v>
      </c>
      <c r="D306" s="28" t="s">
        <v>914</v>
      </c>
      <c r="E306" s="27" t="s">
        <v>915</v>
      </c>
      <c r="F306" s="59">
        <v>1</v>
      </c>
      <c r="G306" s="60">
        <v>1.0269896999999999</v>
      </c>
      <c r="H306" s="60">
        <v>-1.4646733999999999</v>
      </c>
      <c r="I306" s="60">
        <v>1.0456719000000001</v>
      </c>
      <c r="J306" s="63">
        <v>1</v>
      </c>
      <c r="K306" s="64">
        <v>-1.5850852</v>
      </c>
      <c r="L306" s="64">
        <v>-1.6983203999999998</v>
      </c>
      <c r="M306" s="64">
        <v>-1.0564815000000001</v>
      </c>
      <c r="N306" s="66">
        <v>1</v>
      </c>
      <c r="O306" s="67">
        <v>-1.1251188999999999</v>
      </c>
      <c r="P306" s="67">
        <v>4.4210095000000003</v>
      </c>
      <c r="Q306" s="67">
        <v>5.3042379999999998</v>
      </c>
      <c r="R306" s="69">
        <v>1</v>
      </c>
      <c r="S306" s="70">
        <v>-1.3684369000000001</v>
      </c>
      <c r="T306" s="70">
        <v>1.2811971</v>
      </c>
      <c r="U306" s="70">
        <v>1.7044859000000001</v>
      </c>
      <c r="V306" s="17">
        <v>2.3929007000000002</v>
      </c>
      <c r="W306" s="18"/>
      <c r="X306" s="4"/>
      <c r="Y306" s="3"/>
      <c r="Z306" s="3"/>
      <c r="AA306" s="4"/>
      <c r="AB306" s="3"/>
      <c r="AC306" s="3"/>
      <c r="AD306" s="4"/>
      <c r="AE306" s="3"/>
      <c r="AF306" s="3"/>
      <c r="AG306" s="4"/>
      <c r="AH306" s="3"/>
      <c r="AI306" s="3"/>
      <c r="AJ306" s="4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  <c r="BX306" s="3"/>
      <c r="BY306" s="3"/>
      <c r="BZ306" s="3"/>
      <c r="CA306" s="3"/>
      <c r="CB306" s="3"/>
      <c r="CC306" s="3"/>
      <c r="CD306" s="3"/>
      <c r="CE306" s="3"/>
      <c r="CF306" s="3"/>
      <c r="CG306" s="3"/>
      <c r="CH306" s="3"/>
      <c r="CI306" s="3"/>
      <c r="CJ306" s="3"/>
      <c r="CK306" s="3"/>
      <c r="CL306" s="3"/>
      <c r="CM306" s="3"/>
      <c r="CN306" s="3"/>
      <c r="CO306" s="3"/>
      <c r="CP306" s="3"/>
      <c r="CQ306" s="3"/>
      <c r="CR306" s="3"/>
      <c r="CS306" s="3"/>
      <c r="CT306" s="3"/>
      <c r="CU306" s="3"/>
      <c r="CV306" s="3"/>
      <c r="CW306" s="3"/>
      <c r="CX306" s="3"/>
      <c r="CY306" s="3"/>
      <c r="CZ306" s="3"/>
    </row>
    <row r="307" spans="1:114" s="1" customFormat="1">
      <c r="A307" s="23"/>
      <c r="B307" s="23"/>
      <c r="C307" s="27" t="s">
        <v>958</v>
      </c>
      <c r="D307" s="28" t="s">
        <v>959</v>
      </c>
      <c r="E307" s="27" t="s">
        <v>960</v>
      </c>
      <c r="F307" s="59">
        <v>1</v>
      </c>
      <c r="G307" s="60">
        <v>1.1355382000000001</v>
      </c>
      <c r="H307" s="60">
        <v>-1.0169319999999999</v>
      </c>
      <c r="I307" s="60">
        <v>1.053668</v>
      </c>
      <c r="J307" s="63">
        <v>1</v>
      </c>
      <c r="K307" s="64">
        <v>1.2321411</v>
      </c>
      <c r="L307" s="64">
        <v>-1.1016207</v>
      </c>
      <c r="M307" s="64">
        <v>1.3093235000000001</v>
      </c>
      <c r="N307" s="66">
        <v>1</v>
      </c>
      <c r="O307" s="67">
        <v>-1.0889176</v>
      </c>
      <c r="P307" s="67">
        <v>3.259703</v>
      </c>
      <c r="Q307" s="67">
        <v>4.7251190000000003</v>
      </c>
      <c r="R307" s="69">
        <v>1</v>
      </c>
      <c r="S307" s="70">
        <v>-1.0152582999999999</v>
      </c>
      <c r="T307" s="70">
        <v>1.4677264999999999</v>
      </c>
      <c r="U307" s="70">
        <v>1.7945679999999999</v>
      </c>
      <c r="V307" s="17">
        <v>1.3856326000000001</v>
      </c>
      <c r="W307" s="11"/>
      <c r="X307" s="4"/>
      <c r="Y307" s="3"/>
      <c r="Z307" s="3"/>
      <c r="AA307" s="4"/>
      <c r="AB307" s="3"/>
      <c r="AC307" s="3"/>
      <c r="AD307" s="4"/>
      <c r="AE307" s="3"/>
      <c r="AF307" s="3"/>
      <c r="AG307" s="4"/>
      <c r="AH307" s="3"/>
      <c r="AI307" s="3"/>
      <c r="AJ307" s="4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  <c r="BV307" s="3"/>
      <c r="BW307" s="3"/>
      <c r="BX307" s="3"/>
      <c r="BY307" s="3"/>
      <c r="BZ307" s="3"/>
      <c r="CA307" s="3"/>
      <c r="CB307" s="3"/>
      <c r="CC307" s="3"/>
      <c r="CD307" s="3"/>
      <c r="CE307" s="3"/>
      <c r="CF307" s="3"/>
      <c r="CG307" s="3"/>
      <c r="CH307" s="3"/>
      <c r="CI307" s="3"/>
      <c r="CJ307" s="3"/>
      <c r="CK307" s="3"/>
      <c r="CL307" s="3"/>
      <c r="CM307" s="3"/>
      <c r="CN307" s="3"/>
      <c r="CO307" s="3"/>
      <c r="CP307" s="3"/>
      <c r="CQ307" s="3"/>
      <c r="CR307" s="3"/>
      <c r="CS307" s="3"/>
      <c r="CT307" s="3"/>
      <c r="CU307" s="3"/>
      <c r="CV307" s="3"/>
      <c r="CW307" s="3"/>
      <c r="CX307" s="3"/>
      <c r="CY307" s="3"/>
      <c r="CZ307" s="3"/>
      <c r="DJ307" s="5"/>
    </row>
    <row r="308" spans="1:114" s="1" customFormat="1">
      <c r="A308" s="23"/>
      <c r="B308" s="23"/>
      <c r="C308" s="27" t="s">
        <v>958</v>
      </c>
      <c r="D308" s="28" t="s">
        <v>961</v>
      </c>
      <c r="E308" s="27" t="s">
        <v>960</v>
      </c>
      <c r="F308" s="59">
        <v>1</v>
      </c>
      <c r="G308" s="60">
        <v>1.0493162</v>
      </c>
      <c r="H308" s="60">
        <v>-1.0503558</v>
      </c>
      <c r="I308" s="60">
        <v>1.2011002</v>
      </c>
      <c r="J308" s="63">
        <v>1</v>
      </c>
      <c r="K308" s="64">
        <v>1.0071414999999999</v>
      </c>
      <c r="L308" s="64">
        <v>-1.2085669000000001</v>
      </c>
      <c r="M308" s="64">
        <v>1.2605455999999999</v>
      </c>
      <c r="N308" s="66">
        <v>1</v>
      </c>
      <c r="O308" s="67">
        <v>-1.1969905999999999</v>
      </c>
      <c r="P308" s="67">
        <v>3.3613563000000002</v>
      </c>
      <c r="Q308" s="67">
        <v>4.2329600000000003</v>
      </c>
      <c r="R308" s="69">
        <v>1</v>
      </c>
      <c r="S308" s="70">
        <v>1.0037328999999999</v>
      </c>
      <c r="T308" s="70">
        <v>1.4514201</v>
      </c>
      <c r="U308" s="70">
        <v>1.9954982000000001</v>
      </c>
      <c r="V308" s="17">
        <v>1.7869812</v>
      </c>
      <c r="W308" s="18"/>
      <c r="X308" s="4"/>
      <c r="Y308" s="3"/>
      <c r="Z308" s="3"/>
      <c r="AA308" s="4"/>
      <c r="AB308" s="3"/>
      <c r="AC308" s="3"/>
      <c r="AD308" s="4"/>
      <c r="AE308" s="3"/>
      <c r="AF308" s="3"/>
      <c r="AG308" s="4"/>
      <c r="AH308" s="3"/>
      <c r="AI308" s="3"/>
      <c r="AJ308" s="4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  <c r="BL308" s="3"/>
      <c r="BM308" s="3"/>
      <c r="BN308" s="3"/>
      <c r="BO308" s="3"/>
      <c r="BP308" s="3"/>
      <c r="BQ308" s="3"/>
      <c r="BR308" s="3"/>
      <c r="BS308" s="3"/>
      <c r="BT308" s="3"/>
      <c r="BU308" s="3"/>
      <c r="BV308" s="3"/>
      <c r="BW308" s="3"/>
      <c r="BX308" s="3"/>
      <c r="BY308" s="3"/>
      <c r="BZ308" s="3"/>
      <c r="CA308" s="3"/>
      <c r="CB308" s="3"/>
      <c r="CC308" s="3"/>
      <c r="CD308" s="3"/>
      <c r="CE308" s="3"/>
      <c r="CF308" s="3"/>
      <c r="CG308" s="3"/>
      <c r="CH308" s="3"/>
      <c r="CI308" s="3"/>
      <c r="CJ308" s="3"/>
      <c r="CK308" s="3"/>
      <c r="CL308" s="3"/>
      <c r="CM308" s="3"/>
      <c r="CN308" s="3"/>
      <c r="CO308" s="3"/>
      <c r="CP308" s="3"/>
      <c r="CQ308" s="3"/>
      <c r="CR308" s="3"/>
      <c r="CS308" s="3"/>
      <c r="CT308" s="3"/>
      <c r="CU308" s="3"/>
      <c r="CV308" s="3"/>
      <c r="CW308" s="3"/>
      <c r="CX308" s="3"/>
      <c r="CY308" s="3"/>
      <c r="CZ308" s="3"/>
      <c r="DJ308" s="5"/>
    </row>
    <row r="309" spans="1:114">
      <c r="A309" s="24"/>
      <c r="B309" s="24" t="s">
        <v>134</v>
      </c>
      <c r="C309" s="26"/>
      <c r="D309" s="29"/>
      <c r="E309" s="27"/>
      <c r="F309" s="58"/>
      <c r="G309" s="58"/>
      <c r="H309" s="58"/>
      <c r="I309" s="58"/>
      <c r="J309" s="62"/>
      <c r="K309" s="62"/>
      <c r="L309" s="62"/>
      <c r="M309" s="62"/>
      <c r="N309" s="65"/>
      <c r="O309" s="65"/>
      <c r="P309" s="65"/>
      <c r="Q309" s="65"/>
      <c r="R309" s="68"/>
      <c r="S309" s="68"/>
      <c r="T309" s="68"/>
      <c r="U309" s="68"/>
      <c r="V309" s="17"/>
    </row>
    <row r="310" spans="1:114" s="1" customFormat="1">
      <c r="A310" s="23"/>
      <c r="B310" s="23"/>
      <c r="C310" s="27" t="s">
        <v>1020</v>
      </c>
      <c r="D310" s="28" t="s">
        <v>1021</v>
      </c>
      <c r="E310" s="27" t="s">
        <v>1022</v>
      </c>
      <c r="F310" s="59">
        <v>1</v>
      </c>
      <c r="G310" s="60">
        <v>1.1712137</v>
      </c>
      <c r="H310" s="60">
        <v>-1.3496155999999999</v>
      </c>
      <c r="I310" s="60">
        <v>1.3838477</v>
      </c>
      <c r="J310" s="63">
        <v>1</v>
      </c>
      <c r="K310" s="64">
        <v>-1.0291037999999999</v>
      </c>
      <c r="L310" s="64">
        <v>-1.4688893999999999</v>
      </c>
      <c r="M310" s="64">
        <v>1.2531247000000001</v>
      </c>
      <c r="N310" s="66">
        <v>1</v>
      </c>
      <c r="O310" s="67">
        <v>1.0104770999999999</v>
      </c>
      <c r="P310" s="67">
        <v>1.0203662</v>
      </c>
      <c r="Q310" s="67">
        <v>2.2010925000000001</v>
      </c>
      <c r="R310" s="69">
        <v>1</v>
      </c>
      <c r="S310" s="70">
        <v>1.0670797999999999</v>
      </c>
      <c r="T310" s="70">
        <v>-1.0553771999999999</v>
      </c>
      <c r="U310" s="70">
        <v>1.5217887999999999</v>
      </c>
      <c r="V310" s="17">
        <v>1.1304483000000001</v>
      </c>
      <c r="W310" s="11"/>
      <c r="X310" s="4"/>
      <c r="Y310" s="3"/>
      <c r="Z310" s="3"/>
      <c r="AA310" s="4"/>
      <c r="AB310" s="3"/>
      <c r="AC310" s="3"/>
      <c r="AD310" s="4"/>
      <c r="AE310" s="3"/>
      <c r="AF310" s="3"/>
      <c r="AG310" s="4"/>
      <c r="AH310" s="3"/>
      <c r="AI310" s="3"/>
      <c r="AJ310" s="4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  <c r="BX310" s="3"/>
      <c r="BY310" s="3"/>
      <c r="BZ310" s="3"/>
      <c r="CA310" s="3"/>
      <c r="CB310" s="3"/>
      <c r="CC310" s="3"/>
      <c r="CD310" s="3"/>
      <c r="CE310" s="3"/>
      <c r="CF310" s="3"/>
      <c r="CG310" s="3"/>
      <c r="CH310" s="3"/>
      <c r="CI310" s="3"/>
      <c r="CJ310" s="3"/>
      <c r="CK310" s="3"/>
      <c r="CL310" s="3"/>
      <c r="CM310" s="3"/>
      <c r="CN310" s="3"/>
      <c r="CO310" s="3"/>
      <c r="CP310" s="3"/>
      <c r="CQ310" s="3"/>
      <c r="CR310" s="3"/>
      <c r="CS310" s="3"/>
      <c r="CT310" s="3"/>
      <c r="CU310" s="3"/>
      <c r="CV310" s="3"/>
      <c r="CW310" s="3"/>
      <c r="CX310" s="3"/>
      <c r="CY310" s="3"/>
      <c r="CZ310" s="3"/>
      <c r="DJ310" s="5"/>
    </row>
    <row r="311" spans="1:114" s="1" customFormat="1">
      <c r="A311" s="23"/>
      <c r="B311" s="23"/>
      <c r="C311" s="27" t="s">
        <v>1046</v>
      </c>
      <c r="D311" s="28" t="s">
        <v>1047</v>
      </c>
      <c r="E311" s="27" t="s">
        <v>1048</v>
      </c>
      <c r="F311" s="59">
        <v>1</v>
      </c>
      <c r="G311" s="60">
        <v>-1.6795796999999999</v>
      </c>
      <c r="H311" s="60">
        <v>1.1559613</v>
      </c>
      <c r="I311" s="60">
        <v>-1.1604171000000001</v>
      </c>
      <c r="J311" s="63">
        <v>1</v>
      </c>
      <c r="K311" s="64">
        <v>-1.6495632</v>
      </c>
      <c r="L311" s="64">
        <v>1.1906087000000001</v>
      </c>
      <c r="M311" s="64">
        <v>-2.0722209999999999</v>
      </c>
      <c r="N311" s="66">
        <v>1</v>
      </c>
      <c r="O311" s="67">
        <v>1.3316058</v>
      </c>
      <c r="P311" s="67">
        <v>1.317361</v>
      </c>
      <c r="Q311" s="67">
        <v>-1.5946646</v>
      </c>
      <c r="R311" s="69">
        <v>1</v>
      </c>
      <c r="S311" s="70">
        <v>-1.0322201</v>
      </c>
      <c r="T311" s="70">
        <v>1.5304576000000001</v>
      </c>
      <c r="U311" s="70">
        <v>-1.3938575</v>
      </c>
      <c r="V311" s="17">
        <v>-1.0704186</v>
      </c>
      <c r="W311" s="11"/>
      <c r="X311" s="4"/>
      <c r="Y311" s="3"/>
      <c r="Z311" s="3"/>
      <c r="AA311" s="4"/>
      <c r="AB311" s="3"/>
      <c r="AC311" s="3"/>
      <c r="AD311" s="4"/>
      <c r="AE311" s="3"/>
      <c r="AF311" s="3"/>
      <c r="AG311" s="4"/>
      <c r="AH311" s="3"/>
      <c r="AI311" s="3"/>
      <c r="AJ311" s="4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  <c r="BS311" s="3"/>
      <c r="BT311" s="3"/>
      <c r="BU311" s="3"/>
      <c r="BV311" s="3"/>
      <c r="BW311" s="3"/>
      <c r="BX311" s="3"/>
      <c r="BY311" s="3"/>
      <c r="BZ311" s="3"/>
      <c r="CA311" s="3"/>
      <c r="CB311" s="3"/>
      <c r="CC311" s="3"/>
      <c r="CD311" s="3"/>
      <c r="CE311" s="3"/>
      <c r="CF311" s="3"/>
      <c r="CG311" s="3"/>
      <c r="CH311" s="3"/>
      <c r="CI311" s="3"/>
      <c r="CJ311" s="3"/>
      <c r="CK311" s="3"/>
      <c r="CL311" s="3"/>
      <c r="CM311" s="3"/>
      <c r="CN311" s="3"/>
      <c r="CO311" s="3"/>
      <c r="CP311" s="3"/>
      <c r="CQ311" s="3"/>
      <c r="CR311" s="3"/>
      <c r="CS311" s="3"/>
      <c r="CT311" s="3"/>
      <c r="CU311" s="3"/>
      <c r="CV311" s="3"/>
      <c r="CW311" s="3"/>
      <c r="CX311" s="3"/>
      <c r="CY311" s="3"/>
      <c r="CZ311" s="3"/>
    </row>
    <row r="312" spans="1:114" s="1" customFormat="1">
      <c r="A312" s="23"/>
      <c r="B312" s="23"/>
      <c r="C312" s="27" t="s">
        <v>221</v>
      </c>
      <c r="D312" s="28" t="s">
        <v>220</v>
      </c>
      <c r="E312" s="27" t="s">
        <v>1045</v>
      </c>
      <c r="F312" s="59">
        <v>1</v>
      </c>
      <c r="G312" s="60">
        <v>-1.1143337</v>
      </c>
      <c r="H312" s="60">
        <v>-1.0967769999999999</v>
      </c>
      <c r="I312" s="60">
        <v>-1.265781</v>
      </c>
      <c r="J312" s="63">
        <v>1</v>
      </c>
      <c r="K312" s="64">
        <v>-1.1704228000000001</v>
      </c>
      <c r="L312" s="64">
        <v>-1.1930622</v>
      </c>
      <c r="M312" s="64">
        <v>-1.2410536000000001</v>
      </c>
      <c r="N312" s="66">
        <v>1</v>
      </c>
      <c r="O312" s="67">
        <v>1.2396007</v>
      </c>
      <c r="P312" s="67">
        <v>1.8053596999999999</v>
      </c>
      <c r="Q312" s="67">
        <v>1.8429308</v>
      </c>
      <c r="R312" s="69">
        <v>1</v>
      </c>
      <c r="S312" s="70">
        <v>1.5715325</v>
      </c>
      <c r="T312" s="70">
        <v>2.2111665999999999</v>
      </c>
      <c r="U312" s="70">
        <v>2.0016612999999999</v>
      </c>
      <c r="V312" s="17">
        <v>1.1152313</v>
      </c>
      <c r="W312" s="11"/>
      <c r="X312" s="4"/>
      <c r="Y312" s="3"/>
      <c r="Z312" s="3"/>
      <c r="AA312" s="4"/>
      <c r="AB312" s="3"/>
      <c r="AC312" s="3"/>
      <c r="AD312" s="4"/>
      <c r="AE312" s="3"/>
      <c r="AF312" s="3"/>
      <c r="AG312" s="4"/>
      <c r="AH312" s="3"/>
      <c r="AI312" s="3"/>
      <c r="AJ312" s="4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  <c r="BX312" s="3"/>
      <c r="BY312" s="3"/>
      <c r="BZ312" s="3"/>
      <c r="CA312" s="3"/>
      <c r="CB312" s="3"/>
      <c r="CC312" s="3"/>
      <c r="CD312" s="3"/>
      <c r="CE312" s="3"/>
      <c r="CF312" s="3"/>
      <c r="CG312" s="3"/>
      <c r="CH312" s="3"/>
      <c r="CI312" s="3"/>
      <c r="CJ312" s="3"/>
      <c r="CK312" s="3"/>
      <c r="CL312" s="3"/>
      <c r="CM312" s="3"/>
      <c r="CN312" s="3"/>
      <c r="CO312" s="3"/>
      <c r="CP312" s="3"/>
      <c r="CQ312" s="3"/>
      <c r="CR312" s="3"/>
      <c r="CS312" s="3"/>
      <c r="CT312" s="3"/>
      <c r="CU312" s="3"/>
      <c r="CV312" s="3"/>
      <c r="CW312" s="3"/>
      <c r="CX312" s="3"/>
      <c r="CY312" s="3"/>
      <c r="CZ312" s="3"/>
    </row>
    <row r="313" spans="1:114" s="1" customFormat="1">
      <c r="A313" s="23"/>
      <c r="B313" s="23"/>
      <c r="C313" s="27" t="s">
        <v>219</v>
      </c>
      <c r="D313" s="28" t="s">
        <v>218</v>
      </c>
      <c r="E313" s="27" t="s">
        <v>1026</v>
      </c>
      <c r="F313" s="59">
        <v>1</v>
      </c>
      <c r="G313" s="60">
        <v>1.0590687000000001</v>
      </c>
      <c r="H313" s="60">
        <v>-1.5102971999999999</v>
      </c>
      <c r="I313" s="60">
        <v>1.1368465000000001</v>
      </c>
      <c r="J313" s="63">
        <v>1</v>
      </c>
      <c r="K313" s="64">
        <v>-1.1653137</v>
      </c>
      <c r="L313" s="64">
        <v>1.0054179999999999</v>
      </c>
      <c r="M313" s="64">
        <v>-1.1203015000000001</v>
      </c>
      <c r="N313" s="66">
        <v>1</v>
      </c>
      <c r="O313" s="67">
        <v>-2.545029</v>
      </c>
      <c r="P313" s="67">
        <v>-1.7453304999999997</v>
      </c>
      <c r="Q313" s="67">
        <v>-1.0532119</v>
      </c>
      <c r="R313" s="69">
        <v>1</v>
      </c>
      <c r="S313" s="70">
        <v>-1.9862267</v>
      </c>
      <c r="T313" s="70">
        <v>-1.2644888999999999</v>
      </c>
      <c r="U313" s="70">
        <v>1.7195203999999999</v>
      </c>
      <c r="V313" s="17">
        <v>1.1781417999999999</v>
      </c>
      <c r="W313" s="11"/>
      <c r="X313" s="4"/>
      <c r="Y313" s="3"/>
      <c r="Z313" s="3"/>
      <c r="AA313" s="4"/>
      <c r="AB313" s="3"/>
      <c r="AC313" s="3"/>
      <c r="AD313" s="4"/>
      <c r="AE313" s="3"/>
      <c r="AF313" s="3"/>
      <c r="AG313" s="4"/>
      <c r="AH313" s="3"/>
      <c r="AI313" s="3"/>
      <c r="AJ313" s="4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  <c r="BV313" s="3"/>
      <c r="BW313" s="3"/>
      <c r="BX313" s="3"/>
      <c r="BY313" s="3"/>
      <c r="BZ313" s="3"/>
      <c r="CA313" s="3"/>
      <c r="CB313" s="3"/>
      <c r="CC313" s="3"/>
      <c r="CD313" s="3"/>
      <c r="CE313" s="3"/>
      <c r="CF313" s="3"/>
      <c r="CG313" s="3"/>
      <c r="CH313" s="3"/>
      <c r="CI313" s="3"/>
      <c r="CJ313" s="3"/>
      <c r="CK313" s="3"/>
      <c r="CL313" s="3"/>
      <c r="CM313" s="3"/>
      <c r="CN313" s="3"/>
      <c r="CO313" s="3"/>
      <c r="CP313" s="3"/>
      <c r="CQ313" s="3"/>
      <c r="CR313" s="3"/>
      <c r="CS313" s="3"/>
      <c r="CT313" s="3"/>
      <c r="CU313" s="3"/>
      <c r="CV313" s="3"/>
      <c r="CW313" s="3"/>
      <c r="CX313" s="3"/>
      <c r="CY313" s="3"/>
      <c r="CZ313" s="3"/>
    </row>
    <row r="314" spans="1:114" s="1" customFormat="1">
      <c r="A314" s="23"/>
      <c r="B314" s="23"/>
      <c r="C314" s="27" t="s">
        <v>1036</v>
      </c>
      <c r="D314" s="28" t="s">
        <v>1037</v>
      </c>
      <c r="E314" s="27" t="s">
        <v>1038</v>
      </c>
      <c r="F314" s="59">
        <v>1</v>
      </c>
      <c r="G314" s="60">
        <v>1.3642342999999999</v>
      </c>
      <c r="H314" s="60">
        <v>1.3136173</v>
      </c>
      <c r="I314" s="60">
        <v>1.1445817</v>
      </c>
      <c r="J314" s="63">
        <v>1</v>
      </c>
      <c r="K314" s="64">
        <v>1.1643851000000001</v>
      </c>
      <c r="L314" s="64">
        <v>-1.1054702000000001</v>
      </c>
      <c r="M314" s="64">
        <v>1.0913767000000001</v>
      </c>
      <c r="N314" s="66">
        <v>1</v>
      </c>
      <c r="O314" s="67">
        <v>1.4295765</v>
      </c>
      <c r="P314" s="67">
        <v>3.0752296000000001</v>
      </c>
      <c r="Q314" s="67">
        <v>5.6248719999999999</v>
      </c>
      <c r="R314" s="69">
        <v>1</v>
      </c>
      <c r="S314" s="70">
        <v>1.3863436</v>
      </c>
      <c r="T314" s="70">
        <v>2.6529326000000002</v>
      </c>
      <c r="U314" s="70">
        <v>3.6309900000000002</v>
      </c>
      <c r="V314" s="17">
        <v>2.1903214000000002</v>
      </c>
      <c r="W314" s="18"/>
      <c r="X314" s="4"/>
      <c r="Y314" s="3"/>
      <c r="Z314" s="3"/>
      <c r="AA314" s="4"/>
      <c r="AB314" s="3"/>
      <c r="AC314" s="3"/>
      <c r="AD314" s="4"/>
      <c r="AE314" s="3"/>
      <c r="AF314" s="3"/>
      <c r="AG314" s="4"/>
      <c r="AH314" s="3"/>
      <c r="AI314" s="3"/>
      <c r="AJ314" s="4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  <c r="BG314" s="3"/>
      <c r="BH314" s="3"/>
      <c r="BI314" s="3"/>
      <c r="BJ314" s="3"/>
      <c r="BK314" s="3"/>
      <c r="BL314" s="3"/>
      <c r="BM314" s="3"/>
      <c r="BN314" s="3"/>
      <c r="BO314" s="3"/>
      <c r="BP314" s="3"/>
      <c r="BQ314" s="3"/>
      <c r="BR314" s="3"/>
      <c r="BS314" s="3"/>
      <c r="BT314" s="3"/>
      <c r="BU314" s="3"/>
      <c r="BV314" s="3"/>
      <c r="BW314" s="3"/>
      <c r="BX314" s="3"/>
      <c r="BY314" s="3"/>
      <c r="BZ314" s="3"/>
      <c r="CA314" s="3"/>
      <c r="CB314" s="3"/>
      <c r="CC314" s="3"/>
      <c r="CD314" s="3"/>
      <c r="CE314" s="3"/>
      <c r="CF314" s="3"/>
      <c r="CG314" s="3"/>
      <c r="CH314" s="3"/>
      <c r="CI314" s="3"/>
      <c r="CJ314" s="3"/>
      <c r="CK314" s="3"/>
      <c r="CL314" s="3"/>
      <c r="CM314" s="3"/>
      <c r="CN314" s="3"/>
      <c r="CO314" s="3"/>
      <c r="CP314" s="3"/>
      <c r="CQ314" s="3"/>
      <c r="CR314" s="3"/>
      <c r="CS314" s="3"/>
      <c r="CT314" s="3"/>
      <c r="CU314" s="3"/>
      <c r="CV314" s="3"/>
      <c r="CW314" s="3"/>
      <c r="CX314" s="3"/>
      <c r="CY314" s="3"/>
      <c r="CZ314" s="3"/>
      <c r="DJ314" s="5"/>
    </row>
    <row r="315" spans="1:114" s="1" customFormat="1">
      <c r="A315" s="23"/>
      <c r="B315" s="23"/>
      <c r="C315" s="27" t="s">
        <v>1017</v>
      </c>
      <c r="D315" s="28" t="s">
        <v>1018</v>
      </c>
      <c r="E315" s="27" t="s">
        <v>1019</v>
      </c>
      <c r="F315" s="59">
        <v>1</v>
      </c>
      <c r="G315" s="60">
        <v>-1.0673739</v>
      </c>
      <c r="H315" s="60">
        <v>-1.4488816</v>
      </c>
      <c r="I315" s="60">
        <v>-1.7881073000000001</v>
      </c>
      <c r="J315" s="63">
        <v>1</v>
      </c>
      <c r="K315" s="64">
        <v>-1.0207953000000001</v>
      </c>
      <c r="L315" s="64">
        <v>-1.3480614</v>
      </c>
      <c r="M315" s="64">
        <v>-1.1987175999999999</v>
      </c>
      <c r="N315" s="66">
        <v>1</v>
      </c>
      <c r="O315" s="67">
        <v>5.9657005999999999</v>
      </c>
      <c r="P315" s="67">
        <v>2.9962686999999999</v>
      </c>
      <c r="Q315" s="67">
        <v>2.3855124000000001</v>
      </c>
      <c r="R315" s="69">
        <v>1</v>
      </c>
      <c r="S315" s="70">
        <v>3.4771078000000002</v>
      </c>
      <c r="T315" s="70">
        <v>3.5376799999999999</v>
      </c>
      <c r="U315" s="70">
        <v>2.3912277</v>
      </c>
      <c r="V315" s="17">
        <v>3.102115</v>
      </c>
      <c r="W315" s="18"/>
      <c r="X315" s="4"/>
      <c r="Y315" s="3"/>
      <c r="Z315" s="3"/>
      <c r="AA315" s="4"/>
      <c r="AB315" s="3"/>
      <c r="AC315" s="3"/>
      <c r="AD315" s="4"/>
      <c r="AE315" s="3"/>
      <c r="AF315" s="3"/>
      <c r="AG315" s="4"/>
      <c r="AH315" s="3"/>
      <c r="AI315" s="3"/>
      <c r="AJ315" s="4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3"/>
      <c r="BS315" s="3"/>
      <c r="BT315" s="3"/>
      <c r="BU315" s="3"/>
      <c r="BV315" s="3"/>
      <c r="BW315" s="3"/>
      <c r="BX315" s="3"/>
      <c r="BY315" s="3"/>
      <c r="BZ315" s="3"/>
      <c r="CA315" s="3"/>
      <c r="CB315" s="3"/>
      <c r="CC315" s="3"/>
      <c r="CD315" s="3"/>
      <c r="CE315" s="3"/>
      <c r="CF315" s="3"/>
      <c r="CG315" s="3"/>
      <c r="CH315" s="3"/>
      <c r="CI315" s="3"/>
      <c r="CJ315" s="3"/>
      <c r="CK315" s="3"/>
      <c r="CL315" s="3"/>
      <c r="CM315" s="3"/>
      <c r="CN315" s="3"/>
      <c r="CO315" s="3"/>
      <c r="CP315" s="3"/>
      <c r="CQ315" s="3"/>
      <c r="CR315" s="3"/>
      <c r="CS315" s="3"/>
      <c r="CT315" s="3"/>
      <c r="CU315" s="3"/>
      <c r="CV315" s="3"/>
      <c r="CW315" s="3"/>
      <c r="CX315" s="3"/>
      <c r="CY315" s="3"/>
      <c r="CZ315" s="3"/>
    </row>
    <row r="316" spans="1:114" s="1" customFormat="1">
      <c r="A316" s="23"/>
      <c r="B316" s="23"/>
      <c r="C316" s="27" t="s">
        <v>1017</v>
      </c>
      <c r="D316" s="28" t="s">
        <v>1018</v>
      </c>
      <c r="E316" s="27" t="s">
        <v>1019</v>
      </c>
      <c r="F316" s="59">
        <v>1</v>
      </c>
      <c r="G316" s="60">
        <v>1.0505591999999999</v>
      </c>
      <c r="H316" s="60">
        <v>1.144096</v>
      </c>
      <c r="I316" s="60">
        <v>-1.1088594000000001</v>
      </c>
      <c r="J316" s="63">
        <v>1</v>
      </c>
      <c r="K316" s="64">
        <v>1.3523054000000001</v>
      </c>
      <c r="L316" s="64">
        <v>-1.4043045000000001</v>
      </c>
      <c r="M316" s="64">
        <v>-1.1427672</v>
      </c>
      <c r="N316" s="66">
        <v>1</v>
      </c>
      <c r="O316" s="67">
        <v>2.7908707000000001</v>
      </c>
      <c r="P316" s="67">
        <v>1.1078304000000001</v>
      </c>
      <c r="Q316" s="67">
        <v>1.1798232</v>
      </c>
      <c r="R316" s="69">
        <v>1</v>
      </c>
      <c r="S316" s="70">
        <v>3.5799965999999999</v>
      </c>
      <c r="T316" s="70">
        <v>1.9535198</v>
      </c>
      <c r="U316" s="70">
        <v>1.2106961999999999</v>
      </c>
      <c r="V316" s="17">
        <v>1.4685504</v>
      </c>
      <c r="W316" s="11"/>
      <c r="X316" s="4"/>
      <c r="Y316" s="3"/>
      <c r="Z316" s="3"/>
      <c r="AA316" s="4"/>
      <c r="AB316" s="3"/>
      <c r="AC316" s="3"/>
      <c r="AD316" s="4"/>
      <c r="AE316" s="3"/>
      <c r="AF316" s="3"/>
      <c r="AG316" s="4"/>
      <c r="AH316" s="3"/>
      <c r="AI316" s="3"/>
      <c r="AJ316" s="4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  <c r="BG316" s="3"/>
      <c r="BH316" s="3"/>
      <c r="BI316" s="3"/>
      <c r="BJ316" s="3"/>
      <c r="BK316" s="3"/>
      <c r="BL316" s="3"/>
      <c r="BM316" s="3"/>
      <c r="BN316" s="3"/>
      <c r="BO316" s="3"/>
      <c r="BP316" s="3"/>
      <c r="BQ316" s="3"/>
      <c r="BR316" s="3"/>
      <c r="BS316" s="3"/>
      <c r="BT316" s="3"/>
      <c r="BU316" s="3"/>
      <c r="BV316" s="3"/>
      <c r="BW316" s="3"/>
      <c r="BX316" s="3"/>
      <c r="BY316" s="3"/>
      <c r="BZ316" s="3"/>
      <c r="CA316" s="3"/>
      <c r="CB316" s="3"/>
      <c r="CC316" s="3"/>
      <c r="CD316" s="3"/>
      <c r="CE316" s="3"/>
      <c r="CF316" s="3"/>
      <c r="CG316" s="3"/>
      <c r="CH316" s="3"/>
      <c r="CI316" s="3"/>
      <c r="CJ316" s="3"/>
      <c r="CK316" s="3"/>
      <c r="CL316" s="3"/>
      <c r="CM316" s="3"/>
      <c r="CN316" s="3"/>
      <c r="CO316" s="3"/>
      <c r="CP316" s="3"/>
      <c r="CQ316" s="3"/>
      <c r="CR316" s="3"/>
      <c r="CS316" s="3"/>
      <c r="CT316" s="3"/>
      <c r="CU316" s="3"/>
      <c r="CV316" s="3"/>
      <c r="CW316" s="3"/>
      <c r="CX316" s="3"/>
      <c r="CY316" s="3"/>
      <c r="CZ316" s="3"/>
    </row>
    <row r="317" spans="1:114" s="1" customFormat="1">
      <c r="A317" s="23"/>
      <c r="B317" s="23"/>
      <c r="C317" s="27" t="s">
        <v>1039</v>
      </c>
      <c r="D317" s="28" t="s">
        <v>1040</v>
      </c>
      <c r="E317" s="27" t="s">
        <v>1041</v>
      </c>
      <c r="F317" s="59">
        <v>1</v>
      </c>
      <c r="G317" s="60">
        <v>1.1687883999999999</v>
      </c>
      <c r="H317" s="60">
        <v>1.1562257</v>
      </c>
      <c r="I317" s="60">
        <v>-1.1349918999999999</v>
      </c>
      <c r="J317" s="63">
        <v>1</v>
      </c>
      <c r="K317" s="64">
        <v>1.130692</v>
      </c>
      <c r="L317" s="64">
        <v>-1.6310941999999997</v>
      </c>
      <c r="M317" s="64">
        <v>-1.1047279000000001</v>
      </c>
      <c r="N317" s="66">
        <v>1</v>
      </c>
      <c r="O317" s="67">
        <v>1.2949250000000001</v>
      </c>
      <c r="P317" s="67">
        <v>1.2611623000000001</v>
      </c>
      <c r="Q317" s="67">
        <v>2.2859516000000002</v>
      </c>
      <c r="R317" s="69">
        <v>1</v>
      </c>
      <c r="S317" s="70">
        <v>1.1687651999999999</v>
      </c>
      <c r="T317" s="70">
        <v>1.1209792999999999</v>
      </c>
      <c r="U317" s="70">
        <v>1.4213963999999999</v>
      </c>
      <c r="V317" s="17">
        <v>1.2148707000000001</v>
      </c>
      <c r="W317" s="11"/>
      <c r="X317" s="4"/>
      <c r="Y317" s="3"/>
      <c r="Z317" s="3"/>
      <c r="AA317" s="4"/>
      <c r="AB317" s="3"/>
      <c r="AC317" s="3"/>
      <c r="AD317" s="4"/>
      <c r="AE317" s="3"/>
      <c r="AF317" s="3"/>
      <c r="AG317" s="4"/>
      <c r="AH317" s="3"/>
      <c r="AI317" s="3"/>
      <c r="AJ317" s="4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3"/>
      <c r="BL317" s="3"/>
      <c r="BM317" s="3"/>
      <c r="BN317" s="3"/>
      <c r="BO317" s="3"/>
      <c r="BP317" s="3"/>
      <c r="BQ317" s="3"/>
      <c r="BR317" s="3"/>
      <c r="BS317" s="3"/>
      <c r="BT317" s="3"/>
      <c r="BU317" s="3"/>
      <c r="BV317" s="3"/>
      <c r="BW317" s="3"/>
      <c r="BX317" s="3"/>
      <c r="BY317" s="3"/>
      <c r="BZ317" s="3"/>
      <c r="CA317" s="3"/>
      <c r="CB317" s="3"/>
      <c r="CC317" s="3"/>
      <c r="CD317" s="3"/>
      <c r="CE317" s="3"/>
      <c r="CF317" s="3"/>
      <c r="CG317" s="3"/>
      <c r="CH317" s="3"/>
      <c r="CI317" s="3"/>
      <c r="CJ317" s="3"/>
      <c r="CK317" s="3"/>
      <c r="CL317" s="3"/>
      <c r="CM317" s="3"/>
      <c r="CN317" s="3"/>
      <c r="CO317" s="3"/>
      <c r="CP317" s="3"/>
      <c r="CQ317" s="3"/>
      <c r="CR317" s="3"/>
      <c r="CS317" s="3"/>
      <c r="CT317" s="3"/>
      <c r="CU317" s="3"/>
      <c r="CV317" s="3"/>
      <c r="CW317" s="3"/>
      <c r="CX317" s="3"/>
      <c r="CY317" s="3"/>
      <c r="CZ317" s="3"/>
      <c r="DJ317" s="5"/>
    </row>
    <row r="318" spans="1:114" s="1" customFormat="1">
      <c r="A318" s="23"/>
      <c r="B318" s="23"/>
      <c r="C318" s="27" t="s">
        <v>1008</v>
      </c>
      <c r="D318" s="28" t="s">
        <v>1009</v>
      </c>
      <c r="E318" s="27" t="s">
        <v>1010</v>
      </c>
      <c r="F318" s="59">
        <v>1</v>
      </c>
      <c r="G318" s="60">
        <v>1.0925324000000001</v>
      </c>
      <c r="H318" s="60">
        <v>-1.0278902000000001</v>
      </c>
      <c r="I318" s="60">
        <v>1.3458433999999999</v>
      </c>
      <c r="J318" s="63">
        <v>1</v>
      </c>
      <c r="K318" s="64">
        <v>1.1644671</v>
      </c>
      <c r="L318" s="64">
        <v>1.3526179</v>
      </c>
      <c r="M318" s="64">
        <v>1.1865996999999999</v>
      </c>
      <c r="N318" s="66">
        <v>1</v>
      </c>
      <c r="O318" s="67">
        <v>1.2010844000000001</v>
      </c>
      <c r="P318" s="67">
        <v>1.4702123</v>
      </c>
      <c r="Q318" s="67">
        <v>2.0560426999999999</v>
      </c>
      <c r="R318" s="69">
        <v>1</v>
      </c>
      <c r="S318" s="70">
        <v>1.345413</v>
      </c>
      <c r="T318" s="70">
        <v>1.4839207999999999</v>
      </c>
      <c r="U318" s="70">
        <v>1.884997</v>
      </c>
      <c r="V318" s="17">
        <v>-1.2820404999999999</v>
      </c>
      <c r="W318" s="11"/>
      <c r="X318" s="4"/>
      <c r="Y318" s="3"/>
      <c r="Z318" s="3"/>
      <c r="AA318" s="4"/>
      <c r="AB318" s="3"/>
      <c r="AC318" s="3"/>
      <c r="AD318" s="4"/>
      <c r="AE318" s="3"/>
      <c r="AF318" s="3"/>
      <c r="AG318" s="4"/>
      <c r="AH318" s="3"/>
      <c r="AI318" s="3"/>
      <c r="AJ318" s="4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  <c r="BG318" s="3"/>
      <c r="BH318" s="3"/>
      <c r="BI318" s="3"/>
      <c r="BJ318" s="3"/>
      <c r="BK318" s="3"/>
      <c r="BL318" s="3"/>
      <c r="BM318" s="3"/>
      <c r="BN318" s="3"/>
      <c r="BO318" s="3"/>
      <c r="BP318" s="3"/>
      <c r="BQ318" s="3"/>
      <c r="BR318" s="3"/>
      <c r="BS318" s="3"/>
      <c r="BT318" s="3"/>
      <c r="BU318" s="3"/>
      <c r="BV318" s="3"/>
      <c r="BW318" s="3"/>
      <c r="BX318" s="3"/>
      <c r="BY318" s="3"/>
      <c r="BZ318" s="3"/>
      <c r="CA318" s="3"/>
      <c r="CB318" s="3"/>
      <c r="CC318" s="3"/>
      <c r="CD318" s="3"/>
      <c r="CE318" s="3"/>
      <c r="CF318" s="3"/>
      <c r="CG318" s="3"/>
      <c r="CH318" s="3"/>
      <c r="CI318" s="3"/>
      <c r="CJ318" s="3"/>
      <c r="CK318" s="3"/>
      <c r="CL318" s="3"/>
      <c r="CM318" s="3"/>
      <c r="CN318" s="3"/>
      <c r="CO318" s="3"/>
      <c r="CP318" s="3"/>
      <c r="CQ318" s="3"/>
      <c r="CR318" s="3"/>
      <c r="CS318" s="3"/>
      <c r="CT318" s="3"/>
      <c r="CU318" s="3"/>
      <c r="CV318" s="3"/>
      <c r="CW318" s="3"/>
      <c r="CX318" s="3"/>
      <c r="CY318" s="3"/>
      <c r="CZ318" s="3"/>
      <c r="DJ318" s="5"/>
    </row>
    <row r="319" spans="1:114" s="1" customFormat="1">
      <c r="A319" s="23"/>
      <c r="B319" s="23"/>
      <c r="C319" s="27" t="s">
        <v>1023</v>
      </c>
      <c r="D319" s="28" t="s">
        <v>1024</v>
      </c>
      <c r="E319" s="27" t="s">
        <v>1025</v>
      </c>
      <c r="F319" s="59">
        <v>1</v>
      </c>
      <c r="G319" s="60">
        <v>1.192202</v>
      </c>
      <c r="H319" s="60">
        <v>1.0985024999999999</v>
      </c>
      <c r="I319" s="60">
        <v>1.1127526000000001</v>
      </c>
      <c r="J319" s="63">
        <v>1</v>
      </c>
      <c r="K319" s="64">
        <v>1.0075989000000001</v>
      </c>
      <c r="L319" s="64">
        <v>-1.2665426</v>
      </c>
      <c r="M319" s="64">
        <v>-1.051247</v>
      </c>
      <c r="N319" s="66">
        <v>1</v>
      </c>
      <c r="O319" s="67">
        <v>1.2914543000000001</v>
      </c>
      <c r="P319" s="67">
        <v>1.6370157000000001</v>
      </c>
      <c r="Q319" s="67">
        <v>2.1547892000000002</v>
      </c>
      <c r="R319" s="69">
        <v>1</v>
      </c>
      <c r="S319" s="70">
        <v>1.1632296</v>
      </c>
      <c r="T319" s="70">
        <v>1.3674033999999999</v>
      </c>
      <c r="U319" s="70">
        <v>1.9896802</v>
      </c>
      <c r="V319" s="17">
        <v>1.0899981000000001</v>
      </c>
      <c r="W319" s="11"/>
      <c r="X319" s="4"/>
      <c r="Y319" s="3"/>
      <c r="Z319" s="3"/>
      <c r="AA319" s="4"/>
      <c r="AB319" s="3"/>
      <c r="AC319" s="3"/>
      <c r="AD319" s="4"/>
      <c r="AE319" s="3"/>
      <c r="AF319" s="3"/>
      <c r="AG319" s="4"/>
      <c r="AH319" s="3"/>
      <c r="AI319" s="3"/>
      <c r="AJ319" s="4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  <c r="BZ319" s="3"/>
      <c r="CA319" s="3"/>
      <c r="CB319" s="3"/>
      <c r="CC319" s="3"/>
      <c r="CD319" s="3"/>
      <c r="CE319" s="3"/>
      <c r="CF319" s="3"/>
      <c r="CG319" s="3"/>
      <c r="CH319" s="3"/>
      <c r="CI319" s="3"/>
      <c r="CJ319" s="3"/>
      <c r="CK319" s="3"/>
      <c r="CL319" s="3"/>
      <c r="CM319" s="3"/>
      <c r="CN319" s="3"/>
      <c r="CO319" s="3"/>
      <c r="CP319" s="3"/>
      <c r="CQ319" s="3"/>
      <c r="CR319" s="3"/>
      <c r="CS319" s="3"/>
      <c r="CT319" s="3"/>
      <c r="CU319" s="3"/>
      <c r="CV319" s="3"/>
      <c r="CW319" s="3"/>
      <c r="CX319" s="3"/>
      <c r="CY319" s="3"/>
      <c r="CZ319" s="3"/>
      <c r="DJ319" s="5"/>
    </row>
    <row r="320" spans="1:114" s="1" customFormat="1">
      <c r="A320" s="23"/>
      <c r="B320" s="23"/>
      <c r="C320" s="27" t="s">
        <v>885</v>
      </c>
      <c r="D320" s="28" t="s">
        <v>886</v>
      </c>
      <c r="E320" s="27" t="s">
        <v>887</v>
      </c>
      <c r="F320" s="59">
        <v>1</v>
      </c>
      <c r="G320" s="60">
        <v>1.3693137</v>
      </c>
      <c r="H320" s="60">
        <v>1.4257770000000001</v>
      </c>
      <c r="I320" s="60">
        <v>1.2845112000000001</v>
      </c>
      <c r="J320" s="63">
        <v>1</v>
      </c>
      <c r="K320" s="64">
        <v>1.4715813</v>
      </c>
      <c r="L320" s="64">
        <v>1.2616134999999999</v>
      </c>
      <c r="M320" s="64">
        <v>1.3290994</v>
      </c>
      <c r="N320" s="66">
        <v>1</v>
      </c>
      <c r="O320" s="67">
        <v>1.1618786000000001</v>
      </c>
      <c r="P320" s="67">
        <v>1.7415940999999999</v>
      </c>
      <c r="Q320" s="67">
        <v>2.2821634</v>
      </c>
      <c r="R320" s="69">
        <v>1</v>
      </c>
      <c r="S320" s="70">
        <v>1.0870689</v>
      </c>
      <c r="T320" s="70">
        <v>1.4916589</v>
      </c>
      <c r="U320" s="70">
        <v>1.9783043</v>
      </c>
      <c r="V320" s="17">
        <v>1.0377734999999999</v>
      </c>
      <c r="W320" s="11"/>
      <c r="X320" s="4"/>
      <c r="Y320" s="3"/>
      <c r="Z320" s="3"/>
      <c r="AA320" s="4"/>
      <c r="AB320" s="3"/>
      <c r="AC320" s="3"/>
      <c r="AD320" s="4"/>
      <c r="AE320" s="3"/>
      <c r="AF320" s="3"/>
      <c r="AG320" s="4"/>
      <c r="AH320" s="3"/>
      <c r="AI320" s="3"/>
      <c r="AJ320" s="4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  <c r="BG320" s="3"/>
      <c r="BH320" s="3"/>
      <c r="BI320" s="3"/>
      <c r="BJ320" s="3"/>
      <c r="BK320" s="3"/>
      <c r="BL320" s="3"/>
      <c r="BM320" s="3"/>
      <c r="BN320" s="3"/>
      <c r="BO320" s="3"/>
      <c r="BP320" s="3"/>
      <c r="BQ320" s="3"/>
      <c r="BR320" s="3"/>
      <c r="BS320" s="3"/>
      <c r="BT320" s="3"/>
      <c r="BU320" s="3"/>
      <c r="BV320" s="3"/>
      <c r="BW320" s="3"/>
      <c r="BX320" s="3"/>
      <c r="BY320" s="3"/>
      <c r="BZ320" s="3"/>
      <c r="CA320" s="3"/>
      <c r="CB320" s="3"/>
      <c r="CC320" s="3"/>
      <c r="CD320" s="3"/>
      <c r="CE320" s="3"/>
      <c r="CF320" s="3"/>
      <c r="CG320" s="3"/>
      <c r="CH320" s="3"/>
      <c r="CI320" s="3"/>
      <c r="CJ320" s="3"/>
      <c r="CK320" s="3"/>
      <c r="CL320" s="3"/>
      <c r="CM320" s="3"/>
      <c r="CN320" s="3"/>
      <c r="CO320" s="3"/>
      <c r="CP320" s="3"/>
      <c r="CQ320" s="3"/>
      <c r="CR320" s="3"/>
      <c r="CS320" s="3"/>
      <c r="CT320" s="3"/>
      <c r="CU320" s="3"/>
      <c r="CV320" s="3"/>
      <c r="CW320" s="3"/>
      <c r="CX320" s="3"/>
      <c r="CY320" s="3"/>
      <c r="CZ320" s="3"/>
    </row>
    <row r="321" spans="1:114" s="1" customFormat="1">
      <c r="A321" s="23"/>
      <c r="B321" s="23"/>
      <c r="C321" s="27" t="s">
        <v>1033</v>
      </c>
      <c r="D321" s="28" t="s">
        <v>1034</v>
      </c>
      <c r="E321" s="27" t="s">
        <v>1035</v>
      </c>
      <c r="F321" s="59">
        <v>1</v>
      </c>
      <c r="G321" s="60">
        <v>1.3031969999999999</v>
      </c>
      <c r="H321" s="60">
        <v>1.4096673</v>
      </c>
      <c r="I321" s="60">
        <v>1.2292278999999999</v>
      </c>
      <c r="J321" s="63">
        <v>1</v>
      </c>
      <c r="K321" s="64">
        <v>1.2917240999999999</v>
      </c>
      <c r="L321" s="64">
        <v>-1.0244070000000001</v>
      </c>
      <c r="M321" s="64">
        <v>1.1778685</v>
      </c>
      <c r="N321" s="66">
        <v>1</v>
      </c>
      <c r="O321" s="67">
        <v>1.1814399</v>
      </c>
      <c r="P321" s="67">
        <v>1.7454965</v>
      </c>
      <c r="Q321" s="67">
        <v>2.9384912999999999</v>
      </c>
      <c r="R321" s="69">
        <v>1</v>
      </c>
      <c r="S321" s="70">
        <v>1.0989513</v>
      </c>
      <c r="T321" s="70">
        <v>1.2652574000000001</v>
      </c>
      <c r="U321" s="70">
        <v>2.2245225999999998</v>
      </c>
      <c r="V321" s="17">
        <v>1.204294</v>
      </c>
      <c r="W321" s="11"/>
      <c r="X321" s="4"/>
      <c r="Y321" s="3"/>
      <c r="Z321" s="3"/>
      <c r="AA321" s="4"/>
      <c r="AB321" s="3"/>
      <c r="AC321" s="3"/>
      <c r="AD321" s="4"/>
      <c r="AE321" s="3"/>
      <c r="AF321" s="3"/>
      <c r="AG321" s="4"/>
      <c r="AH321" s="3"/>
      <c r="AI321" s="3"/>
      <c r="AJ321" s="4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  <c r="BV321" s="3"/>
      <c r="BW321" s="3"/>
      <c r="BX321" s="3"/>
      <c r="BY321" s="3"/>
      <c r="BZ321" s="3"/>
      <c r="CA321" s="3"/>
      <c r="CB321" s="3"/>
      <c r="CC321" s="3"/>
      <c r="CD321" s="3"/>
      <c r="CE321" s="3"/>
      <c r="CF321" s="3"/>
      <c r="CG321" s="3"/>
      <c r="CH321" s="3"/>
      <c r="CI321" s="3"/>
      <c r="CJ321" s="3"/>
      <c r="CK321" s="3"/>
      <c r="CL321" s="3"/>
      <c r="CM321" s="3"/>
      <c r="CN321" s="3"/>
      <c r="CO321" s="3"/>
      <c r="CP321" s="3"/>
      <c r="CQ321" s="3"/>
      <c r="CR321" s="3"/>
      <c r="CS321" s="3"/>
      <c r="CT321" s="3"/>
      <c r="CU321" s="3"/>
      <c r="CV321" s="3"/>
      <c r="CW321" s="3"/>
      <c r="CX321" s="3"/>
      <c r="CY321" s="3"/>
      <c r="CZ321" s="3"/>
      <c r="DJ321" s="5"/>
    </row>
    <row r="322" spans="1:114" s="1" customFormat="1">
      <c r="A322" s="23"/>
      <c r="B322" s="23"/>
      <c r="C322" s="27" t="s">
        <v>943</v>
      </c>
      <c r="D322" s="28" t="s">
        <v>944</v>
      </c>
      <c r="E322" s="27" t="s">
        <v>945</v>
      </c>
      <c r="F322" s="59">
        <v>1</v>
      </c>
      <c r="G322" s="60">
        <v>1.2236282999999999</v>
      </c>
      <c r="H322" s="60">
        <v>1.1825532999999999</v>
      </c>
      <c r="I322" s="60">
        <v>1.1187266</v>
      </c>
      <c r="J322" s="63">
        <v>1</v>
      </c>
      <c r="K322" s="64">
        <v>1.1925212000000001</v>
      </c>
      <c r="L322" s="64">
        <v>-1.1118319999999999</v>
      </c>
      <c r="M322" s="64">
        <v>1.2926278</v>
      </c>
      <c r="N322" s="66">
        <v>1</v>
      </c>
      <c r="O322" s="67">
        <v>1.1714514</v>
      </c>
      <c r="P322" s="67">
        <v>1.3204962</v>
      </c>
      <c r="Q322" s="67">
        <v>2.6040193999999999</v>
      </c>
      <c r="R322" s="69">
        <v>1</v>
      </c>
      <c r="S322" s="70">
        <v>1.1720998</v>
      </c>
      <c r="T322" s="70">
        <v>1.2169741000000001</v>
      </c>
      <c r="U322" s="70">
        <v>1.5097332000000001</v>
      </c>
      <c r="V322" s="17">
        <v>1.2054479</v>
      </c>
      <c r="W322" s="11"/>
      <c r="X322" s="4"/>
      <c r="Y322" s="3"/>
      <c r="Z322" s="3"/>
      <c r="AA322" s="4"/>
      <c r="AB322" s="3"/>
      <c r="AC322" s="3"/>
      <c r="AD322" s="4"/>
      <c r="AE322" s="3"/>
      <c r="AF322" s="3"/>
      <c r="AG322" s="4"/>
      <c r="AH322" s="3"/>
      <c r="AI322" s="3"/>
      <c r="AJ322" s="4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  <c r="BX322" s="3"/>
      <c r="BY322" s="3"/>
      <c r="BZ322" s="3"/>
      <c r="CA322" s="3"/>
      <c r="CB322" s="3"/>
      <c r="CC322" s="3"/>
      <c r="CD322" s="3"/>
      <c r="CE322" s="3"/>
      <c r="CF322" s="3"/>
      <c r="CG322" s="3"/>
      <c r="CH322" s="3"/>
      <c r="CI322" s="3"/>
      <c r="CJ322" s="3"/>
      <c r="CK322" s="3"/>
      <c r="CL322" s="3"/>
      <c r="CM322" s="3"/>
      <c r="CN322" s="3"/>
      <c r="CO322" s="3"/>
      <c r="CP322" s="3"/>
      <c r="CQ322" s="3"/>
      <c r="CR322" s="3"/>
      <c r="CS322" s="3"/>
      <c r="CT322" s="3"/>
      <c r="CU322" s="3"/>
      <c r="CV322" s="3"/>
      <c r="CW322" s="3"/>
      <c r="CX322" s="3"/>
      <c r="CY322" s="3"/>
      <c r="CZ322" s="3"/>
    </row>
    <row r="323" spans="1:114" s="1" customFormat="1">
      <c r="A323" s="23"/>
      <c r="B323" s="23"/>
      <c r="C323" s="27" t="s">
        <v>216</v>
      </c>
      <c r="D323" s="28" t="s">
        <v>215</v>
      </c>
      <c r="E323" s="27" t="s">
        <v>217</v>
      </c>
      <c r="F323" s="59">
        <v>1</v>
      </c>
      <c r="G323" s="60">
        <v>-1.1477449</v>
      </c>
      <c r="H323" s="60">
        <v>-1.4194247</v>
      </c>
      <c r="I323" s="60">
        <v>-1.1359729999999999</v>
      </c>
      <c r="J323" s="63">
        <v>1</v>
      </c>
      <c r="K323" s="64">
        <v>-1.5090637</v>
      </c>
      <c r="L323" s="64">
        <v>-1.0551797999999999</v>
      </c>
      <c r="M323" s="64">
        <v>-1.3260700000000001</v>
      </c>
      <c r="N323" s="66">
        <v>1</v>
      </c>
      <c r="O323" s="67">
        <v>-1.4837564999999999</v>
      </c>
      <c r="P323" s="67">
        <v>1.6798929</v>
      </c>
      <c r="Q323" s="67">
        <v>1.4764932</v>
      </c>
      <c r="R323" s="69">
        <v>1</v>
      </c>
      <c r="S323" s="70">
        <v>-1.3093945</v>
      </c>
      <c r="T323" s="70">
        <v>2.0749366</v>
      </c>
      <c r="U323" s="70">
        <v>1.5619700999999999</v>
      </c>
      <c r="V323" s="17">
        <v>1.0872579</v>
      </c>
      <c r="W323" s="11"/>
      <c r="X323" s="4"/>
      <c r="Y323" s="3"/>
      <c r="Z323" s="3"/>
      <c r="AA323" s="4"/>
      <c r="AB323" s="3"/>
      <c r="AC323" s="3"/>
      <c r="AD323" s="4"/>
      <c r="AE323" s="3"/>
      <c r="AF323" s="3"/>
      <c r="AG323" s="4"/>
      <c r="AH323" s="3"/>
      <c r="AI323" s="3"/>
      <c r="AJ323" s="4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  <c r="BV323" s="3"/>
      <c r="BW323" s="3"/>
      <c r="BX323" s="3"/>
      <c r="BY323" s="3"/>
      <c r="BZ323" s="3"/>
      <c r="CA323" s="3"/>
      <c r="CB323" s="3"/>
      <c r="CC323" s="3"/>
      <c r="CD323" s="3"/>
      <c r="CE323" s="3"/>
      <c r="CF323" s="3"/>
      <c r="CG323" s="3"/>
      <c r="CH323" s="3"/>
      <c r="CI323" s="3"/>
      <c r="CJ323" s="3"/>
      <c r="CK323" s="3"/>
      <c r="CL323" s="3"/>
      <c r="CM323" s="3"/>
      <c r="CN323" s="3"/>
      <c r="CO323" s="3"/>
      <c r="CP323" s="3"/>
      <c r="CQ323" s="3"/>
      <c r="CR323" s="3"/>
      <c r="CS323" s="3"/>
      <c r="CT323" s="3"/>
      <c r="CU323" s="3"/>
      <c r="CV323" s="3"/>
      <c r="CW323" s="3"/>
      <c r="CX323" s="3"/>
      <c r="CY323" s="3"/>
      <c r="CZ323" s="3"/>
    </row>
    <row r="324" spans="1:114" s="1" customFormat="1">
      <c r="A324" s="23"/>
      <c r="B324" s="23"/>
      <c r="C324" s="27" t="s">
        <v>1042</v>
      </c>
      <c r="D324" s="28" t="s">
        <v>1043</v>
      </c>
      <c r="E324" s="27" t="s">
        <v>1044</v>
      </c>
      <c r="F324" s="59">
        <v>1</v>
      </c>
      <c r="G324" s="60">
        <v>-1.0869222999999999</v>
      </c>
      <c r="H324" s="60">
        <v>-1.0748644000000001</v>
      </c>
      <c r="I324" s="60">
        <v>1.0525485999999999</v>
      </c>
      <c r="J324" s="63">
        <v>1</v>
      </c>
      <c r="K324" s="64">
        <v>-1.1153447999999999</v>
      </c>
      <c r="L324" s="64">
        <v>1.0267459000000001</v>
      </c>
      <c r="M324" s="64">
        <v>-1.1200964</v>
      </c>
      <c r="N324" s="66">
        <v>1</v>
      </c>
      <c r="O324" s="67">
        <v>1.7401015</v>
      </c>
      <c r="P324" s="67">
        <v>2.1953904999999998</v>
      </c>
      <c r="Q324" s="67">
        <v>2.224186</v>
      </c>
      <c r="R324" s="69">
        <v>1</v>
      </c>
      <c r="S324" s="70">
        <v>1.0087758</v>
      </c>
      <c r="T324" s="70">
        <v>1.1277645000000001</v>
      </c>
      <c r="U324" s="70">
        <v>1.1228482</v>
      </c>
      <c r="V324" s="17">
        <v>1.0890123</v>
      </c>
      <c r="W324" s="11"/>
      <c r="X324" s="4"/>
      <c r="Y324" s="3"/>
      <c r="Z324" s="3"/>
      <c r="AA324" s="4"/>
      <c r="AB324" s="3"/>
      <c r="AC324" s="3"/>
      <c r="AD324" s="4"/>
      <c r="AE324" s="3"/>
      <c r="AF324" s="3"/>
      <c r="AG324" s="4"/>
      <c r="AH324" s="3"/>
      <c r="AI324" s="3"/>
      <c r="AJ324" s="4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  <c r="BL324" s="3"/>
      <c r="BM324" s="3"/>
      <c r="BN324" s="3"/>
      <c r="BO324" s="3"/>
      <c r="BP324" s="3"/>
      <c r="BQ324" s="3"/>
      <c r="BR324" s="3"/>
      <c r="BS324" s="3"/>
      <c r="BT324" s="3"/>
      <c r="BU324" s="3"/>
      <c r="BV324" s="3"/>
      <c r="BW324" s="3"/>
      <c r="BX324" s="3"/>
      <c r="BY324" s="3"/>
      <c r="BZ324" s="3"/>
      <c r="CA324" s="3"/>
      <c r="CB324" s="3"/>
      <c r="CC324" s="3"/>
      <c r="CD324" s="3"/>
      <c r="CE324" s="3"/>
      <c r="CF324" s="3"/>
      <c r="CG324" s="3"/>
      <c r="CH324" s="3"/>
      <c r="CI324" s="3"/>
      <c r="CJ324" s="3"/>
      <c r="CK324" s="3"/>
      <c r="CL324" s="3"/>
      <c r="CM324" s="3"/>
      <c r="CN324" s="3"/>
      <c r="CO324" s="3"/>
      <c r="CP324" s="3"/>
      <c r="CQ324" s="3"/>
      <c r="CR324" s="3"/>
      <c r="CS324" s="3"/>
      <c r="CT324" s="3"/>
      <c r="CU324" s="3"/>
      <c r="CV324" s="3"/>
      <c r="CW324" s="3"/>
      <c r="CX324" s="3"/>
      <c r="CY324" s="3"/>
      <c r="CZ324" s="3"/>
    </row>
    <row r="325" spans="1:114" s="1" customFormat="1">
      <c r="A325" s="23"/>
      <c r="B325" s="23"/>
      <c r="C325" s="27" t="s">
        <v>1027</v>
      </c>
      <c r="D325" s="28" t="s">
        <v>1028</v>
      </c>
      <c r="E325" s="27" t="s">
        <v>1029</v>
      </c>
      <c r="F325" s="59">
        <v>1</v>
      </c>
      <c r="G325" s="60">
        <v>-1.009782</v>
      </c>
      <c r="H325" s="60">
        <v>-1.0210935999999999</v>
      </c>
      <c r="I325" s="60">
        <v>1.2383076</v>
      </c>
      <c r="J325" s="63">
        <v>1</v>
      </c>
      <c r="K325" s="64">
        <v>1.1235535000000001</v>
      </c>
      <c r="L325" s="64">
        <v>1.3685337</v>
      </c>
      <c r="M325" s="64">
        <v>1.2773045999999999</v>
      </c>
      <c r="N325" s="66">
        <v>1</v>
      </c>
      <c r="O325" s="67">
        <v>1.0195894999999999</v>
      </c>
      <c r="P325" s="67">
        <v>2.5821729000000002</v>
      </c>
      <c r="Q325" s="67">
        <v>2.7572155</v>
      </c>
      <c r="R325" s="69">
        <v>1</v>
      </c>
      <c r="S325" s="70">
        <v>1.179978</v>
      </c>
      <c r="T325" s="70">
        <v>2.8157231999999999</v>
      </c>
      <c r="U325" s="70">
        <v>2.5493426000000001</v>
      </c>
      <c r="V325" s="17">
        <v>1.0235365999999999</v>
      </c>
      <c r="W325" s="11"/>
      <c r="X325" s="4"/>
      <c r="Y325" s="3"/>
      <c r="Z325" s="3"/>
      <c r="AA325" s="4"/>
      <c r="AB325" s="3"/>
      <c r="AC325" s="3"/>
      <c r="AD325" s="4"/>
      <c r="AE325" s="3"/>
      <c r="AF325" s="3"/>
      <c r="AG325" s="4"/>
      <c r="AH325" s="3"/>
      <c r="AI325" s="3"/>
      <c r="AJ325" s="4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  <c r="BV325" s="3"/>
      <c r="BW325" s="3"/>
      <c r="BX325" s="3"/>
      <c r="BY325" s="3"/>
      <c r="BZ325" s="3"/>
      <c r="CA325" s="3"/>
      <c r="CB325" s="3"/>
      <c r="CC325" s="3"/>
      <c r="CD325" s="3"/>
      <c r="CE325" s="3"/>
      <c r="CF325" s="3"/>
      <c r="CG325" s="3"/>
      <c r="CH325" s="3"/>
      <c r="CI325" s="3"/>
      <c r="CJ325" s="3"/>
      <c r="CK325" s="3"/>
      <c r="CL325" s="3"/>
      <c r="CM325" s="3"/>
      <c r="CN325" s="3"/>
      <c r="CO325" s="3"/>
      <c r="CP325" s="3"/>
      <c r="CQ325" s="3"/>
      <c r="CR325" s="3"/>
      <c r="CS325" s="3"/>
      <c r="CT325" s="3"/>
      <c r="CU325" s="3"/>
      <c r="CV325" s="3"/>
      <c r="CW325" s="3"/>
      <c r="CX325" s="3"/>
      <c r="CY325" s="3"/>
      <c r="CZ325" s="3"/>
      <c r="DJ325" s="5"/>
    </row>
    <row r="326" spans="1:114" s="1" customFormat="1">
      <c r="A326" s="23"/>
      <c r="B326" s="23"/>
      <c r="C326" s="27" t="s">
        <v>1030</v>
      </c>
      <c r="D326" s="28" t="s">
        <v>1031</v>
      </c>
      <c r="E326" s="27" t="s">
        <v>1032</v>
      </c>
      <c r="F326" s="59">
        <v>1</v>
      </c>
      <c r="G326" s="60">
        <v>1.2988934999999999</v>
      </c>
      <c r="H326" s="60">
        <v>1.2583652000000001</v>
      </c>
      <c r="I326" s="60">
        <v>1.1063647999999999</v>
      </c>
      <c r="J326" s="63">
        <v>1</v>
      </c>
      <c r="K326" s="64">
        <v>1.3717028</v>
      </c>
      <c r="L326" s="64">
        <v>-1.0559809</v>
      </c>
      <c r="M326" s="64">
        <v>1.2569551000000001</v>
      </c>
      <c r="N326" s="66">
        <v>1</v>
      </c>
      <c r="O326" s="67">
        <v>1.25898</v>
      </c>
      <c r="P326" s="67">
        <v>1.9058444000000001</v>
      </c>
      <c r="Q326" s="67">
        <v>3.4624630000000001</v>
      </c>
      <c r="R326" s="69">
        <v>1</v>
      </c>
      <c r="S326" s="70">
        <v>1.3445524</v>
      </c>
      <c r="T326" s="70">
        <v>1.6235158000000001</v>
      </c>
      <c r="U326" s="70">
        <v>2.701991</v>
      </c>
      <c r="V326" s="17">
        <v>-1.0412953</v>
      </c>
      <c r="W326" s="11"/>
      <c r="X326" s="4"/>
      <c r="Y326" s="3"/>
      <c r="Z326" s="3"/>
      <c r="AA326" s="4"/>
      <c r="AB326" s="3"/>
      <c r="AC326" s="3"/>
      <c r="AD326" s="4"/>
      <c r="AE326" s="3"/>
      <c r="AF326" s="3"/>
      <c r="AG326" s="4"/>
      <c r="AH326" s="3"/>
      <c r="AI326" s="3"/>
      <c r="AJ326" s="4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  <c r="BL326" s="3"/>
      <c r="BM326" s="3"/>
      <c r="BN326" s="3"/>
      <c r="BO326" s="3"/>
      <c r="BP326" s="3"/>
      <c r="BQ326" s="3"/>
      <c r="BR326" s="3"/>
      <c r="BS326" s="3"/>
      <c r="BT326" s="3"/>
      <c r="BU326" s="3"/>
      <c r="BV326" s="3"/>
      <c r="BW326" s="3"/>
      <c r="BX326" s="3"/>
      <c r="BY326" s="3"/>
      <c r="BZ326" s="3"/>
      <c r="CA326" s="3"/>
      <c r="CB326" s="3"/>
      <c r="CC326" s="3"/>
      <c r="CD326" s="3"/>
      <c r="CE326" s="3"/>
      <c r="CF326" s="3"/>
      <c r="CG326" s="3"/>
      <c r="CH326" s="3"/>
      <c r="CI326" s="3"/>
      <c r="CJ326" s="3"/>
      <c r="CK326" s="3"/>
      <c r="CL326" s="3"/>
      <c r="CM326" s="3"/>
      <c r="CN326" s="3"/>
      <c r="CO326" s="3"/>
      <c r="CP326" s="3"/>
      <c r="CQ326" s="3"/>
      <c r="CR326" s="3"/>
      <c r="CS326" s="3"/>
      <c r="CT326" s="3"/>
      <c r="CU326" s="3"/>
      <c r="CV326" s="3"/>
      <c r="CW326" s="3"/>
      <c r="CX326" s="3"/>
      <c r="CY326" s="3"/>
      <c r="CZ326" s="3"/>
      <c r="DJ326" s="5"/>
    </row>
    <row r="327" spans="1:114" s="1" customFormat="1">
      <c r="A327" s="23"/>
      <c r="B327" s="23"/>
      <c r="C327" s="27" t="s">
        <v>1014</v>
      </c>
      <c r="D327" s="28" t="s">
        <v>1015</v>
      </c>
      <c r="E327" s="27" t="s">
        <v>1016</v>
      </c>
      <c r="F327" s="59">
        <v>1</v>
      </c>
      <c r="G327" s="60">
        <v>-1.1738862999999999</v>
      </c>
      <c r="H327" s="60">
        <v>-1.0339320999999999</v>
      </c>
      <c r="I327" s="60">
        <v>-1.0037339000000001</v>
      </c>
      <c r="J327" s="63">
        <v>1</v>
      </c>
      <c r="K327" s="64">
        <v>-1.0407082999999999</v>
      </c>
      <c r="L327" s="64">
        <v>1.2929406000000001</v>
      </c>
      <c r="M327" s="64">
        <v>-1.0499913000000001</v>
      </c>
      <c r="N327" s="66">
        <v>1</v>
      </c>
      <c r="O327" s="67">
        <v>1.1423322</v>
      </c>
      <c r="P327" s="67">
        <v>2.1302679000000002</v>
      </c>
      <c r="Q327" s="67">
        <v>1.9543942000000001</v>
      </c>
      <c r="R327" s="69">
        <v>1</v>
      </c>
      <c r="S327" s="70">
        <v>1.1283684</v>
      </c>
      <c r="T327" s="70">
        <v>2.0905627999999998</v>
      </c>
      <c r="U327" s="70">
        <v>1.9145584</v>
      </c>
      <c r="V327" s="17">
        <v>-1.1977876000000001</v>
      </c>
      <c r="W327" s="11"/>
      <c r="X327" s="4"/>
      <c r="Y327" s="3"/>
      <c r="Z327" s="3"/>
      <c r="AA327" s="4"/>
      <c r="AB327" s="3"/>
      <c r="AC327" s="3"/>
      <c r="AD327" s="4"/>
      <c r="AE327" s="3"/>
      <c r="AF327" s="3"/>
      <c r="AG327" s="4"/>
      <c r="AH327" s="3"/>
      <c r="AI327" s="3"/>
      <c r="AJ327" s="4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  <c r="BV327" s="3"/>
      <c r="BW327" s="3"/>
      <c r="BX327" s="3"/>
      <c r="BY327" s="3"/>
      <c r="BZ327" s="3"/>
      <c r="CA327" s="3"/>
      <c r="CB327" s="3"/>
      <c r="CC327" s="3"/>
      <c r="CD327" s="3"/>
      <c r="CE327" s="3"/>
      <c r="CF327" s="3"/>
      <c r="CG327" s="3"/>
      <c r="CH327" s="3"/>
      <c r="CI327" s="3"/>
      <c r="CJ327" s="3"/>
      <c r="CK327" s="3"/>
      <c r="CL327" s="3"/>
      <c r="CM327" s="3"/>
      <c r="CN327" s="3"/>
      <c r="CO327" s="3"/>
      <c r="CP327" s="3"/>
      <c r="CQ327" s="3"/>
      <c r="CR327" s="3"/>
      <c r="CS327" s="3"/>
      <c r="CT327" s="3"/>
      <c r="CU327" s="3"/>
      <c r="CV327" s="3"/>
      <c r="CW327" s="3"/>
      <c r="CX327" s="3"/>
      <c r="CY327" s="3"/>
      <c r="CZ327" s="3"/>
      <c r="DJ327" s="5"/>
    </row>
    <row r="328" spans="1:114" s="1" customFormat="1">
      <c r="A328" s="23"/>
      <c r="B328" s="23"/>
      <c r="C328" s="27" t="s">
        <v>1011</v>
      </c>
      <c r="D328" s="28" t="s">
        <v>1012</v>
      </c>
      <c r="E328" s="27" t="s">
        <v>1013</v>
      </c>
      <c r="F328" s="59">
        <v>1</v>
      </c>
      <c r="G328" s="60">
        <v>-1.2424383000000001</v>
      </c>
      <c r="H328" s="60">
        <v>-1.0233802999999999</v>
      </c>
      <c r="I328" s="60">
        <v>-1.0145994</v>
      </c>
      <c r="J328" s="63">
        <v>1</v>
      </c>
      <c r="K328" s="64">
        <v>-1.0813725000000001</v>
      </c>
      <c r="L328" s="64">
        <v>1.2128847</v>
      </c>
      <c r="M328" s="64">
        <v>-1.0471203</v>
      </c>
      <c r="N328" s="66">
        <v>1</v>
      </c>
      <c r="O328" s="67">
        <v>1.3557030000000001</v>
      </c>
      <c r="P328" s="67">
        <v>2.4372585</v>
      </c>
      <c r="Q328" s="67">
        <v>2.0122387000000002</v>
      </c>
      <c r="R328" s="69">
        <v>1</v>
      </c>
      <c r="S328" s="70">
        <v>1.1730982000000001</v>
      </c>
      <c r="T328" s="70">
        <v>2.2539324999999999</v>
      </c>
      <c r="U328" s="70">
        <v>1.8457983</v>
      </c>
      <c r="V328" s="17">
        <v>1.1653814</v>
      </c>
      <c r="W328" s="11"/>
      <c r="X328" s="4"/>
      <c r="Y328" s="3"/>
      <c r="Z328" s="3"/>
      <c r="AA328" s="4"/>
      <c r="AB328" s="3"/>
      <c r="AC328" s="3"/>
      <c r="AD328" s="4"/>
      <c r="AE328" s="3"/>
      <c r="AF328" s="3"/>
      <c r="AG328" s="4"/>
      <c r="AH328" s="3"/>
      <c r="AI328" s="3"/>
      <c r="AJ328" s="4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  <c r="BX328" s="3"/>
      <c r="BY328" s="3"/>
      <c r="BZ328" s="3"/>
      <c r="CA328" s="3"/>
      <c r="CB328" s="3"/>
      <c r="CC328" s="3"/>
      <c r="CD328" s="3"/>
      <c r="CE328" s="3"/>
      <c r="CF328" s="3"/>
      <c r="CG328" s="3"/>
      <c r="CH328" s="3"/>
      <c r="CI328" s="3"/>
      <c r="CJ328" s="3"/>
      <c r="CK328" s="3"/>
      <c r="CL328" s="3"/>
      <c r="CM328" s="3"/>
      <c r="CN328" s="3"/>
      <c r="CO328" s="3"/>
      <c r="CP328" s="3"/>
      <c r="CQ328" s="3"/>
      <c r="CR328" s="3"/>
      <c r="CS328" s="3"/>
      <c r="CT328" s="3"/>
      <c r="CU328" s="3"/>
      <c r="CV328" s="3"/>
      <c r="CW328" s="3"/>
      <c r="CX328" s="3"/>
      <c r="CY328" s="3"/>
      <c r="CZ328" s="3"/>
      <c r="DJ328" s="5"/>
    </row>
    <row r="329" spans="1:114" s="1" customFormat="1">
      <c r="A329" s="23"/>
      <c r="B329" s="23"/>
      <c r="C329" s="27" t="s">
        <v>1011</v>
      </c>
      <c r="D329" s="28" t="s">
        <v>1012</v>
      </c>
      <c r="E329" s="27" t="s">
        <v>1013</v>
      </c>
      <c r="F329" s="59">
        <v>1</v>
      </c>
      <c r="G329" s="60">
        <v>-1.0641719000000001</v>
      </c>
      <c r="H329" s="60">
        <v>1.0269950999999999</v>
      </c>
      <c r="I329" s="60">
        <v>1.1413690999999999</v>
      </c>
      <c r="J329" s="63">
        <v>1</v>
      </c>
      <c r="K329" s="64">
        <v>-1.270084</v>
      </c>
      <c r="L329" s="64">
        <v>1.0282979999999999</v>
      </c>
      <c r="M329" s="64">
        <v>-1.377399</v>
      </c>
      <c r="N329" s="66">
        <v>1</v>
      </c>
      <c r="O329" s="67">
        <v>1.2046139</v>
      </c>
      <c r="P329" s="67">
        <v>2.0063124000000001</v>
      </c>
      <c r="Q329" s="67">
        <v>1.7972735</v>
      </c>
      <c r="R329" s="69">
        <v>1</v>
      </c>
      <c r="S329" s="70">
        <v>1.245099</v>
      </c>
      <c r="T329" s="70">
        <v>2.1626805999999998</v>
      </c>
      <c r="U329" s="70">
        <v>1.8861623999999999</v>
      </c>
      <c r="V329" s="17">
        <v>1.4569618</v>
      </c>
      <c r="W329" s="11"/>
      <c r="X329" s="4"/>
      <c r="Y329" s="3"/>
      <c r="Z329" s="3"/>
      <c r="AA329" s="4"/>
      <c r="AB329" s="3"/>
      <c r="AC329" s="3"/>
      <c r="AD329" s="4"/>
      <c r="AE329" s="3"/>
      <c r="AF329" s="3"/>
      <c r="AG329" s="4"/>
      <c r="AH329" s="3"/>
      <c r="AI329" s="3"/>
      <c r="AJ329" s="4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  <c r="BG329" s="3"/>
      <c r="BH329" s="3"/>
      <c r="BI329" s="3"/>
      <c r="BJ329" s="3"/>
      <c r="BK329" s="3"/>
      <c r="BL329" s="3"/>
      <c r="BM329" s="3"/>
      <c r="BN329" s="3"/>
      <c r="BO329" s="3"/>
      <c r="BP329" s="3"/>
      <c r="BQ329" s="3"/>
      <c r="BR329" s="3"/>
      <c r="BS329" s="3"/>
      <c r="BT329" s="3"/>
      <c r="BU329" s="3"/>
      <c r="BV329" s="3"/>
      <c r="BW329" s="3"/>
      <c r="BX329" s="3"/>
      <c r="BY329" s="3"/>
      <c r="BZ329" s="3"/>
      <c r="CA329" s="3"/>
      <c r="CB329" s="3"/>
      <c r="CC329" s="3"/>
      <c r="CD329" s="3"/>
      <c r="CE329" s="3"/>
      <c r="CF329" s="3"/>
      <c r="CG329" s="3"/>
      <c r="CH329" s="3"/>
      <c r="CI329" s="3"/>
      <c r="CJ329" s="3"/>
      <c r="CK329" s="3"/>
      <c r="CL329" s="3"/>
      <c r="CM329" s="3"/>
      <c r="CN329" s="3"/>
      <c r="CO329" s="3"/>
      <c r="CP329" s="3"/>
      <c r="CQ329" s="3"/>
      <c r="CR329" s="3"/>
      <c r="CS329" s="3"/>
      <c r="CT329" s="3"/>
      <c r="CU329" s="3"/>
      <c r="CV329" s="3"/>
      <c r="CW329" s="3"/>
      <c r="CX329" s="3"/>
      <c r="CY329" s="3"/>
      <c r="CZ329" s="3"/>
      <c r="DJ329" s="5"/>
    </row>
    <row r="330" spans="1:114" s="1" customFormat="1">
      <c r="A330" s="23"/>
      <c r="B330" s="23"/>
      <c r="C330" s="27" t="s">
        <v>213</v>
      </c>
      <c r="D330" s="28" t="s">
        <v>212</v>
      </c>
      <c r="E330" s="27" t="s">
        <v>214</v>
      </c>
      <c r="F330" s="59">
        <v>1</v>
      </c>
      <c r="G330" s="60">
        <v>-1.1206733</v>
      </c>
      <c r="H330" s="60">
        <v>-1.3516520000000001</v>
      </c>
      <c r="I330" s="60">
        <v>-1.1120988000000001</v>
      </c>
      <c r="J330" s="63">
        <v>1</v>
      </c>
      <c r="K330" s="64">
        <v>-1.0498698</v>
      </c>
      <c r="L330" s="64">
        <v>1.1315249000000001</v>
      </c>
      <c r="M330" s="64">
        <v>-1.0591253</v>
      </c>
      <c r="N330" s="66">
        <v>1</v>
      </c>
      <c r="O330" s="67">
        <v>1.2437210000000001</v>
      </c>
      <c r="P330" s="67">
        <v>1.9958081000000001</v>
      </c>
      <c r="Q330" s="67">
        <v>2.1784536999999999</v>
      </c>
      <c r="R330" s="69">
        <v>1</v>
      </c>
      <c r="S330" s="70">
        <v>1.0286849</v>
      </c>
      <c r="T330" s="70">
        <v>1.6171396</v>
      </c>
      <c r="U330" s="70">
        <v>1.5807667999999999</v>
      </c>
      <c r="V330" s="17">
        <v>-1.1114925</v>
      </c>
      <c r="W330" s="11"/>
      <c r="X330" s="4"/>
      <c r="Y330" s="3"/>
      <c r="Z330" s="3"/>
      <c r="AA330" s="4"/>
      <c r="AB330" s="3"/>
      <c r="AC330" s="3"/>
      <c r="AD330" s="4"/>
      <c r="AE330" s="3"/>
      <c r="AF330" s="3"/>
      <c r="AG330" s="4"/>
      <c r="AH330" s="3"/>
      <c r="AI330" s="3"/>
      <c r="AJ330" s="4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  <c r="BG330" s="3"/>
      <c r="BH330" s="3"/>
      <c r="BI330" s="3"/>
      <c r="BJ330" s="3"/>
      <c r="BK330" s="3"/>
      <c r="BL330" s="3"/>
      <c r="BM330" s="3"/>
      <c r="BN330" s="3"/>
      <c r="BO330" s="3"/>
      <c r="BP330" s="3"/>
      <c r="BQ330" s="3"/>
      <c r="BR330" s="3"/>
      <c r="BS330" s="3"/>
      <c r="BT330" s="3"/>
      <c r="BU330" s="3"/>
      <c r="BV330" s="3"/>
      <c r="BW330" s="3"/>
      <c r="BX330" s="3"/>
      <c r="BY330" s="3"/>
      <c r="BZ330" s="3"/>
      <c r="CA330" s="3"/>
      <c r="CB330" s="3"/>
      <c r="CC330" s="3"/>
      <c r="CD330" s="3"/>
      <c r="CE330" s="3"/>
      <c r="CF330" s="3"/>
      <c r="CG330" s="3"/>
      <c r="CH330" s="3"/>
      <c r="CI330" s="3"/>
      <c r="CJ330" s="3"/>
      <c r="CK330" s="3"/>
      <c r="CL330" s="3"/>
      <c r="CM330" s="3"/>
      <c r="CN330" s="3"/>
      <c r="CO330" s="3"/>
      <c r="CP330" s="3"/>
      <c r="CQ330" s="3"/>
      <c r="CR330" s="3"/>
      <c r="CS330" s="3"/>
      <c r="CT330" s="3"/>
      <c r="CU330" s="3"/>
      <c r="CV330" s="3"/>
      <c r="CW330" s="3"/>
      <c r="CX330" s="3"/>
      <c r="CY330" s="3"/>
      <c r="CZ330" s="3"/>
    </row>
    <row r="331" spans="1:114">
      <c r="A331" s="24"/>
      <c r="B331" s="24" t="s">
        <v>135</v>
      </c>
      <c r="C331" s="26"/>
      <c r="D331" s="29"/>
      <c r="E331" s="27"/>
      <c r="F331" s="58"/>
      <c r="G331" s="58"/>
      <c r="H331" s="58"/>
      <c r="I331" s="58"/>
      <c r="J331" s="62"/>
      <c r="K331" s="62"/>
      <c r="L331" s="62"/>
      <c r="M331" s="62"/>
      <c r="N331" s="65"/>
      <c r="O331" s="65"/>
      <c r="P331" s="65"/>
      <c r="Q331" s="65"/>
      <c r="R331" s="68"/>
      <c r="S331" s="68"/>
      <c r="T331" s="68"/>
      <c r="U331" s="68"/>
      <c r="V331" s="17"/>
    </row>
    <row r="332" spans="1:114" s="1" customFormat="1">
      <c r="A332" s="23"/>
      <c r="B332" s="23"/>
      <c r="C332" s="27" t="s">
        <v>223</v>
      </c>
      <c r="D332" s="28" t="s">
        <v>222</v>
      </c>
      <c r="E332" s="27" t="s">
        <v>224</v>
      </c>
      <c r="F332" s="59">
        <v>1</v>
      </c>
      <c r="G332" s="60">
        <v>1.0158913000000001</v>
      </c>
      <c r="H332" s="60">
        <v>-1.0123363999999999</v>
      </c>
      <c r="I332" s="60">
        <v>-1.0172831</v>
      </c>
      <c r="J332" s="63">
        <v>1</v>
      </c>
      <c r="K332" s="64">
        <v>-1.1971004999999999</v>
      </c>
      <c r="L332" s="64">
        <v>1.1337816999999999</v>
      </c>
      <c r="M332" s="64">
        <v>-1.2215020000000001</v>
      </c>
      <c r="N332" s="66">
        <v>1</v>
      </c>
      <c r="O332" s="67">
        <v>-1.0023819</v>
      </c>
      <c r="P332" s="67">
        <v>2.1866989999999999</v>
      </c>
      <c r="Q332" s="67">
        <v>1.6473304</v>
      </c>
      <c r="R332" s="69">
        <v>1</v>
      </c>
      <c r="S332" s="70">
        <v>1.2656579999999999</v>
      </c>
      <c r="T332" s="70">
        <v>2.7363439000000001</v>
      </c>
      <c r="U332" s="70">
        <v>1.9078298</v>
      </c>
      <c r="V332" s="17">
        <v>-1.0783016999999999</v>
      </c>
      <c r="W332" s="11"/>
      <c r="X332" s="4"/>
      <c r="Y332" s="3"/>
      <c r="Z332" s="3"/>
      <c r="AA332" s="4"/>
      <c r="AB332" s="3"/>
      <c r="AC332" s="3"/>
      <c r="AD332" s="4"/>
      <c r="AE332" s="3"/>
      <c r="AF332" s="3"/>
      <c r="AG332" s="4"/>
      <c r="AH332" s="3"/>
      <c r="AI332" s="3"/>
      <c r="AJ332" s="4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  <c r="BV332" s="3"/>
      <c r="BW332" s="3"/>
      <c r="BX332" s="3"/>
      <c r="BY332" s="3"/>
      <c r="BZ332" s="3"/>
      <c r="CA332" s="3"/>
      <c r="CB332" s="3"/>
      <c r="CC332" s="3"/>
      <c r="CD332" s="3"/>
      <c r="CE332" s="3"/>
      <c r="CF332" s="3"/>
      <c r="CG332" s="3"/>
      <c r="CH332" s="3"/>
      <c r="CI332" s="3"/>
      <c r="CJ332" s="3"/>
      <c r="CK332" s="3"/>
      <c r="CL332" s="3"/>
      <c r="CM332" s="3"/>
      <c r="CN332" s="3"/>
      <c r="CO332" s="3"/>
      <c r="CP332" s="3"/>
      <c r="CQ332" s="3"/>
      <c r="CR332" s="3"/>
      <c r="CS332" s="3"/>
      <c r="CT332" s="3"/>
      <c r="CU332" s="3"/>
      <c r="CV332" s="3"/>
      <c r="CW332" s="3"/>
      <c r="CX332" s="3"/>
      <c r="CY332" s="3"/>
      <c r="CZ332" s="3"/>
    </row>
    <row r="333" spans="1:114" s="1" customFormat="1">
      <c r="A333" s="23"/>
      <c r="B333" s="23"/>
      <c r="C333" s="27" t="s">
        <v>922</v>
      </c>
      <c r="D333" s="28" t="s">
        <v>205</v>
      </c>
      <c r="E333" s="27" t="s">
        <v>923</v>
      </c>
      <c r="F333" s="59">
        <v>1</v>
      </c>
      <c r="G333" s="60">
        <v>1.0890755999999999</v>
      </c>
      <c r="H333" s="60">
        <v>1.262618</v>
      </c>
      <c r="I333" s="60">
        <v>1.1099367</v>
      </c>
      <c r="J333" s="63">
        <v>1</v>
      </c>
      <c r="K333" s="64">
        <v>1.1260325</v>
      </c>
      <c r="L333" s="64">
        <v>-1.3237376999999999</v>
      </c>
      <c r="M333" s="64">
        <v>-1.3265039999999999</v>
      </c>
      <c r="N333" s="66">
        <v>1</v>
      </c>
      <c r="O333" s="67">
        <v>2.4281277999999999</v>
      </c>
      <c r="P333" s="67">
        <v>1.5524762000000001</v>
      </c>
      <c r="Q333" s="67">
        <v>1.166752</v>
      </c>
      <c r="R333" s="69">
        <v>1</v>
      </c>
      <c r="S333" s="70">
        <v>1.6775469999999999</v>
      </c>
      <c r="T333" s="70">
        <v>1.4840306999999999</v>
      </c>
      <c r="U333" s="70">
        <v>-1.0598824</v>
      </c>
      <c r="V333" s="17">
        <v>1.2148601999999999</v>
      </c>
      <c r="W333" s="11"/>
      <c r="X333" s="4"/>
      <c r="Y333" s="3"/>
      <c r="Z333" s="3"/>
      <c r="AA333" s="4"/>
      <c r="AB333" s="3"/>
      <c r="AC333" s="3"/>
      <c r="AD333" s="4"/>
      <c r="AE333" s="3"/>
      <c r="AF333" s="3"/>
      <c r="AG333" s="4"/>
      <c r="AH333" s="3"/>
      <c r="AI333" s="3"/>
      <c r="AJ333" s="4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  <c r="BG333" s="3"/>
      <c r="BH333" s="3"/>
      <c r="BI333" s="3"/>
      <c r="BJ333" s="3"/>
      <c r="BK333" s="3"/>
      <c r="BL333" s="3"/>
      <c r="BM333" s="3"/>
      <c r="BN333" s="3"/>
      <c r="BO333" s="3"/>
      <c r="BP333" s="3"/>
      <c r="BQ333" s="3"/>
      <c r="BR333" s="3"/>
      <c r="BS333" s="3"/>
      <c r="BT333" s="3"/>
      <c r="BU333" s="3"/>
      <c r="BV333" s="3"/>
      <c r="BW333" s="3"/>
      <c r="BX333" s="3"/>
      <c r="BY333" s="3"/>
      <c r="BZ333" s="3"/>
      <c r="CA333" s="3"/>
      <c r="CB333" s="3"/>
      <c r="CC333" s="3"/>
      <c r="CD333" s="3"/>
      <c r="CE333" s="3"/>
      <c r="CF333" s="3"/>
      <c r="CG333" s="3"/>
      <c r="CH333" s="3"/>
      <c r="CI333" s="3"/>
      <c r="CJ333" s="3"/>
      <c r="CK333" s="3"/>
      <c r="CL333" s="3"/>
      <c r="CM333" s="3"/>
      <c r="CN333" s="3"/>
      <c r="CO333" s="3"/>
      <c r="CP333" s="3"/>
      <c r="CQ333" s="3"/>
      <c r="CR333" s="3"/>
      <c r="CS333" s="3"/>
      <c r="CT333" s="3"/>
      <c r="CU333" s="3"/>
      <c r="CV333" s="3"/>
      <c r="CW333" s="3"/>
      <c r="CX333" s="3"/>
      <c r="CY333" s="3"/>
      <c r="CZ333" s="3"/>
      <c r="DH333" s="5"/>
      <c r="DJ333" s="5"/>
    </row>
    <row r="334" spans="1:114" s="1" customFormat="1">
      <c r="A334" s="23"/>
      <c r="B334" s="23"/>
      <c r="C334" s="27" t="s">
        <v>927</v>
      </c>
      <c r="D334" s="28" t="s">
        <v>928</v>
      </c>
      <c r="E334" s="27" t="s">
        <v>929</v>
      </c>
      <c r="F334" s="59">
        <v>1</v>
      </c>
      <c r="G334" s="60">
        <v>1.1789742000000001</v>
      </c>
      <c r="H334" s="60">
        <v>-1.0363732999999999</v>
      </c>
      <c r="I334" s="60">
        <v>1.3933991999999999</v>
      </c>
      <c r="J334" s="63">
        <v>1</v>
      </c>
      <c r="K334" s="64">
        <v>1.0098</v>
      </c>
      <c r="L334" s="64">
        <v>1.0715262000000001</v>
      </c>
      <c r="M334" s="64">
        <v>1.1881754</v>
      </c>
      <c r="N334" s="66">
        <v>1</v>
      </c>
      <c r="O334" s="67">
        <v>1.4541983999999999</v>
      </c>
      <c r="P334" s="67">
        <v>1.2926962</v>
      </c>
      <c r="Q334" s="67">
        <v>2.012445</v>
      </c>
      <c r="R334" s="69">
        <v>1</v>
      </c>
      <c r="S334" s="70">
        <v>1.1929959000000001</v>
      </c>
      <c r="T334" s="70">
        <v>1.0404180000000001</v>
      </c>
      <c r="U334" s="70">
        <v>1.2863465999999999</v>
      </c>
      <c r="V334" s="17">
        <v>-1.0160085000000001</v>
      </c>
      <c r="W334" s="11"/>
      <c r="X334" s="4"/>
      <c r="Y334" s="3"/>
      <c r="Z334" s="3"/>
      <c r="AA334" s="4"/>
      <c r="AB334" s="3"/>
      <c r="AC334" s="3"/>
      <c r="AD334" s="4"/>
      <c r="AE334" s="3"/>
      <c r="AF334" s="3"/>
      <c r="AG334" s="4"/>
      <c r="AH334" s="3"/>
      <c r="AI334" s="3"/>
      <c r="AJ334" s="4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  <c r="BV334" s="3"/>
      <c r="BW334" s="3"/>
      <c r="BX334" s="3"/>
      <c r="BY334" s="3"/>
      <c r="BZ334" s="3"/>
      <c r="CA334" s="3"/>
      <c r="CB334" s="3"/>
      <c r="CC334" s="3"/>
      <c r="CD334" s="3"/>
      <c r="CE334" s="3"/>
      <c r="CF334" s="3"/>
      <c r="CG334" s="3"/>
      <c r="CH334" s="3"/>
      <c r="CI334" s="3"/>
      <c r="CJ334" s="3"/>
      <c r="CK334" s="3"/>
      <c r="CL334" s="3"/>
      <c r="CM334" s="3"/>
      <c r="CN334" s="3"/>
      <c r="CO334" s="3"/>
      <c r="CP334" s="3"/>
      <c r="CQ334" s="3"/>
      <c r="CR334" s="3"/>
      <c r="CS334" s="3"/>
      <c r="CT334" s="3"/>
      <c r="CU334" s="3"/>
      <c r="CV334" s="3"/>
      <c r="CW334" s="3"/>
      <c r="CX334" s="3"/>
      <c r="CY334" s="3"/>
      <c r="CZ334" s="3"/>
      <c r="DJ334" s="5"/>
    </row>
    <row r="335" spans="1:114" s="1" customFormat="1">
      <c r="A335" s="23"/>
      <c r="B335" s="23"/>
      <c r="C335" s="27" t="s">
        <v>1049</v>
      </c>
      <c r="D335" s="28" t="s">
        <v>1050</v>
      </c>
      <c r="E335" s="27" t="s">
        <v>1051</v>
      </c>
      <c r="F335" s="59">
        <v>1</v>
      </c>
      <c r="G335" s="60">
        <v>-1.065334</v>
      </c>
      <c r="H335" s="60">
        <v>-1.0047971</v>
      </c>
      <c r="I335" s="60">
        <v>-1.1408734</v>
      </c>
      <c r="J335" s="63">
        <v>1</v>
      </c>
      <c r="K335" s="64">
        <v>-1.1028148</v>
      </c>
      <c r="L335" s="64">
        <v>-1.2241861000000001</v>
      </c>
      <c r="M335" s="64">
        <v>-1.3191778999999999</v>
      </c>
      <c r="N335" s="66">
        <v>1</v>
      </c>
      <c r="O335" s="67">
        <v>2.6016777000000002</v>
      </c>
      <c r="P335" s="67">
        <v>1.1996279999999999</v>
      </c>
      <c r="Q335" s="67">
        <v>1.0106287</v>
      </c>
      <c r="R335" s="69">
        <v>1</v>
      </c>
      <c r="S335" s="70">
        <v>2.2584051999999999</v>
      </c>
      <c r="T335" s="70">
        <v>1.5406447999999999</v>
      </c>
      <c r="U335" s="70">
        <v>-1.0392728</v>
      </c>
      <c r="V335" s="17">
        <v>1.0140959000000001</v>
      </c>
      <c r="W335" s="11"/>
      <c r="X335" s="4"/>
      <c r="Y335" s="3"/>
      <c r="Z335" s="3"/>
      <c r="AA335" s="4"/>
      <c r="AB335" s="3"/>
      <c r="AC335" s="3"/>
      <c r="AD335" s="4"/>
      <c r="AE335" s="3"/>
      <c r="AF335" s="3"/>
      <c r="AG335" s="4"/>
      <c r="AH335" s="3"/>
      <c r="AI335" s="3"/>
      <c r="AJ335" s="4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  <c r="BV335" s="3"/>
      <c r="BW335" s="3"/>
      <c r="BX335" s="3"/>
      <c r="BY335" s="3"/>
      <c r="BZ335" s="3"/>
      <c r="CA335" s="3"/>
      <c r="CB335" s="3"/>
      <c r="CC335" s="3"/>
      <c r="CD335" s="3"/>
      <c r="CE335" s="3"/>
      <c r="CF335" s="3"/>
      <c r="CG335" s="3"/>
      <c r="CH335" s="3"/>
      <c r="CI335" s="3"/>
      <c r="CJ335" s="3"/>
      <c r="CK335" s="3"/>
      <c r="CL335" s="3"/>
      <c r="CM335" s="3"/>
      <c r="CN335" s="3"/>
      <c r="CO335" s="3"/>
      <c r="CP335" s="3"/>
      <c r="CQ335" s="3"/>
      <c r="CR335" s="3"/>
      <c r="CS335" s="3"/>
      <c r="CT335" s="3"/>
      <c r="CU335" s="3"/>
      <c r="CV335" s="3"/>
      <c r="CW335" s="3"/>
      <c r="CX335" s="3"/>
      <c r="CY335" s="3"/>
      <c r="CZ335" s="3"/>
      <c r="DH335" s="5"/>
      <c r="DJ335" s="5"/>
    </row>
    <row r="336" spans="1:114" s="1" customFormat="1">
      <c r="A336" s="23"/>
      <c r="B336" s="23"/>
      <c r="C336" s="27" t="s">
        <v>1067</v>
      </c>
      <c r="D336" s="28" t="s">
        <v>1068</v>
      </c>
      <c r="E336" s="27" t="s">
        <v>1069</v>
      </c>
      <c r="F336" s="59">
        <v>1</v>
      </c>
      <c r="G336" s="60">
        <v>-1.1571469999999999</v>
      </c>
      <c r="H336" s="60">
        <v>-1.3328827999999999</v>
      </c>
      <c r="I336" s="60">
        <v>-1.0899779999999999</v>
      </c>
      <c r="J336" s="63">
        <v>1</v>
      </c>
      <c r="K336" s="64">
        <v>-1.256529</v>
      </c>
      <c r="L336" s="64">
        <v>-1.2725544</v>
      </c>
      <c r="M336" s="64">
        <v>-1.3571062</v>
      </c>
      <c r="N336" s="66">
        <v>1</v>
      </c>
      <c r="O336" s="67">
        <v>1.1741935999999999</v>
      </c>
      <c r="P336" s="67">
        <v>2.7547723999999998</v>
      </c>
      <c r="Q336" s="67">
        <v>1.2458094</v>
      </c>
      <c r="R336" s="69">
        <v>1</v>
      </c>
      <c r="S336" s="70">
        <v>1.1839613</v>
      </c>
      <c r="T336" s="70">
        <v>3.4908337999999999</v>
      </c>
      <c r="U336" s="70">
        <v>1.5083207000000001</v>
      </c>
      <c r="V336" s="17">
        <v>-1.0122956000000001</v>
      </c>
      <c r="W336" s="11"/>
      <c r="X336" s="4"/>
      <c r="Y336" s="3"/>
      <c r="Z336" s="3"/>
      <c r="AA336" s="4"/>
      <c r="AB336" s="3"/>
      <c r="AC336" s="3"/>
      <c r="AD336" s="4"/>
      <c r="AE336" s="3"/>
      <c r="AF336" s="3"/>
      <c r="AG336" s="4"/>
      <c r="AH336" s="3"/>
      <c r="AI336" s="3"/>
      <c r="AJ336" s="4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  <c r="BL336" s="3"/>
      <c r="BM336" s="3"/>
      <c r="BN336" s="3"/>
      <c r="BO336" s="3"/>
      <c r="BP336" s="3"/>
      <c r="BQ336" s="3"/>
      <c r="BR336" s="3"/>
      <c r="BS336" s="3"/>
      <c r="BT336" s="3"/>
      <c r="BU336" s="3"/>
      <c r="BV336" s="3"/>
      <c r="BW336" s="3"/>
      <c r="BX336" s="3"/>
      <c r="BY336" s="3"/>
      <c r="BZ336" s="3"/>
      <c r="CA336" s="3"/>
      <c r="CB336" s="3"/>
      <c r="CC336" s="3"/>
      <c r="CD336" s="3"/>
      <c r="CE336" s="3"/>
      <c r="CF336" s="3"/>
      <c r="CG336" s="3"/>
      <c r="CH336" s="3"/>
      <c r="CI336" s="3"/>
      <c r="CJ336" s="3"/>
      <c r="CK336" s="3"/>
      <c r="CL336" s="3"/>
      <c r="CM336" s="3"/>
      <c r="CN336" s="3"/>
      <c r="CO336" s="3"/>
      <c r="CP336" s="3"/>
      <c r="CQ336" s="3"/>
      <c r="CR336" s="3"/>
      <c r="CS336" s="3"/>
      <c r="CT336" s="3"/>
      <c r="CU336" s="3"/>
      <c r="CV336" s="3"/>
      <c r="CW336" s="3"/>
      <c r="CX336" s="3"/>
      <c r="CY336" s="3"/>
      <c r="CZ336" s="3"/>
      <c r="DJ336" s="5"/>
    </row>
    <row r="337" spans="1:114" s="1" customFormat="1">
      <c r="A337" s="23"/>
      <c r="B337" s="23"/>
      <c r="C337" s="27" t="s">
        <v>1064</v>
      </c>
      <c r="D337" s="28" t="s">
        <v>1065</v>
      </c>
      <c r="E337" s="27" t="s">
        <v>1066</v>
      </c>
      <c r="F337" s="59">
        <v>1</v>
      </c>
      <c r="G337" s="60">
        <v>1.1258241</v>
      </c>
      <c r="H337" s="60">
        <v>1.0213319000000001</v>
      </c>
      <c r="I337" s="60">
        <v>1.4735185</v>
      </c>
      <c r="J337" s="63">
        <v>1</v>
      </c>
      <c r="K337" s="64">
        <v>-1.0902627</v>
      </c>
      <c r="L337" s="64">
        <v>1.2720308</v>
      </c>
      <c r="M337" s="64">
        <v>1.0994672000000001</v>
      </c>
      <c r="N337" s="66">
        <v>1</v>
      </c>
      <c r="O337" s="67">
        <v>2.4577425000000002</v>
      </c>
      <c r="P337" s="67">
        <v>1.4585112</v>
      </c>
      <c r="Q337" s="67">
        <v>1.3139647999999999</v>
      </c>
      <c r="R337" s="69">
        <v>1</v>
      </c>
      <c r="S337" s="70">
        <v>2.4510464999999999</v>
      </c>
      <c r="T337" s="70">
        <v>1.1402786</v>
      </c>
      <c r="U337" s="70">
        <v>1.1575656000000001</v>
      </c>
      <c r="V337" s="17">
        <v>1.075772</v>
      </c>
      <c r="W337" s="11"/>
      <c r="X337" s="4"/>
      <c r="Y337" s="3"/>
      <c r="Z337" s="3"/>
      <c r="AA337" s="4"/>
      <c r="AB337" s="3"/>
      <c r="AC337" s="3"/>
      <c r="AD337" s="4"/>
      <c r="AE337" s="3"/>
      <c r="AF337" s="3"/>
      <c r="AG337" s="4"/>
      <c r="AH337" s="3"/>
      <c r="AI337" s="3"/>
      <c r="AJ337" s="4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  <c r="BG337" s="3"/>
      <c r="BH337" s="3"/>
      <c r="BI337" s="3"/>
      <c r="BJ337" s="3"/>
      <c r="BK337" s="3"/>
      <c r="BL337" s="3"/>
      <c r="BM337" s="3"/>
      <c r="BN337" s="3"/>
      <c r="BO337" s="3"/>
      <c r="BP337" s="3"/>
      <c r="BQ337" s="3"/>
      <c r="BR337" s="3"/>
      <c r="BS337" s="3"/>
      <c r="BT337" s="3"/>
      <c r="BU337" s="3"/>
      <c r="BV337" s="3"/>
      <c r="BW337" s="3"/>
      <c r="BX337" s="3"/>
      <c r="BY337" s="3"/>
      <c r="BZ337" s="3"/>
      <c r="CA337" s="3"/>
      <c r="CB337" s="3"/>
      <c r="CC337" s="3"/>
      <c r="CD337" s="3"/>
      <c r="CE337" s="3"/>
      <c r="CF337" s="3"/>
      <c r="CG337" s="3"/>
      <c r="CH337" s="3"/>
      <c r="CI337" s="3"/>
      <c r="CJ337" s="3"/>
      <c r="CK337" s="3"/>
      <c r="CL337" s="3"/>
      <c r="CM337" s="3"/>
      <c r="CN337" s="3"/>
      <c r="CO337" s="3"/>
      <c r="CP337" s="3"/>
      <c r="CQ337" s="3"/>
      <c r="CR337" s="3"/>
      <c r="CS337" s="3"/>
      <c r="CT337" s="3"/>
      <c r="CU337" s="3"/>
      <c r="CV337" s="3"/>
      <c r="CW337" s="3"/>
      <c r="CX337" s="3"/>
      <c r="CY337" s="3"/>
      <c r="CZ337" s="3"/>
      <c r="DJ337" s="5"/>
    </row>
    <row r="338" spans="1:114" s="1" customFormat="1">
      <c r="A338" s="23"/>
      <c r="B338" s="23"/>
      <c r="C338" s="27" t="s">
        <v>1073</v>
      </c>
      <c r="D338" s="28" t="s">
        <v>1074</v>
      </c>
      <c r="E338" s="27" t="s">
        <v>1075</v>
      </c>
      <c r="F338" s="59">
        <v>1</v>
      </c>
      <c r="G338" s="60">
        <v>1.0771120000000001</v>
      </c>
      <c r="H338" s="60">
        <v>1.0992899</v>
      </c>
      <c r="I338" s="60">
        <v>1.4074614000000001</v>
      </c>
      <c r="J338" s="63">
        <v>1</v>
      </c>
      <c r="K338" s="64">
        <v>-1.0341707</v>
      </c>
      <c r="L338" s="64">
        <v>-1.0111380000000001</v>
      </c>
      <c r="M338" s="64">
        <v>1.3196838</v>
      </c>
      <c r="N338" s="66">
        <v>1</v>
      </c>
      <c r="O338" s="67">
        <v>1.3362527</v>
      </c>
      <c r="P338" s="67">
        <v>1.4826001</v>
      </c>
      <c r="Q338" s="67">
        <v>2.2268075999999999</v>
      </c>
      <c r="R338" s="69">
        <v>1</v>
      </c>
      <c r="S338" s="70">
        <v>1.1425179000000001</v>
      </c>
      <c r="T338" s="70">
        <v>1.4410064</v>
      </c>
      <c r="U338" s="70">
        <v>2.0791282999999998</v>
      </c>
      <c r="V338" s="17">
        <v>1.0561687</v>
      </c>
      <c r="W338" s="11"/>
      <c r="X338" s="4"/>
      <c r="Y338" s="3"/>
      <c r="Z338" s="3"/>
      <c r="AA338" s="4"/>
      <c r="AB338" s="3"/>
      <c r="AC338" s="3"/>
      <c r="AD338" s="4"/>
      <c r="AE338" s="3"/>
      <c r="AF338" s="3"/>
      <c r="AG338" s="4"/>
      <c r="AH338" s="3"/>
      <c r="AI338" s="3"/>
      <c r="AJ338" s="4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  <c r="BV338" s="3"/>
      <c r="BW338" s="3"/>
      <c r="BX338" s="3"/>
      <c r="BY338" s="3"/>
      <c r="BZ338" s="3"/>
      <c r="CA338" s="3"/>
      <c r="CB338" s="3"/>
      <c r="CC338" s="3"/>
      <c r="CD338" s="3"/>
      <c r="CE338" s="3"/>
      <c r="CF338" s="3"/>
      <c r="CG338" s="3"/>
      <c r="CH338" s="3"/>
      <c r="CI338" s="3"/>
      <c r="CJ338" s="3"/>
      <c r="CK338" s="3"/>
      <c r="CL338" s="3"/>
      <c r="CM338" s="3"/>
      <c r="CN338" s="3"/>
      <c r="CO338" s="3"/>
      <c r="CP338" s="3"/>
      <c r="CQ338" s="3"/>
      <c r="CR338" s="3"/>
      <c r="CS338" s="3"/>
      <c r="CT338" s="3"/>
      <c r="CU338" s="3"/>
      <c r="CV338" s="3"/>
      <c r="CW338" s="3"/>
      <c r="CX338" s="3"/>
      <c r="CY338" s="3"/>
      <c r="CZ338" s="3"/>
      <c r="DJ338" s="5"/>
    </row>
    <row r="339" spans="1:114" s="1" customFormat="1">
      <c r="A339" s="23"/>
      <c r="B339" s="23"/>
      <c r="C339" s="27" t="s">
        <v>916</v>
      </c>
      <c r="D339" s="28" t="s">
        <v>917</v>
      </c>
      <c r="E339" s="27" t="s">
        <v>918</v>
      </c>
      <c r="F339" s="59">
        <v>1</v>
      </c>
      <c r="G339" s="60">
        <v>-1.0711526</v>
      </c>
      <c r="H339" s="60">
        <v>1.120657</v>
      </c>
      <c r="I339" s="60">
        <v>-1.153511</v>
      </c>
      <c r="J339" s="63">
        <v>1</v>
      </c>
      <c r="K339" s="64">
        <v>-1.0894846</v>
      </c>
      <c r="L339" s="64">
        <v>1.3684404999999999</v>
      </c>
      <c r="M339" s="64">
        <v>-1.1540836999999999</v>
      </c>
      <c r="N339" s="66">
        <v>1</v>
      </c>
      <c r="O339" s="67">
        <v>-1.3280973</v>
      </c>
      <c r="P339" s="67">
        <v>3.2532622999999998</v>
      </c>
      <c r="Q339" s="67">
        <v>2.6021920000000001</v>
      </c>
      <c r="R339" s="69">
        <v>1</v>
      </c>
      <c r="S339" s="70">
        <v>-1.1750727000000001</v>
      </c>
      <c r="T339" s="70">
        <v>3.6253660000000001</v>
      </c>
      <c r="U339" s="70">
        <v>2.8488730000000002</v>
      </c>
      <c r="V339" s="17">
        <v>-1.0372399000000001</v>
      </c>
      <c r="W339" s="11"/>
      <c r="X339" s="4"/>
      <c r="Y339" s="3"/>
      <c r="Z339" s="3"/>
      <c r="AA339" s="4"/>
      <c r="AB339" s="3"/>
      <c r="AC339" s="3"/>
      <c r="AD339" s="4"/>
      <c r="AE339" s="3"/>
      <c r="AF339" s="3"/>
      <c r="AG339" s="4"/>
      <c r="AH339" s="3"/>
      <c r="AI339" s="3"/>
      <c r="AJ339" s="4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  <c r="BG339" s="3"/>
      <c r="BH339" s="3"/>
      <c r="BI339" s="3"/>
      <c r="BJ339" s="3"/>
      <c r="BK339" s="3"/>
      <c r="BL339" s="3"/>
      <c r="BM339" s="3"/>
      <c r="BN339" s="3"/>
      <c r="BO339" s="3"/>
      <c r="BP339" s="3"/>
      <c r="BQ339" s="3"/>
      <c r="BR339" s="3"/>
      <c r="BS339" s="3"/>
      <c r="BT339" s="3"/>
      <c r="BU339" s="3"/>
      <c r="BV339" s="3"/>
      <c r="BW339" s="3"/>
      <c r="BX339" s="3"/>
      <c r="BY339" s="3"/>
      <c r="BZ339" s="3"/>
      <c r="CA339" s="3"/>
      <c r="CB339" s="3"/>
      <c r="CC339" s="3"/>
      <c r="CD339" s="3"/>
      <c r="CE339" s="3"/>
      <c r="CF339" s="3"/>
      <c r="CG339" s="3"/>
      <c r="CH339" s="3"/>
      <c r="CI339" s="3"/>
      <c r="CJ339" s="3"/>
      <c r="CK339" s="3"/>
      <c r="CL339" s="3"/>
      <c r="CM339" s="3"/>
      <c r="CN339" s="3"/>
      <c r="CO339" s="3"/>
      <c r="CP339" s="3"/>
      <c r="CQ339" s="3"/>
      <c r="CR339" s="3"/>
      <c r="CS339" s="3"/>
      <c r="CT339" s="3"/>
      <c r="CU339" s="3"/>
      <c r="CV339" s="3"/>
      <c r="CW339" s="3"/>
      <c r="CX339" s="3"/>
      <c r="CY339" s="3"/>
      <c r="CZ339" s="3"/>
      <c r="DJ339" s="5"/>
    </row>
    <row r="340" spans="1:114" s="1" customFormat="1">
      <c r="A340" s="23"/>
      <c r="B340" s="23"/>
      <c r="C340" s="27" t="s">
        <v>924</v>
      </c>
      <c r="D340" s="28" t="s">
        <v>925</v>
      </c>
      <c r="E340" s="27" t="s">
        <v>926</v>
      </c>
      <c r="F340" s="59">
        <v>1</v>
      </c>
      <c r="G340" s="60">
        <v>1.1253412</v>
      </c>
      <c r="H340" s="60">
        <v>1.1987365000000001</v>
      </c>
      <c r="I340" s="60">
        <v>1.060495</v>
      </c>
      <c r="J340" s="63">
        <v>1</v>
      </c>
      <c r="K340" s="64">
        <v>1.1421714000000001</v>
      </c>
      <c r="L340" s="64">
        <v>1.3028241</v>
      </c>
      <c r="M340" s="64">
        <v>1.0018598999999999</v>
      </c>
      <c r="N340" s="66">
        <v>1</v>
      </c>
      <c r="O340" s="67">
        <v>1.3122513</v>
      </c>
      <c r="P340" s="67">
        <v>3.7583291999999999</v>
      </c>
      <c r="Q340" s="67">
        <v>2.4559688999999998</v>
      </c>
      <c r="R340" s="69">
        <v>1</v>
      </c>
      <c r="S340" s="70">
        <v>1.3601534</v>
      </c>
      <c r="T340" s="70">
        <v>3.3975276999999999</v>
      </c>
      <c r="U340" s="70">
        <v>2.1732225000000001</v>
      </c>
      <c r="V340" s="17">
        <v>-1.0645355999999999</v>
      </c>
      <c r="W340" s="11"/>
      <c r="X340" s="4"/>
      <c r="Y340" s="3"/>
      <c r="Z340" s="3"/>
      <c r="AA340" s="4"/>
      <c r="AB340" s="3"/>
      <c r="AC340" s="3"/>
      <c r="AD340" s="4"/>
      <c r="AE340" s="3"/>
      <c r="AF340" s="3"/>
      <c r="AG340" s="4"/>
      <c r="AH340" s="3"/>
      <c r="AI340" s="3"/>
      <c r="AJ340" s="4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  <c r="BF340" s="3"/>
      <c r="BG340" s="3"/>
      <c r="BH340" s="3"/>
      <c r="BI340" s="3"/>
      <c r="BJ340" s="3"/>
      <c r="BK340" s="3"/>
      <c r="BL340" s="3"/>
      <c r="BM340" s="3"/>
      <c r="BN340" s="3"/>
      <c r="BO340" s="3"/>
      <c r="BP340" s="3"/>
      <c r="BQ340" s="3"/>
      <c r="BR340" s="3"/>
      <c r="BS340" s="3"/>
      <c r="BT340" s="3"/>
      <c r="BU340" s="3"/>
      <c r="BV340" s="3"/>
      <c r="BW340" s="3"/>
      <c r="BX340" s="3"/>
      <c r="BY340" s="3"/>
      <c r="BZ340" s="3"/>
      <c r="CA340" s="3"/>
      <c r="CB340" s="3"/>
      <c r="CC340" s="3"/>
      <c r="CD340" s="3"/>
      <c r="CE340" s="3"/>
      <c r="CF340" s="3"/>
      <c r="CG340" s="3"/>
      <c r="CH340" s="3"/>
      <c r="CI340" s="3"/>
      <c r="CJ340" s="3"/>
      <c r="CK340" s="3"/>
      <c r="CL340" s="3"/>
      <c r="CM340" s="3"/>
      <c r="CN340" s="3"/>
      <c r="CO340" s="3"/>
      <c r="CP340" s="3"/>
      <c r="CQ340" s="3"/>
      <c r="CR340" s="3"/>
      <c r="CS340" s="3"/>
      <c r="CT340" s="3"/>
      <c r="CU340" s="3"/>
      <c r="CV340" s="3"/>
      <c r="CW340" s="3"/>
      <c r="CX340" s="3"/>
      <c r="CY340" s="3"/>
      <c r="CZ340" s="3"/>
      <c r="DJ340" s="5"/>
    </row>
    <row r="341" spans="1:114" s="1" customFormat="1">
      <c r="A341" s="23"/>
      <c r="B341" s="23"/>
      <c r="C341" s="27" t="s">
        <v>924</v>
      </c>
      <c r="D341" s="28" t="s">
        <v>925</v>
      </c>
      <c r="E341" s="27" t="s">
        <v>926</v>
      </c>
      <c r="F341" s="59">
        <v>1</v>
      </c>
      <c r="G341" s="60">
        <v>1.0035415000000001</v>
      </c>
      <c r="H341" s="60">
        <v>1.0130486000000001</v>
      </c>
      <c r="I341" s="60">
        <v>-1.1073474999999999</v>
      </c>
      <c r="J341" s="63">
        <v>1</v>
      </c>
      <c r="K341" s="64">
        <v>-1.1169163</v>
      </c>
      <c r="L341" s="64">
        <v>-1.2204286</v>
      </c>
      <c r="M341" s="64">
        <v>-1.0705757</v>
      </c>
      <c r="N341" s="66">
        <v>1</v>
      </c>
      <c r="O341" s="67">
        <v>1.3049789999999999</v>
      </c>
      <c r="P341" s="67">
        <v>1.9529194999999999</v>
      </c>
      <c r="Q341" s="67">
        <v>1.4922822</v>
      </c>
      <c r="R341" s="69">
        <v>1</v>
      </c>
      <c r="S341" s="70">
        <v>1.3218445999999999</v>
      </c>
      <c r="T341" s="70">
        <v>2.1431224000000002</v>
      </c>
      <c r="U341" s="70">
        <v>1.7206302</v>
      </c>
      <c r="V341" s="17">
        <v>1.0522397999999999</v>
      </c>
      <c r="W341" s="11"/>
      <c r="X341" s="4"/>
      <c r="Y341" s="3"/>
      <c r="Z341" s="3"/>
      <c r="AA341" s="4"/>
      <c r="AB341" s="3"/>
      <c r="AC341" s="3"/>
      <c r="AD341" s="4"/>
      <c r="AE341" s="3"/>
      <c r="AF341" s="3"/>
      <c r="AG341" s="4"/>
      <c r="AH341" s="3"/>
      <c r="AI341" s="3"/>
      <c r="AJ341" s="4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  <c r="BG341" s="3"/>
      <c r="BH341" s="3"/>
      <c r="BI341" s="3"/>
      <c r="BJ341" s="3"/>
      <c r="BK341" s="3"/>
      <c r="BL341" s="3"/>
      <c r="BM341" s="3"/>
      <c r="BN341" s="3"/>
      <c r="BO341" s="3"/>
      <c r="BP341" s="3"/>
      <c r="BQ341" s="3"/>
      <c r="BR341" s="3"/>
      <c r="BS341" s="3"/>
      <c r="BT341" s="3"/>
      <c r="BU341" s="3"/>
      <c r="BV341" s="3"/>
      <c r="BW341" s="3"/>
      <c r="BX341" s="3"/>
      <c r="BY341" s="3"/>
      <c r="BZ341" s="3"/>
      <c r="CA341" s="3"/>
      <c r="CB341" s="3"/>
      <c r="CC341" s="3"/>
      <c r="CD341" s="3"/>
      <c r="CE341" s="3"/>
      <c r="CF341" s="3"/>
      <c r="CG341" s="3"/>
      <c r="CH341" s="3"/>
      <c r="CI341" s="3"/>
      <c r="CJ341" s="3"/>
      <c r="CK341" s="3"/>
      <c r="CL341" s="3"/>
      <c r="CM341" s="3"/>
      <c r="CN341" s="3"/>
      <c r="CO341" s="3"/>
      <c r="CP341" s="3"/>
      <c r="CQ341" s="3"/>
      <c r="CR341" s="3"/>
      <c r="CS341" s="3"/>
      <c r="CT341" s="3"/>
      <c r="CU341" s="3"/>
      <c r="CV341" s="3"/>
      <c r="CW341" s="3"/>
      <c r="CX341" s="3"/>
      <c r="CY341" s="3"/>
      <c r="CZ341" s="3"/>
      <c r="DJ341" s="5"/>
    </row>
    <row r="342" spans="1:114" s="1" customFormat="1">
      <c r="A342" s="23"/>
      <c r="B342" s="23"/>
      <c r="C342" s="27" t="s">
        <v>933</v>
      </c>
      <c r="D342" s="28" t="s">
        <v>934</v>
      </c>
      <c r="E342" s="27" t="s">
        <v>935</v>
      </c>
      <c r="F342" s="59">
        <v>1</v>
      </c>
      <c r="G342" s="60">
        <v>1.0791724</v>
      </c>
      <c r="H342" s="60">
        <v>1.2416862</v>
      </c>
      <c r="I342" s="60">
        <v>1.3698243999999999</v>
      </c>
      <c r="J342" s="63">
        <v>1</v>
      </c>
      <c r="K342" s="64">
        <v>1.1299695000000001</v>
      </c>
      <c r="L342" s="64">
        <v>1.0520909000000001</v>
      </c>
      <c r="M342" s="64">
        <v>1.3099217000000001</v>
      </c>
      <c r="N342" s="66">
        <v>1</v>
      </c>
      <c r="O342" s="67">
        <v>1.1389370000000001</v>
      </c>
      <c r="P342" s="67">
        <v>1.9706414999999999</v>
      </c>
      <c r="Q342" s="67">
        <v>2.0317907000000002</v>
      </c>
      <c r="R342" s="69">
        <v>1</v>
      </c>
      <c r="S342" s="70">
        <v>1.2368406999999999</v>
      </c>
      <c r="T342" s="70">
        <v>1.4619979000000001</v>
      </c>
      <c r="U342" s="70">
        <v>1.3619258000000001</v>
      </c>
      <c r="V342" s="17">
        <v>-1.1317202</v>
      </c>
      <c r="W342" s="11"/>
      <c r="X342" s="4"/>
      <c r="Y342" s="3"/>
      <c r="Z342" s="3"/>
      <c r="AA342" s="4"/>
      <c r="AB342" s="3"/>
      <c r="AC342" s="3"/>
      <c r="AD342" s="4"/>
      <c r="AE342" s="3"/>
      <c r="AF342" s="3"/>
      <c r="AG342" s="4"/>
      <c r="AH342" s="3"/>
      <c r="AI342" s="3"/>
      <c r="AJ342" s="4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  <c r="BF342" s="3"/>
      <c r="BG342" s="3"/>
      <c r="BH342" s="3"/>
      <c r="BI342" s="3"/>
      <c r="BJ342" s="3"/>
      <c r="BK342" s="3"/>
      <c r="BL342" s="3"/>
      <c r="BM342" s="3"/>
      <c r="BN342" s="3"/>
      <c r="BO342" s="3"/>
      <c r="BP342" s="3"/>
      <c r="BQ342" s="3"/>
      <c r="BR342" s="3"/>
      <c r="BS342" s="3"/>
      <c r="BT342" s="3"/>
      <c r="BU342" s="3"/>
      <c r="BV342" s="3"/>
      <c r="BW342" s="3"/>
      <c r="BX342" s="3"/>
      <c r="BY342" s="3"/>
      <c r="BZ342" s="3"/>
      <c r="CA342" s="3"/>
      <c r="CB342" s="3"/>
      <c r="CC342" s="3"/>
      <c r="CD342" s="3"/>
      <c r="CE342" s="3"/>
      <c r="CF342" s="3"/>
      <c r="CG342" s="3"/>
      <c r="CH342" s="3"/>
      <c r="CI342" s="3"/>
      <c r="CJ342" s="3"/>
      <c r="CK342" s="3"/>
      <c r="CL342" s="3"/>
      <c r="CM342" s="3"/>
      <c r="CN342" s="3"/>
      <c r="CO342" s="3"/>
      <c r="CP342" s="3"/>
      <c r="CQ342" s="3"/>
      <c r="CR342" s="3"/>
      <c r="CS342" s="3"/>
      <c r="CT342" s="3"/>
      <c r="CU342" s="3"/>
      <c r="CV342" s="3"/>
      <c r="CW342" s="3"/>
      <c r="CX342" s="3"/>
      <c r="CY342" s="3"/>
      <c r="CZ342" s="3"/>
    </row>
    <row r="343" spans="1:114" s="1" customFormat="1">
      <c r="A343" s="23"/>
      <c r="B343" s="23"/>
      <c r="C343" s="27" t="s">
        <v>1058</v>
      </c>
      <c r="D343" s="28" t="s">
        <v>1059</v>
      </c>
      <c r="E343" s="27" t="s">
        <v>1060</v>
      </c>
      <c r="F343" s="59">
        <v>1</v>
      </c>
      <c r="G343" s="60">
        <v>1.0716444000000001</v>
      </c>
      <c r="H343" s="60">
        <v>-1.0862906000000001</v>
      </c>
      <c r="I343" s="60">
        <v>1.0581715</v>
      </c>
      <c r="J343" s="63">
        <v>1</v>
      </c>
      <c r="K343" s="64">
        <v>-1.0634553</v>
      </c>
      <c r="L343" s="64">
        <v>-1.0593427</v>
      </c>
      <c r="M343" s="64">
        <v>-1.0556574000000001</v>
      </c>
      <c r="N343" s="66">
        <v>1</v>
      </c>
      <c r="O343" s="67">
        <v>2.2704550999999999</v>
      </c>
      <c r="P343" s="67">
        <v>-1.1730803000000001</v>
      </c>
      <c r="Q343" s="67">
        <v>-1.2086436</v>
      </c>
      <c r="R343" s="69">
        <v>1</v>
      </c>
      <c r="S343" s="70">
        <v>2.4129559999999999</v>
      </c>
      <c r="T343" s="70">
        <v>-1.1254617</v>
      </c>
      <c r="U343" s="70">
        <v>1.0413372999999999</v>
      </c>
      <c r="V343" s="17">
        <v>1.1667466</v>
      </c>
      <c r="W343" s="11"/>
      <c r="X343" s="4"/>
      <c r="Y343" s="3"/>
      <c r="Z343" s="3"/>
      <c r="AA343" s="4"/>
      <c r="AB343" s="3"/>
      <c r="AC343" s="3"/>
      <c r="AD343" s="4"/>
      <c r="AE343" s="3"/>
      <c r="AF343" s="3"/>
      <c r="AG343" s="4"/>
      <c r="AH343" s="3"/>
      <c r="AI343" s="3"/>
      <c r="AJ343" s="4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  <c r="BF343" s="3"/>
      <c r="BG343" s="3"/>
      <c r="BH343" s="3"/>
      <c r="BI343" s="3"/>
      <c r="BJ343" s="3"/>
      <c r="BK343" s="3"/>
      <c r="BL343" s="3"/>
      <c r="BM343" s="3"/>
      <c r="BN343" s="3"/>
      <c r="BO343" s="3"/>
      <c r="BP343" s="3"/>
      <c r="BQ343" s="3"/>
      <c r="BR343" s="3"/>
      <c r="BS343" s="3"/>
      <c r="BT343" s="3"/>
      <c r="BU343" s="3"/>
      <c r="BV343" s="3"/>
      <c r="BW343" s="3"/>
      <c r="BX343" s="3"/>
      <c r="BY343" s="3"/>
      <c r="BZ343" s="3"/>
      <c r="CA343" s="3"/>
      <c r="CB343" s="3"/>
      <c r="CC343" s="3"/>
      <c r="CD343" s="3"/>
      <c r="CE343" s="3"/>
      <c r="CF343" s="3"/>
      <c r="CG343" s="3"/>
      <c r="CH343" s="3"/>
      <c r="CI343" s="3"/>
      <c r="CJ343" s="3"/>
      <c r="CK343" s="3"/>
      <c r="CL343" s="3"/>
      <c r="CM343" s="3"/>
      <c r="CN343" s="3"/>
      <c r="CO343" s="3"/>
      <c r="CP343" s="3"/>
      <c r="CQ343" s="3"/>
      <c r="CR343" s="3"/>
      <c r="CS343" s="3"/>
      <c r="CT343" s="3"/>
      <c r="CU343" s="3"/>
      <c r="CV343" s="3"/>
      <c r="CW343" s="3"/>
      <c r="CX343" s="3"/>
      <c r="CY343" s="3"/>
      <c r="CZ343" s="3"/>
      <c r="DJ343" s="5"/>
    </row>
    <row r="344" spans="1:114" s="1" customFormat="1">
      <c r="A344" s="23"/>
      <c r="B344" s="23"/>
      <c r="C344" s="27" t="s">
        <v>1070</v>
      </c>
      <c r="D344" s="28" t="s">
        <v>1071</v>
      </c>
      <c r="E344" s="27" t="s">
        <v>1072</v>
      </c>
      <c r="F344" s="59">
        <v>1</v>
      </c>
      <c r="G344" s="60">
        <v>1.1112801999999999</v>
      </c>
      <c r="H344" s="60">
        <v>1.1827878999999999</v>
      </c>
      <c r="I344" s="60">
        <v>1.3385955</v>
      </c>
      <c r="J344" s="63">
        <v>1</v>
      </c>
      <c r="K344" s="64">
        <v>1.1146343000000001</v>
      </c>
      <c r="L344" s="64">
        <v>1.1091278</v>
      </c>
      <c r="M344" s="64">
        <v>1.3884677000000001</v>
      </c>
      <c r="N344" s="66">
        <v>1</v>
      </c>
      <c r="O344" s="67">
        <v>1.6773696</v>
      </c>
      <c r="P344" s="67">
        <v>2.9002756999999999</v>
      </c>
      <c r="Q344" s="67">
        <v>2.6886994999999998</v>
      </c>
      <c r="R344" s="69">
        <v>1</v>
      </c>
      <c r="S344" s="70">
        <v>1.733924</v>
      </c>
      <c r="T344" s="70">
        <v>2.4343569999999999</v>
      </c>
      <c r="U344" s="70">
        <v>2.2509413</v>
      </c>
      <c r="V344" s="17">
        <v>1.1939671000000001</v>
      </c>
      <c r="W344" s="11"/>
      <c r="X344" s="4"/>
      <c r="Y344" s="3"/>
      <c r="Z344" s="3"/>
      <c r="AA344" s="4"/>
      <c r="AB344" s="3"/>
      <c r="AC344" s="3"/>
      <c r="AD344" s="4"/>
      <c r="AE344" s="3"/>
      <c r="AF344" s="3"/>
      <c r="AG344" s="4"/>
      <c r="AH344" s="3"/>
      <c r="AI344" s="3"/>
      <c r="AJ344" s="4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  <c r="BF344" s="3"/>
      <c r="BG344" s="3"/>
      <c r="BH344" s="3"/>
      <c r="BI344" s="3"/>
      <c r="BJ344" s="3"/>
      <c r="BK344" s="3"/>
      <c r="BL344" s="3"/>
      <c r="BM344" s="3"/>
      <c r="BN344" s="3"/>
      <c r="BO344" s="3"/>
      <c r="BP344" s="3"/>
      <c r="BQ344" s="3"/>
      <c r="BR344" s="3"/>
      <c r="BS344" s="3"/>
      <c r="BT344" s="3"/>
      <c r="BU344" s="3"/>
      <c r="BV344" s="3"/>
      <c r="BW344" s="3"/>
      <c r="BX344" s="3"/>
      <c r="BY344" s="3"/>
      <c r="BZ344" s="3"/>
      <c r="CA344" s="3"/>
      <c r="CB344" s="3"/>
      <c r="CC344" s="3"/>
      <c r="CD344" s="3"/>
      <c r="CE344" s="3"/>
      <c r="CF344" s="3"/>
      <c r="CG344" s="3"/>
      <c r="CH344" s="3"/>
      <c r="CI344" s="3"/>
      <c r="CJ344" s="3"/>
      <c r="CK344" s="3"/>
      <c r="CL344" s="3"/>
      <c r="CM344" s="3"/>
      <c r="CN344" s="3"/>
      <c r="CO344" s="3"/>
      <c r="CP344" s="3"/>
      <c r="CQ344" s="3"/>
      <c r="CR344" s="3"/>
      <c r="CS344" s="3"/>
      <c r="CT344" s="3"/>
      <c r="CU344" s="3"/>
      <c r="CV344" s="3"/>
      <c r="CW344" s="3"/>
      <c r="CX344" s="3"/>
      <c r="CY344" s="3"/>
      <c r="CZ344" s="3"/>
    </row>
    <row r="345" spans="1:114" s="1" customFormat="1">
      <c r="A345" s="23"/>
      <c r="B345" s="23"/>
      <c r="C345" s="27" t="s">
        <v>984</v>
      </c>
      <c r="D345" s="28" t="s">
        <v>985</v>
      </c>
      <c r="E345" s="27" t="s">
        <v>986</v>
      </c>
      <c r="F345" s="59">
        <v>1</v>
      </c>
      <c r="G345" s="60">
        <v>-1.0822305999999999</v>
      </c>
      <c r="H345" s="60">
        <v>-1.0740646</v>
      </c>
      <c r="I345" s="60">
        <v>1.4095972999999999</v>
      </c>
      <c r="J345" s="63">
        <v>1</v>
      </c>
      <c r="K345" s="64">
        <v>-1.0884156</v>
      </c>
      <c r="L345" s="64">
        <v>-1.0143968999999999</v>
      </c>
      <c r="M345" s="64">
        <v>-1.1694374999999999</v>
      </c>
      <c r="N345" s="66">
        <v>1</v>
      </c>
      <c r="O345" s="67">
        <v>-1.6700287999999999</v>
      </c>
      <c r="P345" s="67">
        <v>5.0487894999999998</v>
      </c>
      <c r="Q345" s="67">
        <v>4.8150459999999997</v>
      </c>
      <c r="R345" s="69">
        <v>1</v>
      </c>
      <c r="S345" s="70">
        <v>-1.3250561999999999</v>
      </c>
      <c r="T345" s="70">
        <v>2.0872101999999999</v>
      </c>
      <c r="U345" s="70">
        <v>1.9254735999999999</v>
      </c>
      <c r="V345" s="17">
        <v>-1.1306099000000001</v>
      </c>
      <c r="W345" s="11"/>
      <c r="X345" s="4"/>
      <c r="Y345" s="3"/>
      <c r="Z345" s="3"/>
      <c r="AA345" s="4"/>
      <c r="AB345" s="3"/>
      <c r="AC345" s="3"/>
      <c r="AD345" s="4"/>
      <c r="AE345" s="3"/>
      <c r="AF345" s="3"/>
      <c r="AG345" s="4"/>
      <c r="AH345" s="3"/>
      <c r="AI345" s="3"/>
      <c r="AJ345" s="4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  <c r="BG345" s="3"/>
      <c r="BH345" s="3"/>
      <c r="BI345" s="3"/>
      <c r="BJ345" s="3"/>
      <c r="BK345" s="3"/>
      <c r="BL345" s="3"/>
      <c r="BM345" s="3"/>
      <c r="BN345" s="3"/>
      <c r="BO345" s="3"/>
      <c r="BP345" s="3"/>
      <c r="BQ345" s="3"/>
      <c r="BR345" s="3"/>
      <c r="BS345" s="3"/>
      <c r="BT345" s="3"/>
      <c r="BU345" s="3"/>
      <c r="BV345" s="3"/>
      <c r="BW345" s="3"/>
      <c r="BX345" s="3"/>
      <c r="BY345" s="3"/>
      <c r="BZ345" s="3"/>
      <c r="CA345" s="3"/>
      <c r="CB345" s="3"/>
      <c r="CC345" s="3"/>
      <c r="CD345" s="3"/>
      <c r="CE345" s="3"/>
      <c r="CF345" s="3"/>
      <c r="CG345" s="3"/>
      <c r="CH345" s="3"/>
      <c r="CI345" s="3"/>
      <c r="CJ345" s="3"/>
      <c r="CK345" s="3"/>
      <c r="CL345" s="3"/>
      <c r="CM345" s="3"/>
      <c r="CN345" s="3"/>
      <c r="CO345" s="3"/>
      <c r="CP345" s="3"/>
      <c r="CQ345" s="3"/>
      <c r="CR345" s="3"/>
      <c r="CS345" s="3"/>
      <c r="CT345" s="3"/>
      <c r="CU345" s="3"/>
      <c r="CV345" s="3"/>
      <c r="CW345" s="3"/>
      <c r="CX345" s="3"/>
      <c r="CY345" s="3"/>
      <c r="CZ345" s="3"/>
      <c r="DJ345" s="5"/>
    </row>
    <row r="346" spans="1:114" s="1" customFormat="1">
      <c r="A346" s="23"/>
      <c r="B346" s="23"/>
      <c r="C346" s="27" t="s">
        <v>1052</v>
      </c>
      <c r="D346" s="28" t="s">
        <v>1053</v>
      </c>
      <c r="E346" s="27" t="s">
        <v>1054</v>
      </c>
      <c r="F346" s="59">
        <v>1</v>
      </c>
      <c r="G346" s="60">
        <v>-1.0599076999999999</v>
      </c>
      <c r="H346" s="60">
        <v>1.1757455000000001</v>
      </c>
      <c r="I346" s="60">
        <v>1.1281475999999999</v>
      </c>
      <c r="J346" s="63">
        <v>1</v>
      </c>
      <c r="K346" s="64">
        <v>-1.0403477999999999</v>
      </c>
      <c r="L346" s="64">
        <v>1.1876123999999999</v>
      </c>
      <c r="M346" s="64">
        <v>-1.1060395000000001</v>
      </c>
      <c r="N346" s="66">
        <v>1</v>
      </c>
      <c r="O346" s="67">
        <v>1.5145152</v>
      </c>
      <c r="P346" s="67">
        <v>2.0646927000000002</v>
      </c>
      <c r="Q346" s="67">
        <v>1.1843722000000001</v>
      </c>
      <c r="R346" s="69">
        <v>1</v>
      </c>
      <c r="S346" s="70">
        <v>1.49237</v>
      </c>
      <c r="T346" s="70">
        <v>1.7889869</v>
      </c>
      <c r="U346" s="70">
        <v>1.0944992</v>
      </c>
      <c r="V346" s="17">
        <v>1.1302646000000001</v>
      </c>
      <c r="W346" s="11"/>
      <c r="X346" s="4"/>
      <c r="Y346" s="3"/>
      <c r="Z346" s="3"/>
      <c r="AA346" s="4"/>
      <c r="AB346" s="3"/>
      <c r="AC346" s="3"/>
      <c r="AD346" s="4"/>
      <c r="AE346" s="3"/>
      <c r="AF346" s="3"/>
      <c r="AG346" s="4"/>
      <c r="AH346" s="3"/>
      <c r="AI346" s="3"/>
      <c r="AJ346" s="4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  <c r="BG346" s="3"/>
      <c r="BH346" s="3"/>
      <c r="BI346" s="3"/>
      <c r="BJ346" s="3"/>
      <c r="BK346" s="3"/>
      <c r="BL346" s="3"/>
      <c r="BM346" s="3"/>
      <c r="BN346" s="3"/>
      <c r="BO346" s="3"/>
      <c r="BP346" s="3"/>
      <c r="BQ346" s="3"/>
      <c r="BR346" s="3"/>
      <c r="BS346" s="3"/>
      <c r="BT346" s="3"/>
      <c r="BU346" s="3"/>
      <c r="BV346" s="3"/>
      <c r="BW346" s="3"/>
      <c r="BX346" s="3"/>
      <c r="BY346" s="3"/>
      <c r="BZ346" s="3"/>
      <c r="CA346" s="3"/>
      <c r="CB346" s="3"/>
      <c r="CC346" s="3"/>
      <c r="CD346" s="3"/>
      <c r="CE346" s="3"/>
      <c r="CF346" s="3"/>
      <c r="CG346" s="3"/>
      <c r="CH346" s="3"/>
      <c r="CI346" s="3"/>
      <c r="CJ346" s="3"/>
      <c r="CK346" s="3"/>
      <c r="CL346" s="3"/>
      <c r="CM346" s="3"/>
      <c r="CN346" s="3"/>
      <c r="CO346" s="3"/>
      <c r="CP346" s="3"/>
      <c r="CQ346" s="3"/>
      <c r="CR346" s="3"/>
      <c r="CS346" s="3"/>
      <c r="CT346" s="3"/>
      <c r="CU346" s="3"/>
      <c r="CV346" s="3"/>
      <c r="CW346" s="3"/>
      <c r="CX346" s="3"/>
      <c r="CY346" s="3"/>
      <c r="CZ346" s="3"/>
    </row>
    <row r="347" spans="1:114" s="1" customFormat="1">
      <c r="A347" s="23"/>
      <c r="B347" s="23"/>
      <c r="C347" s="27" t="s">
        <v>919</v>
      </c>
      <c r="D347" s="28" t="s">
        <v>920</v>
      </c>
      <c r="E347" s="27" t="s">
        <v>921</v>
      </c>
      <c r="F347" s="59">
        <v>1</v>
      </c>
      <c r="G347" s="60">
        <v>-1.0468408</v>
      </c>
      <c r="H347" s="60">
        <v>-1.008008</v>
      </c>
      <c r="I347" s="60">
        <v>1.0930451999999999</v>
      </c>
      <c r="J347" s="63">
        <v>1</v>
      </c>
      <c r="K347" s="64">
        <v>-1.2364090999999999</v>
      </c>
      <c r="L347" s="64">
        <v>-1.1774690000000001</v>
      </c>
      <c r="M347" s="64">
        <v>-1.192105</v>
      </c>
      <c r="N347" s="66">
        <v>1</v>
      </c>
      <c r="O347" s="67">
        <v>1.9426949</v>
      </c>
      <c r="P347" s="67">
        <v>-1.0407826</v>
      </c>
      <c r="Q347" s="67">
        <v>-1.1353792</v>
      </c>
      <c r="R347" s="69">
        <v>1</v>
      </c>
      <c r="S347" s="70">
        <v>2.1789792000000001</v>
      </c>
      <c r="T347" s="70">
        <v>-1.0086845</v>
      </c>
      <c r="U347" s="70">
        <v>-1.0279168000000001</v>
      </c>
      <c r="V347" s="17">
        <v>1.2561477000000001</v>
      </c>
      <c r="W347" s="11"/>
      <c r="X347" s="4"/>
      <c r="Y347" s="3"/>
      <c r="Z347" s="3"/>
      <c r="AA347" s="4"/>
      <c r="AB347" s="3"/>
      <c r="AC347" s="3"/>
      <c r="AD347" s="4"/>
      <c r="AE347" s="3"/>
      <c r="AF347" s="3"/>
      <c r="AG347" s="4"/>
      <c r="AH347" s="3"/>
      <c r="AI347" s="3"/>
      <c r="AJ347" s="4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  <c r="BL347" s="3"/>
      <c r="BM347" s="3"/>
      <c r="BN347" s="3"/>
      <c r="BO347" s="3"/>
      <c r="BP347" s="3"/>
      <c r="BQ347" s="3"/>
      <c r="BR347" s="3"/>
      <c r="BS347" s="3"/>
      <c r="BT347" s="3"/>
      <c r="BU347" s="3"/>
      <c r="BV347" s="3"/>
      <c r="BW347" s="3"/>
      <c r="BX347" s="3"/>
      <c r="BY347" s="3"/>
      <c r="BZ347" s="3"/>
      <c r="CA347" s="3"/>
      <c r="CB347" s="3"/>
      <c r="CC347" s="3"/>
      <c r="CD347" s="3"/>
      <c r="CE347" s="3"/>
      <c r="CF347" s="3"/>
      <c r="CG347" s="3"/>
      <c r="CH347" s="3"/>
      <c r="CI347" s="3"/>
      <c r="CJ347" s="3"/>
      <c r="CK347" s="3"/>
      <c r="CL347" s="3"/>
      <c r="CM347" s="3"/>
      <c r="CN347" s="3"/>
      <c r="CO347" s="3"/>
      <c r="CP347" s="3"/>
      <c r="CQ347" s="3"/>
      <c r="CR347" s="3"/>
      <c r="CS347" s="3"/>
      <c r="CT347" s="3"/>
      <c r="CU347" s="3"/>
      <c r="CV347" s="3"/>
      <c r="CW347" s="3"/>
      <c r="CX347" s="3"/>
      <c r="CY347" s="3"/>
      <c r="CZ347" s="3"/>
      <c r="DJ347" s="5"/>
    </row>
    <row r="348" spans="1:114" s="1" customFormat="1">
      <c r="A348" s="23"/>
      <c r="B348" s="23"/>
      <c r="C348" s="27" t="s">
        <v>1061</v>
      </c>
      <c r="D348" s="28" t="s">
        <v>1062</v>
      </c>
      <c r="E348" s="27" t="s">
        <v>1063</v>
      </c>
      <c r="F348" s="59">
        <v>1</v>
      </c>
      <c r="G348" s="60">
        <v>-1.2839712999999999</v>
      </c>
      <c r="H348" s="60">
        <v>1.1463140999999999</v>
      </c>
      <c r="I348" s="60">
        <v>1.3992988</v>
      </c>
      <c r="J348" s="63">
        <v>1</v>
      </c>
      <c r="K348" s="64">
        <v>-1.0006645999999999</v>
      </c>
      <c r="L348" s="64">
        <v>1.1452825</v>
      </c>
      <c r="M348" s="64">
        <v>-1.1034813000000001</v>
      </c>
      <c r="N348" s="66">
        <v>1</v>
      </c>
      <c r="O348" s="67">
        <v>1.5629668000000001</v>
      </c>
      <c r="P348" s="67">
        <v>2.2826806999999998</v>
      </c>
      <c r="Q348" s="67">
        <v>1.6797439999999999</v>
      </c>
      <c r="R348" s="69">
        <v>1</v>
      </c>
      <c r="S348" s="70">
        <v>1.3055441000000001</v>
      </c>
      <c r="T348" s="70">
        <v>1.9050019</v>
      </c>
      <c r="U348" s="70">
        <v>1.5384576000000001</v>
      </c>
      <c r="V348" s="17">
        <v>1.1203296</v>
      </c>
      <c r="W348" s="11"/>
      <c r="X348" s="4"/>
      <c r="Y348" s="3"/>
      <c r="Z348" s="3"/>
      <c r="AA348" s="4"/>
      <c r="AB348" s="3"/>
      <c r="AC348" s="3"/>
      <c r="AD348" s="4"/>
      <c r="AE348" s="3"/>
      <c r="AF348" s="3"/>
      <c r="AG348" s="4"/>
      <c r="AH348" s="3"/>
      <c r="AI348" s="3"/>
      <c r="AJ348" s="4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  <c r="BG348" s="3"/>
      <c r="BH348" s="3"/>
      <c r="BI348" s="3"/>
      <c r="BJ348" s="3"/>
      <c r="BK348" s="3"/>
      <c r="BL348" s="3"/>
      <c r="BM348" s="3"/>
      <c r="BN348" s="3"/>
      <c r="BO348" s="3"/>
      <c r="BP348" s="3"/>
      <c r="BQ348" s="3"/>
      <c r="BR348" s="3"/>
      <c r="BS348" s="3"/>
      <c r="BT348" s="3"/>
      <c r="BU348" s="3"/>
      <c r="BV348" s="3"/>
      <c r="BW348" s="3"/>
      <c r="BX348" s="3"/>
      <c r="BY348" s="3"/>
      <c r="BZ348" s="3"/>
      <c r="CA348" s="3"/>
      <c r="CB348" s="3"/>
      <c r="CC348" s="3"/>
      <c r="CD348" s="3"/>
      <c r="CE348" s="3"/>
      <c r="CF348" s="3"/>
      <c r="CG348" s="3"/>
      <c r="CH348" s="3"/>
      <c r="CI348" s="3"/>
      <c r="CJ348" s="3"/>
      <c r="CK348" s="3"/>
      <c r="CL348" s="3"/>
      <c r="CM348" s="3"/>
      <c r="CN348" s="3"/>
      <c r="CO348" s="3"/>
      <c r="CP348" s="3"/>
      <c r="CQ348" s="3"/>
      <c r="CR348" s="3"/>
      <c r="CS348" s="3"/>
      <c r="CT348" s="3"/>
      <c r="CU348" s="3"/>
      <c r="CV348" s="3"/>
      <c r="CW348" s="3"/>
      <c r="CX348" s="3"/>
      <c r="CY348" s="3"/>
      <c r="CZ348" s="3"/>
      <c r="DJ348" s="5"/>
    </row>
    <row r="349" spans="1:114" s="1" customFormat="1">
      <c r="A349" s="23"/>
      <c r="B349" s="23"/>
      <c r="C349" s="27" t="s">
        <v>936</v>
      </c>
      <c r="D349" s="28" t="s">
        <v>937</v>
      </c>
      <c r="E349" s="27" t="s">
        <v>938</v>
      </c>
      <c r="F349" s="59">
        <v>1</v>
      </c>
      <c r="G349" s="60">
        <v>1.0571717</v>
      </c>
      <c r="H349" s="60">
        <v>1.2871102999999999</v>
      </c>
      <c r="I349" s="60">
        <v>1.0431022999999999</v>
      </c>
      <c r="J349" s="63">
        <v>1</v>
      </c>
      <c r="K349" s="64">
        <v>-1.1531739999999999</v>
      </c>
      <c r="L349" s="64">
        <v>-1.0247930999999999</v>
      </c>
      <c r="M349" s="64">
        <v>-1.0601487000000001</v>
      </c>
      <c r="N349" s="66">
        <v>1</v>
      </c>
      <c r="O349" s="67">
        <v>2.5623689000000001</v>
      </c>
      <c r="P349" s="67">
        <v>2.4249550000000002</v>
      </c>
      <c r="Q349" s="67">
        <v>1.7472049999999999</v>
      </c>
      <c r="R349" s="69">
        <v>1</v>
      </c>
      <c r="S349" s="70">
        <v>2.6548536</v>
      </c>
      <c r="T349" s="70">
        <v>2.7270946999999999</v>
      </c>
      <c r="U349" s="70">
        <v>1.5311669999999999</v>
      </c>
      <c r="V349" s="17">
        <v>1.0826585</v>
      </c>
      <c r="W349" s="11"/>
      <c r="X349" s="4"/>
      <c r="Y349" s="3"/>
      <c r="Z349" s="3"/>
      <c r="AA349" s="4"/>
      <c r="AB349" s="3"/>
      <c r="AC349" s="3"/>
      <c r="AD349" s="4"/>
      <c r="AE349" s="3"/>
      <c r="AF349" s="3"/>
      <c r="AG349" s="4"/>
      <c r="AH349" s="3"/>
      <c r="AI349" s="3"/>
      <c r="AJ349" s="4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  <c r="BF349" s="3"/>
      <c r="BG349" s="3"/>
      <c r="BH349" s="3"/>
      <c r="BI349" s="3"/>
      <c r="BJ349" s="3"/>
      <c r="BK349" s="3"/>
      <c r="BL349" s="3"/>
      <c r="BM349" s="3"/>
      <c r="BN349" s="3"/>
      <c r="BO349" s="3"/>
      <c r="BP349" s="3"/>
      <c r="BQ349" s="3"/>
      <c r="BR349" s="3"/>
      <c r="BS349" s="3"/>
      <c r="BT349" s="3"/>
      <c r="BU349" s="3"/>
      <c r="BV349" s="3"/>
      <c r="BW349" s="3"/>
      <c r="BX349" s="3"/>
      <c r="BY349" s="3"/>
      <c r="BZ349" s="3"/>
      <c r="CA349" s="3"/>
      <c r="CB349" s="3"/>
      <c r="CC349" s="3"/>
      <c r="CD349" s="3"/>
      <c r="CE349" s="3"/>
      <c r="CF349" s="3"/>
      <c r="CG349" s="3"/>
      <c r="CH349" s="3"/>
      <c r="CI349" s="3"/>
      <c r="CJ349" s="3"/>
      <c r="CK349" s="3"/>
      <c r="CL349" s="3"/>
      <c r="CM349" s="3"/>
      <c r="CN349" s="3"/>
      <c r="CO349" s="3"/>
      <c r="CP349" s="3"/>
      <c r="CQ349" s="3"/>
      <c r="CR349" s="3"/>
      <c r="CS349" s="3"/>
      <c r="CT349" s="3"/>
      <c r="CU349" s="3"/>
      <c r="CV349" s="3"/>
      <c r="CW349" s="3"/>
      <c r="CX349" s="3"/>
      <c r="CY349" s="3"/>
      <c r="CZ349" s="3"/>
      <c r="DJ349" s="5"/>
    </row>
    <row r="350" spans="1:114" s="1" customFormat="1">
      <c r="A350" s="23"/>
      <c r="B350" s="23"/>
      <c r="C350" s="27" t="s">
        <v>1055</v>
      </c>
      <c r="D350" s="28" t="s">
        <v>1056</v>
      </c>
      <c r="E350" s="27" t="s">
        <v>1057</v>
      </c>
      <c r="F350" s="59">
        <v>1</v>
      </c>
      <c r="G350" s="60">
        <v>1.0996983</v>
      </c>
      <c r="H350" s="60">
        <v>1.4505615999999999</v>
      </c>
      <c r="I350" s="60">
        <v>-1.3062674999999999</v>
      </c>
      <c r="J350" s="63">
        <v>1</v>
      </c>
      <c r="K350" s="64">
        <v>1.2218249999999999</v>
      </c>
      <c r="L350" s="64">
        <v>-1.2670224999999999</v>
      </c>
      <c r="M350" s="64">
        <v>-1.0690397</v>
      </c>
      <c r="N350" s="66">
        <v>1</v>
      </c>
      <c r="O350" s="67">
        <v>2.2714894000000001</v>
      </c>
      <c r="P350" s="67">
        <v>1.6299322999999999</v>
      </c>
      <c r="Q350" s="67">
        <v>1.2246786000000001</v>
      </c>
      <c r="R350" s="69">
        <v>1</v>
      </c>
      <c r="S350" s="70">
        <v>1.9531932000000001</v>
      </c>
      <c r="T350" s="70">
        <v>1.3923601000000001</v>
      </c>
      <c r="U350" s="70">
        <v>1.1446966999999999</v>
      </c>
      <c r="V350" s="17">
        <v>1.3748210999999999</v>
      </c>
      <c r="W350" s="11"/>
      <c r="X350" s="4"/>
      <c r="Y350" s="3"/>
      <c r="Z350" s="3"/>
      <c r="AA350" s="4"/>
      <c r="AB350" s="3"/>
      <c r="AC350" s="3"/>
      <c r="AD350" s="4"/>
      <c r="AE350" s="3"/>
      <c r="AF350" s="3"/>
      <c r="AG350" s="4"/>
      <c r="AH350" s="3"/>
      <c r="AI350" s="3"/>
      <c r="AJ350" s="4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BC350" s="3"/>
      <c r="BD350" s="3"/>
      <c r="BE350" s="3"/>
      <c r="BF350" s="3"/>
      <c r="BG350" s="3"/>
      <c r="BH350" s="3"/>
      <c r="BI350" s="3"/>
      <c r="BJ350" s="3"/>
      <c r="BK350" s="3"/>
      <c r="BL350" s="3"/>
      <c r="BM350" s="3"/>
      <c r="BN350" s="3"/>
      <c r="BO350" s="3"/>
      <c r="BP350" s="3"/>
      <c r="BQ350" s="3"/>
      <c r="BR350" s="3"/>
      <c r="BS350" s="3"/>
      <c r="BT350" s="3"/>
      <c r="BU350" s="3"/>
      <c r="BV350" s="3"/>
      <c r="BW350" s="3"/>
      <c r="BX350" s="3"/>
      <c r="BY350" s="3"/>
      <c r="BZ350" s="3"/>
      <c r="CA350" s="3"/>
      <c r="CB350" s="3"/>
      <c r="CC350" s="3"/>
      <c r="CD350" s="3"/>
      <c r="CE350" s="3"/>
      <c r="CF350" s="3"/>
      <c r="CG350" s="3"/>
      <c r="CH350" s="3"/>
      <c r="CI350" s="3"/>
      <c r="CJ350" s="3"/>
      <c r="CK350" s="3"/>
      <c r="CL350" s="3"/>
      <c r="CM350" s="3"/>
      <c r="CN350" s="3"/>
      <c r="CO350" s="3"/>
      <c r="CP350" s="3"/>
      <c r="CQ350" s="3"/>
      <c r="CR350" s="3"/>
      <c r="CS350" s="3"/>
      <c r="CT350" s="3"/>
      <c r="CU350" s="3"/>
      <c r="CV350" s="3"/>
      <c r="CW350" s="3"/>
      <c r="CX350" s="3"/>
      <c r="CY350" s="3"/>
      <c r="CZ350" s="3"/>
      <c r="DH350" s="5"/>
      <c r="DJ350" s="5"/>
    </row>
    <row r="351" spans="1:114">
      <c r="A351" s="24"/>
      <c r="B351" s="24" t="s">
        <v>136</v>
      </c>
      <c r="C351" s="26"/>
      <c r="D351" s="29"/>
      <c r="E351" s="27"/>
      <c r="F351" s="58"/>
      <c r="G351" s="58"/>
      <c r="H351" s="58"/>
      <c r="I351" s="58"/>
      <c r="J351" s="62"/>
      <c r="K351" s="62"/>
      <c r="L351" s="62"/>
      <c r="M351" s="62"/>
      <c r="N351" s="65"/>
      <c r="O351" s="65"/>
      <c r="P351" s="65"/>
      <c r="Q351" s="65"/>
      <c r="R351" s="68"/>
      <c r="S351" s="68"/>
      <c r="T351" s="68"/>
      <c r="U351" s="68"/>
      <c r="V351" s="17"/>
    </row>
    <row r="352" spans="1:114" s="1" customFormat="1">
      <c r="A352" s="23"/>
      <c r="B352" s="23"/>
      <c r="C352" s="27" t="s">
        <v>1083</v>
      </c>
      <c r="D352" s="28" t="s">
        <v>1084</v>
      </c>
      <c r="E352" s="27" t="s">
        <v>1085</v>
      </c>
      <c r="F352" s="59">
        <v>1</v>
      </c>
      <c r="G352" s="60">
        <v>-1.0292201999999999</v>
      </c>
      <c r="H352" s="60">
        <v>1.2881845000000001</v>
      </c>
      <c r="I352" s="60">
        <v>-1.2365512999999999</v>
      </c>
      <c r="J352" s="63">
        <v>1</v>
      </c>
      <c r="K352" s="64">
        <v>1.2913783999999999</v>
      </c>
      <c r="L352" s="64">
        <v>1.3959220999999999</v>
      </c>
      <c r="M352" s="64">
        <v>1.0006889999999999</v>
      </c>
      <c r="N352" s="66">
        <v>1</v>
      </c>
      <c r="O352" s="67">
        <v>1.6871889</v>
      </c>
      <c r="P352" s="67">
        <v>1.286708</v>
      </c>
      <c r="Q352" s="67">
        <v>-1.2113303</v>
      </c>
      <c r="R352" s="69">
        <v>1</v>
      </c>
      <c r="S352" s="70">
        <v>1.3829944000000001</v>
      </c>
      <c r="T352" s="70">
        <v>1.4893622</v>
      </c>
      <c r="U352" s="70">
        <v>1.0916387000000001</v>
      </c>
      <c r="V352" s="17">
        <v>-2.6431947</v>
      </c>
      <c r="W352" s="11"/>
      <c r="X352" s="4"/>
      <c r="Y352" s="3"/>
      <c r="Z352" s="3"/>
      <c r="AA352" s="4"/>
      <c r="AB352" s="3"/>
      <c r="AC352" s="3"/>
      <c r="AD352" s="4"/>
      <c r="AE352" s="3"/>
      <c r="AF352" s="3"/>
      <c r="AG352" s="4"/>
      <c r="AH352" s="3"/>
      <c r="AI352" s="3"/>
      <c r="AJ352" s="4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  <c r="BG352" s="3"/>
      <c r="BH352" s="3"/>
      <c r="BI352" s="3"/>
      <c r="BJ352" s="3"/>
      <c r="BK352" s="3"/>
      <c r="BL352" s="3"/>
      <c r="BM352" s="3"/>
      <c r="BN352" s="3"/>
      <c r="BO352" s="3"/>
      <c r="BP352" s="3"/>
      <c r="BQ352" s="3"/>
      <c r="BR352" s="3"/>
      <c r="BS352" s="3"/>
      <c r="BT352" s="3"/>
      <c r="BU352" s="3"/>
      <c r="BV352" s="3"/>
      <c r="BW352" s="3"/>
      <c r="BX352" s="3"/>
      <c r="BY352" s="3"/>
      <c r="BZ352" s="3"/>
      <c r="CA352" s="3"/>
      <c r="CB352" s="3"/>
      <c r="CC352" s="3"/>
      <c r="CD352" s="3"/>
      <c r="CE352" s="3"/>
      <c r="CF352" s="3"/>
      <c r="CG352" s="3"/>
      <c r="CH352" s="3"/>
      <c r="CI352" s="3"/>
      <c r="CJ352" s="3"/>
      <c r="CK352" s="3"/>
      <c r="CL352" s="3"/>
      <c r="CM352" s="3"/>
      <c r="CN352" s="3"/>
      <c r="CO352" s="3"/>
      <c r="CP352" s="3"/>
      <c r="CQ352" s="3"/>
      <c r="CR352" s="3"/>
      <c r="CS352" s="3"/>
      <c r="CT352" s="3"/>
      <c r="CU352" s="3"/>
      <c r="CV352" s="3"/>
      <c r="CW352" s="3"/>
      <c r="CX352" s="3"/>
      <c r="CY352" s="3"/>
      <c r="CZ352" s="3"/>
      <c r="DJ352" s="5"/>
    </row>
    <row r="353" spans="1:114" s="1" customFormat="1">
      <c r="A353" s="23"/>
      <c r="B353" s="23"/>
      <c r="C353" s="27" t="s">
        <v>1076</v>
      </c>
      <c r="D353" s="28" t="s">
        <v>1077</v>
      </c>
      <c r="E353" s="27" t="s">
        <v>1078</v>
      </c>
      <c r="F353" s="59">
        <v>1</v>
      </c>
      <c r="G353" s="60">
        <v>1.1337816999999999</v>
      </c>
      <c r="H353" s="60">
        <v>1.16262</v>
      </c>
      <c r="I353" s="60">
        <v>1.3114517999999999</v>
      </c>
      <c r="J353" s="63">
        <v>1</v>
      </c>
      <c r="K353" s="64">
        <v>1.0364975999999999</v>
      </c>
      <c r="L353" s="64">
        <v>-1.2300253000000001</v>
      </c>
      <c r="M353" s="64">
        <v>1.0415596</v>
      </c>
      <c r="N353" s="66">
        <v>1</v>
      </c>
      <c r="O353" s="67">
        <v>3.0757523</v>
      </c>
      <c r="P353" s="67">
        <v>2.8650576999999999</v>
      </c>
      <c r="Q353" s="67">
        <v>3.2033822999999999</v>
      </c>
      <c r="R353" s="69">
        <v>1</v>
      </c>
      <c r="S353" s="70">
        <v>1.8805662000000001</v>
      </c>
      <c r="T353" s="70">
        <v>1.7132019999999999</v>
      </c>
      <c r="U353" s="70">
        <v>1.2985500000000001</v>
      </c>
      <c r="V353" s="17">
        <v>1.1411119000000001</v>
      </c>
      <c r="W353" s="11"/>
      <c r="X353" s="4"/>
      <c r="Y353" s="3"/>
      <c r="Z353" s="3"/>
      <c r="AA353" s="4"/>
      <c r="AB353" s="3"/>
      <c r="AC353" s="3"/>
      <c r="AD353" s="4"/>
      <c r="AE353" s="3"/>
      <c r="AF353" s="3"/>
      <c r="AG353" s="4"/>
      <c r="AH353" s="3"/>
      <c r="AI353" s="3"/>
      <c r="AJ353" s="4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  <c r="BV353" s="3"/>
      <c r="BW353" s="3"/>
      <c r="BX353" s="3"/>
      <c r="BY353" s="3"/>
      <c r="BZ353" s="3"/>
      <c r="CA353" s="3"/>
      <c r="CB353" s="3"/>
      <c r="CC353" s="3"/>
      <c r="CD353" s="3"/>
      <c r="CE353" s="3"/>
      <c r="CF353" s="3"/>
      <c r="CG353" s="3"/>
      <c r="CH353" s="3"/>
      <c r="CI353" s="3"/>
      <c r="CJ353" s="3"/>
      <c r="CK353" s="3"/>
      <c r="CL353" s="3"/>
      <c r="CM353" s="3"/>
      <c r="CN353" s="3"/>
      <c r="CO353" s="3"/>
      <c r="CP353" s="3"/>
      <c r="CQ353" s="3"/>
      <c r="CR353" s="3"/>
      <c r="CS353" s="3"/>
      <c r="CT353" s="3"/>
      <c r="CU353" s="3"/>
      <c r="CV353" s="3"/>
      <c r="CW353" s="3"/>
      <c r="CX353" s="3"/>
      <c r="CY353" s="3"/>
      <c r="CZ353" s="3"/>
      <c r="DJ353" s="5"/>
    </row>
    <row r="354" spans="1:114" s="1" customFormat="1">
      <c r="A354" s="23"/>
      <c r="B354" s="23"/>
      <c r="C354" s="27" t="s">
        <v>996</v>
      </c>
      <c r="D354" s="28" t="s">
        <v>997</v>
      </c>
      <c r="E354" s="27" t="s">
        <v>998</v>
      </c>
      <c r="F354" s="59">
        <v>1</v>
      </c>
      <c r="G354" s="60">
        <v>-1.0699346999999999</v>
      </c>
      <c r="H354" s="60">
        <v>-1.1819459999999999</v>
      </c>
      <c r="I354" s="60">
        <v>1.2028722000000001</v>
      </c>
      <c r="J354" s="63">
        <v>1</v>
      </c>
      <c r="K354" s="64">
        <v>-1.1752505</v>
      </c>
      <c r="L354" s="64">
        <v>1.0929196000000001</v>
      </c>
      <c r="M354" s="64">
        <v>1.1096543000000001</v>
      </c>
      <c r="N354" s="66">
        <v>1</v>
      </c>
      <c r="O354" s="67">
        <v>-1.2108779000000001</v>
      </c>
      <c r="P354" s="67">
        <v>2.0050037000000001</v>
      </c>
      <c r="Q354" s="67">
        <v>2.0990958000000002</v>
      </c>
      <c r="R354" s="69">
        <v>1</v>
      </c>
      <c r="S354" s="70">
        <v>-1.1932065000000001</v>
      </c>
      <c r="T354" s="70">
        <v>1.3985349</v>
      </c>
      <c r="U354" s="70">
        <v>1.4914627</v>
      </c>
      <c r="V354" s="17">
        <v>1.159103</v>
      </c>
      <c r="W354" s="11"/>
      <c r="X354" s="4"/>
      <c r="Y354" s="3"/>
      <c r="Z354" s="3"/>
      <c r="AA354" s="4"/>
      <c r="AB354" s="3"/>
      <c r="AC354" s="3"/>
      <c r="AD354" s="4"/>
      <c r="AE354" s="3"/>
      <c r="AF354" s="3"/>
      <c r="AG354" s="4"/>
      <c r="AH354" s="3"/>
      <c r="AI354" s="3"/>
      <c r="AJ354" s="4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  <c r="BC354" s="3"/>
      <c r="BD354" s="3"/>
      <c r="BE354" s="3"/>
      <c r="BF354" s="3"/>
      <c r="BG354" s="3"/>
      <c r="BH354" s="3"/>
      <c r="BI354" s="3"/>
      <c r="BJ354" s="3"/>
      <c r="BK354" s="3"/>
      <c r="BL354" s="3"/>
      <c r="BM354" s="3"/>
      <c r="BN354" s="3"/>
      <c r="BO354" s="3"/>
      <c r="BP354" s="3"/>
      <c r="BQ354" s="3"/>
      <c r="BR354" s="3"/>
      <c r="BS354" s="3"/>
      <c r="BT354" s="3"/>
      <c r="BU354" s="3"/>
      <c r="BV354" s="3"/>
      <c r="BW354" s="3"/>
      <c r="BX354" s="3"/>
      <c r="BY354" s="3"/>
      <c r="BZ354" s="3"/>
      <c r="CA354" s="3"/>
      <c r="CB354" s="3"/>
      <c r="CC354" s="3"/>
      <c r="CD354" s="3"/>
      <c r="CE354" s="3"/>
      <c r="CF354" s="3"/>
      <c r="CG354" s="3"/>
      <c r="CH354" s="3"/>
      <c r="CI354" s="3"/>
      <c r="CJ354" s="3"/>
      <c r="CK354" s="3"/>
      <c r="CL354" s="3"/>
      <c r="CM354" s="3"/>
      <c r="CN354" s="3"/>
      <c r="CO354" s="3"/>
      <c r="CP354" s="3"/>
      <c r="CQ354" s="3"/>
      <c r="CR354" s="3"/>
      <c r="CS354" s="3"/>
      <c r="CT354" s="3"/>
      <c r="CU354" s="3"/>
      <c r="CV354" s="3"/>
      <c r="CW354" s="3"/>
      <c r="CX354" s="3"/>
      <c r="CY354" s="3"/>
      <c r="CZ354" s="3"/>
    </row>
    <row r="355" spans="1:114" s="1" customFormat="1">
      <c r="A355" s="23"/>
      <c r="B355" s="23"/>
      <c r="C355" s="27" t="s">
        <v>1080</v>
      </c>
      <c r="D355" s="28" t="s">
        <v>1081</v>
      </c>
      <c r="E355" s="27" t="s">
        <v>1082</v>
      </c>
      <c r="F355" s="59">
        <v>1</v>
      </c>
      <c r="G355" s="60">
        <v>-1.110468</v>
      </c>
      <c r="H355" s="60">
        <v>-1.0684073999999999</v>
      </c>
      <c r="I355" s="60">
        <v>1.0341108999999999</v>
      </c>
      <c r="J355" s="63">
        <v>1</v>
      </c>
      <c r="K355" s="64">
        <v>-1.3930541999999999</v>
      </c>
      <c r="L355" s="64">
        <v>-1.2480452</v>
      </c>
      <c r="M355" s="64">
        <v>-1.0258331000000001</v>
      </c>
      <c r="N355" s="66">
        <v>1</v>
      </c>
      <c r="O355" s="67">
        <v>1.0485095</v>
      </c>
      <c r="P355" s="67">
        <v>2.2473179999999999</v>
      </c>
      <c r="Q355" s="67">
        <v>2.5058818</v>
      </c>
      <c r="R355" s="69">
        <v>1</v>
      </c>
      <c r="S355" s="70">
        <v>-1.2038477999999999</v>
      </c>
      <c r="T355" s="70">
        <v>1.4679545000000001</v>
      </c>
      <c r="U355" s="70">
        <v>1.5106805999999999</v>
      </c>
      <c r="V355" s="17">
        <v>1.4432632999999999</v>
      </c>
      <c r="W355" s="11"/>
      <c r="X355" s="4"/>
      <c r="Y355" s="3"/>
      <c r="Z355" s="3"/>
      <c r="AA355" s="4"/>
      <c r="AB355" s="3"/>
      <c r="AC355" s="3"/>
      <c r="AD355" s="4"/>
      <c r="AE355" s="3"/>
      <c r="AF355" s="3"/>
      <c r="AG355" s="4"/>
      <c r="AH355" s="3"/>
      <c r="AI355" s="3"/>
      <c r="AJ355" s="4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  <c r="BC355" s="3"/>
      <c r="BD355" s="3"/>
      <c r="BE355" s="3"/>
      <c r="BF355" s="3"/>
      <c r="BG355" s="3"/>
      <c r="BH355" s="3"/>
      <c r="BI355" s="3"/>
      <c r="BJ355" s="3"/>
      <c r="BK355" s="3"/>
      <c r="BL355" s="3"/>
      <c r="BM355" s="3"/>
      <c r="BN355" s="3"/>
      <c r="BO355" s="3"/>
      <c r="BP355" s="3"/>
      <c r="BQ355" s="3"/>
      <c r="BR355" s="3"/>
      <c r="BS355" s="3"/>
      <c r="BT355" s="3"/>
      <c r="BU355" s="3"/>
      <c r="BV355" s="3"/>
      <c r="BW355" s="3"/>
      <c r="BX355" s="3"/>
      <c r="BY355" s="3"/>
      <c r="BZ355" s="3"/>
      <c r="CA355" s="3"/>
      <c r="CB355" s="3"/>
      <c r="CC355" s="3"/>
      <c r="CD355" s="3"/>
      <c r="CE355" s="3"/>
      <c r="CF355" s="3"/>
      <c r="CG355" s="3"/>
      <c r="CH355" s="3"/>
      <c r="CI355" s="3"/>
      <c r="CJ355" s="3"/>
      <c r="CK355" s="3"/>
      <c r="CL355" s="3"/>
      <c r="CM355" s="3"/>
      <c r="CN355" s="3"/>
      <c r="CO355" s="3"/>
      <c r="CP355" s="3"/>
      <c r="CQ355" s="3"/>
      <c r="CR355" s="3"/>
      <c r="CS355" s="3"/>
      <c r="CT355" s="3"/>
      <c r="CU355" s="3"/>
      <c r="CV355" s="3"/>
      <c r="CW355" s="3"/>
      <c r="CX355" s="3"/>
      <c r="CY355" s="3"/>
      <c r="CZ355" s="3"/>
      <c r="DJ355" s="5"/>
    </row>
    <row r="356" spans="1:114" s="1" customFormat="1">
      <c r="A356" s="23"/>
      <c r="B356" s="23"/>
      <c r="C356" s="27" t="s">
        <v>1080</v>
      </c>
      <c r="D356" s="28" t="s">
        <v>1081</v>
      </c>
      <c r="E356" s="27" t="s">
        <v>1082</v>
      </c>
      <c r="F356" s="59">
        <v>1</v>
      </c>
      <c r="G356" s="60">
        <v>-1.1725768000000001</v>
      </c>
      <c r="H356" s="60">
        <v>-1.0277369999999999</v>
      </c>
      <c r="I356" s="60">
        <v>1.1136661999999999</v>
      </c>
      <c r="J356" s="63">
        <v>1</v>
      </c>
      <c r="K356" s="64">
        <v>-1.3109379000000001</v>
      </c>
      <c r="L356" s="64">
        <v>-1.1492857000000001</v>
      </c>
      <c r="M356" s="64">
        <v>1.1734557000000001</v>
      </c>
      <c r="N356" s="66">
        <v>1</v>
      </c>
      <c r="O356" s="67">
        <v>-1.0357373999999999</v>
      </c>
      <c r="P356" s="67">
        <v>2.5622756</v>
      </c>
      <c r="Q356" s="67">
        <v>2.8811707000000002</v>
      </c>
      <c r="R356" s="69">
        <v>1</v>
      </c>
      <c r="S356" s="70">
        <v>-1.1646448</v>
      </c>
      <c r="T356" s="70">
        <v>1.416585</v>
      </c>
      <c r="U356" s="70">
        <v>1.6750056</v>
      </c>
      <c r="V356" s="17">
        <v>1.4721204000000001</v>
      </c>
      <c r="W356" s="11"/>
      <c r="X356" s="4"/>
      <c r="Y356" s="3"/>
      <c r="Z356" s="3"/>
      <c r="AA356" s="4"/>
      <c r="AB356" s="3"/>
      <c r="AC356" s="3"/>
      <c r="AD356" s="4"/>
      <c r="AE356" s="3"/>
      <c r="AF356" s="3"/>
      <c r="AG356" s="4"/>
      <c r="AH356" s="3"/>
      <c r="AI356" s="3"/>
      <c r="AJ356" s="4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  <c r="BL356" s="3"/>
      <c r="BM356" s="3"/>
      <c r="BN356" s="3"/>
      <c r="BO356" s="3"/>
      <c r="BP356" s="3"/>
      <c r="BQ356" s="3"/>
      <c r="BR356" s="3"/>
      <c r="BS356" s="3"/>
      <c r="BT356" s="3"/>
      <c r="BU356" s="3"/>
      <c r="BV356" s="3"/>
      <c r="BW356" s="3"/>
      <c r="BX356" s="3"/>
      <c r="BY356" s="3"/>
      <c r="BZ356" s="3"/>
      <c r="CA356" s="3"/>
      <c r="CB356" s="3"/>
      <c r="CC356" s="3"/>
      <c r="CD356" s="3"/>
      <c r="CE356" s="3"/>
      <c r="CF356" s="3"/>
      <c r="CG356" s="3"/>
      <c r="CH356" s="3"/>
      <c r="CI356" s="3"/>
      <c r="CJ356" s="3"/>
      <c r="CK356" s="3"/>
      <c r="CL356" s="3"/>
      <c r="CM356" s="3"/>
      <c r="CN356" s="3"/>
      <c r="CO356" s="3"/>
      <c r="CP356" s="3"/>
      <c r="CQ356" s="3"/>
      <c r="CR356" s="3"/>
      <c r="CS356" s="3"/>
      <c r="CT356" s="3"/>
      <c r="CU356" s="3"/>
      <c r="CV356" s="3"/>
      <c r="CW356" s="3"/>
      <c r="CX356" s="3"/>
      <c r="CY356" s="3"/>
      <c r="CZ356" s="3"/>
      <c r="DJ356" s="5"/>
    </row>
    <row r="357" spans="1:114" s="1" customFormat="1">
      <c r="A357" s="23"/>
      <c r="B357" s="23"/>
      <c r="C357" s="27" t="s">
        <v>913</v>
      </c>
      <c r="D357" s="28" t="s">
        <v>914</v>
      </c>
      <c r="E357" s="27" t="s">
        <v>915</v>
      </c>
      <c r="F357" s="59">
        <v>1</v>
      </c>
      <c r="G357" s="60">
        <v>1.0269896999999999</v>
      </c>
      <c r="H357" s="60">
        <v>-1.4646733999999999</v>
      </c>
      <c r="I357" s="60">
        <v>1.0456719000000001</v>
      </c>
      <c r="J357" s="63">
        <v>1</v>
      </c>
      <c r="K357" s="64">
        <v>-1.5850852</v>
      </c>
      <c r="L357" s="64">
        <v>-1.6983203999999998</v>
      </c>
      <c r="M357" s="64">
        <v>-1.0564815000000001</v>
      </c>
      <c r="N357" s="66">
        <v>1</v>
      </c>
      <c r="O357" s="67">
        <v>-1.1251188999999999</v>
      </c>
      <c r="P357" s="67">
        <v>4.4210095000000003</v>
      </c>
      <c r="Q357" s="67">
        <v>5.3042379999999998</v>
      </c>
      <c r="R357" s="69">
        <v>1</v>
      </c>
      <c r="S357" s="70">
        <v>-1.3684369000000001</v>
      </c>
      <c r="T357" s="70">
        <v>1.2811971</v>
      </c>
      <c r="U357" s="70">
        <v>1.7044859000000001</v>
      </c>
      <c r="V357" s="17">
        <v>2.3929007000000002</v>
      </c>
      <c r="W357" s="18"/>
      <c r="X357" s="4"/>
      <c r="Y357" s="3"/>
      <c r="Z357" s="3"/>
      <c r="AA357" s="4"/>
      <c r="AB357" s="3"/>
      <c r="AC357" s="3"/>
      <c r="AD357" s="4"/>
      <c r="AE357" s="3"/>
      <c r="AF357" s="3"/>
      <c r="AG357" s="4"/>
      <c r="AH357" s="3"/>
      <c r="AI357" s="3"/>
      <c r="AJ357" s="4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  <c r="BC357" s="3"/>
      <c r="BD357" s="3"/>
      <c r="BE357" s="3"/>
      <c r="BF357" s="3"/>
      <c r="BG357" s="3"/>
      <c r="BH357" s="3"/>
      <c r="BI357" s="3"/>
      <c r="BJ357" s="3"/>
      <c r="BK357" s="3"/>
      <c r="BL357" s="3"/>
      <c r="BM357" s="3"/>
      <c r="BN357" s="3"/>
      <c r="BO357" s="3"/>
      <c r="BP357" s="3"/>
      <c r="BQ357" s="3"/>
      <c r="BR357" s="3"/>
      <c r="BS357" s="3"/>
      <c r="BT357" s="3"/>
      <c r="BU357" s="3"/>
      <c r="BV357" s="3"/>
      <c r="BW357" s="3"/>
      <c r="BX357" s="3"/>
      <c r="BY357" s="3"/>
      <c r="BZ357" s="3"/>
      <c r="CA357" s="3"/>
      <c r="CB357" s="3"/>
      <c r="CC357" s="3"/>
      <c r="CD357" s="3"/>
      <c r="CE357" s="3"/>
      <c r="CF357" s="3"/>
      <c r="CG357" s="3"/>
      <c r="CH357" s="3"/>
      <c r="CI357" s="3"/>
      <c r="CJ357" s="3"/>
      <c r="CK357" s="3"/>
      <c r="CL357" s="3"/>
      <c r="CM357" s="3"/>
      <c r="CN357" s="3"/>
      <c r="CO357" s="3"/>
      <c r="CP357" s="3"/>
      <c r="CQ357" s="3"/>
      <c r="CR357" s="3"/>
      <c r="CS357" s="3"/>
      <c r="CT357" s="3"/>
      <c r="CU357" s="3"/>
      <c r="CV357" s="3"/>
      <c r="CW357" s="3"/>
      <c r="CX357" s="3"/>
      <c r="CY357" s="3"/>
      <c r="CZ357" s="3"/>
    </row>
    <row r="358" spans="1:114" s="1" customFormat="1">
      <c r="A358" s="23"/>
      <c r="B358" s="23"/>
      <c r="C358" s="27" t="s">
        <v>958</v>
      </c>
      <c r="D358" s="28" t="s">
        <v>959</v>
      </c>
      <c r="E358" s="27" t="s">
        <v>960</v>
      </c>
      <c r="F358" s="59">
        <v>1</v>
      </c>
      <c r="G358" s="60">
        <v>1.1355382000000001</v>
      </c>
      <c r="H358" s="60">
        <v>-1.0169319999999999</v>
      </c>
      <c r="I358" s="60">
        <v>1.053668</v>
      </c>
      <c r="J358" s="63">
        <v>1</v>
      </c>
      <c r="K358" s="64">
        <v>1.2321411</v>
      </c>
      <c r="L358" s="64">
        <v>-1.1016207</v>
      </c>
      <c r="M358" s="64">
        <v>1.3093235000000001</v>
      </c>
      <c r="N358" s="66">
        <v>1</v>
      </c>
      <c r="O358" s="67">
        <v>-1.0889176</v>
      </c>
      <c r="P358" s="67">
        <v>3.259703</v>
      </c>
      <c r="Q358" s="67">
        <v>4.7251190000000003</v>
      </c>
      <c r="R358" s="69">
        <v>1</v>
      </c>
      <c r="S358" s="70">
        <v>-1.0152582999999999</v>
      </c>
      <c r="T358" s="70">
        <v>1.4677264999999999</v>
      </c>
      <c r="U358" s="70">
        <v>1.7945679999999999</v>
      </c>
      <c r="V358" s="17">
        <v>1.3856326000000001</v>
      </c>
      <c r="W358" s="11"/>
      <c r="X358" s="4"/>
      <c r="Y358" s="3"/>
      <c r="Z358" s="3"/>
      <c r="AA358" s="4"/>
      <c r="AB358" s="3"/>
      <c r="AC358" s="3"/>
      <c r="AD358" s="4"/>
      <c r="AE358" s="3"/>
      <c r="AF358" s="3"/>
      <c r="AG358" s="4"/>
      <c r="AH358" s="3"/>
      <c r="AI358" s="3"/>
      <c r="AJ358" s="4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  <c r="BL358" s="3"/>
      <c r="BM358" s="3"/>
      <c r="BN358" s="3"/>
      <c r="BO358" s="3"/>
      <c r="BP358" s="3"/>
      <c r="BQ358" s="3"/>
      <c r="BR358" s="3"/>
      <c r="BS358" s="3"/>
      <c r="BT358" s="3"/>
      <c r="BU358" s="3"/>
      <c r="BV358" s="3"/>
      <c r="BW358" s="3"/>
      <c r="BX358" s="3"/>
      <c r="BY358" s="3"/>
      <c r="BZ358" s="3"/>
      <c r="CA358" s="3"/>
      <c r="CB358" s="3"/>
      <c r="CC358" s="3"/>
      <c r="CD358" s="3"/>
      <c r="CE358" s="3"/>
      <c r="CF358" s="3"/>
      <c r="CG358" s="3"/>
      <c r="CH358" s="3"/>
      <c r="CI358" s="3"/>
      <c r="CJ358" s="3"/>
      <c r="CK358" s="3"/>
      <c r="CL358" s="3"/>
      <c r="CM358" s="3"/>
      <c r="CN358" s="3"/>
      <c r="CO358" s="3"/>
      <c r="CP358" s="3"/>
      <c r="CQ358" s="3"/>
      <c r="CR358" s="3"/>
      <c r="CS358" s="3"/>
      <c r="CT358" s="3"/>
      <c r="CU358" s="3"/>
      <c r="CV358" s="3"/>
      <c r="CW358" s="3"/>
      <c r="CX358" s="3"/>
      <c r="CY358" s="3"/>
      <c r="CZ358" s="3"/>
      <c r="DJ358" s="5"/>
    </row>
    <row r="359" spans="1:114" s="1" customFormat="1">
      <c r="A359" s="23"/>
      <c r="B359" s="23"/>
      <c r="C359" s="27" t="s">
        <v>958</v>
      </c>
      <c r="D359" s="28" t="s">
        <v>961</v>
      </c>
      <c r="E359" s="27" t="s">
        <v>960</v>
      </c>
      <c r="F359" s="59">
        <v>1</v>
      </c>
      <c r="G359" s="60">
        <v>1.0493162</v>
      </c>
      <c r="H359" s="60">
        <v>-1.0503558</v>
      </c>
      <c r="I359" s="60">
        <v>1.2011002</v>
      </c>
      <c r="J359" s="63">
        <v>1</v>
      </c>
      <c r="K359" s="64">
        <v>1.0071414999999999</v>
      </c>
      <c r="L359" s="64">
        <v>-1.2085669000000001</v>
      </c>
      <c r="M359" s="64">
        <v>1.2605455999999999</v>
      </c>
      <c r="N359" s="66">
        <v>1</v>
      </c>
      <c r="O359" s="67">
        <v>-1.1969905999999999</v>
      </c>
      <c r="P359" s="67">
        <v>3.3613563000000002</v>
      </c>
      <c r="Q359" s="67">
        <v>4.2329600000000003</v>
      </c>
      <c r="R359" s="69">
        <v>1</v>
      </c>
      <c r="S359" s="70">
        <v>1.0037328999999999</v>
      </c>
      <c r="T359" s="70">
        <v>1.4514201</v>
      </c>
      <c r="U359" s="70">
        <v>1.9954982000000001</v>
      </c>
      <c r="V359" s="17">
        <v>1.7869812</v>
      </c>
      <c r="W359" s="18"/>
      <c r="X359" s="4"/>
      <c r="Y359" s="3"/>
      <c r="Z359" s="3"/>
      <c r="AA359" s="4"/>
      <c r="AB359" s="3"/>
      <c r="AC359" s="3"/>
      <c r="AD359" s="4"/>
      <c r="AE359" s="3"/>
      <c r="AF359" s="3"/>
      <c r="AG359" s="4"/>
      <c r="AH359" s="3"/>
      <c r="AI359" s="3"/>
      <c r="AJ359" s="4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C359" s="3"/>
      <c r="BD359" s="3"/>
      <c r="BE359" s="3"/>
      <c r="BF359" s="3"/>
      <c r="BG359" s="3"/>
      <c r="BH359" s="3"/>
      <c r="BI359" s="3"/>
      <c r="BJ359" s="3"/>
      <c r="BK359" s="3"/>
      <c r="BL359" s="3"/>
      <c r="BM359" s="3"/>
      <c r="BN359" s="3"/>
      <c r="BO359" s="3"/>
      <c r="BP359" s="3"/>
      <c r="BQ359" s="3"/>
      <c r="BR359" s="3"/>
      <c r="BS359" s="3"/>
      <c r="BT359" s="3"/>
      <c r="BU359" s="3"/>
      <c r="BV359" s="3"/>
      <c r="BW359" s="3"/>
      <c r="BX359" s="3"/>
      <c r="BY359" s="3"/>
      <c r="BZ359" s="3"/>
      <c r="CA359" s="3"/>
      <c r="CB359" s="3"/>
      <c r="CC359" s="3"/>
      <c r="CD359" s="3"/>
      <c r="CE359" s="3"/>
      <c r="CF359" s="3"/>
      <c r="CG359" s="3"/>
      <c r="CH359" s="3"/>
      <c r="CI359" s="3"/>
      <c r="CJ359" s="3"/>
      <c r="CK359" s="3"/>
      <c r="CL359" s="3"/>
      <c r="CM359" s="3"/>
      <c r="CN359" s="3"/>
      <c r="CO359" s="3"/>
      <c r="CP359" s="3"/>
      <c r="CQ359" s="3"/>
      <c r="CR359" s="3"/>
      <c r="CS359" s="3"/>
      <c r="CT359" s="3"/>
      <c r="CU359" s="3"/>
      <c r="CV359" s="3"/>
      <c r="CW359" s="3"/>
      <c r="CX359" s="3"/>
      <c r="CY359" s="3"/>
      <c r="CZ359" s="3"/>
      <c r="DJ359" s="5"/>
    </row>
    <row r="360" spans="1:114" s="1" customFormat="1">
      <c r="A360" s="23"/>
      <c r="B360" s="23"/>
      <c r="C360" s="27" t="s">
        <v>226</v>
      </c>
      <c r="D360" s="28" t="s">
        <v>225</v>
      </c>
      <c r="E360" s="27" t="s">
        <v>1079</v>
      </c>
      <c r="F360" s="59">
        <v>1</v>
      </c>
      <c r="G360" s="60">
        <v>-1.037425</v>
      </c>
      <c r="H360" s="60">
        <v>-1.3059653</v>
      </c>
      <c r="I360" s="60">
        <v>1.2280762000000001</v>
      </c>
      <c r="J360" s="63">
        <v>1</v>
      </c>
      <c r="K360" s="64">
        <v>-1.1157777</v>
      </c>
      <c r="L360" s="64">
        <v>-1.0760964</v>
      </c>
      <c r="M360" s="64">
        <v>1.200002</v>
      </c>
      <c r="N360" s="66">
        <v>1</v>
      </c>
      <c r="O360" s="67">
        <v>1.6992345</v>
      </c>
      <c r="P360" s="67">
        <v>1.6696025999999999</v>
      </c>
      <c r="Q360" s="67">
        <v>1.6405375</v>
      </c>
      <c r="R360" s="69">
        <v>1</v>
      </c>
      <c r="S360" s="70">
        <v>2.3364891999999999</v>
      </c>
      <c r="T360" s="70">
        <v>1.6856571</v>
      </c>
      <c r="U360" s="70">
        <v>1.2197704</v>
      </c>
      <c r="V360" s="17">
        <v>-1.0391155000000001</v>
      </c>
      <c r="W360" s="11"/>
      <c r="X360" s="4"/>
      <c r="Y360" s="3"/>
      <c r="Z360" s="3"/>
      <c r="AA360" s="4"/>
      <c r="AB360" s="3"/>
      <c r="AC360" s="3"/>
      <c r="AD360" s="4"/>
      <c r="AE360" s="3"/>
      <c r="AF360" s="3"/>
      <c r="AG360" s="4"/>
      <c r="AH360" s="3"/>
      <c r="AI360" s="3"/>
      <c r="AJ360" s="4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  <c r="BC360" s="3"/>
      <c r="BD360" s="3"/>
      <c r="BE360" s="3"/>
      <c r="BF360" s="3"/>
      <c r="BG360" s="3"/>
      <c r="BH360" s="3"/>
      <c r="BI360" s="3"/>
      <c r="BJ360" s="3"/>
      <c r="BK360" s="3"/>
      <c r="BL360" s="3"/>
      <c r="BM360" s="3"/>
      <c r="BN360" s="3"/>
      <c r="BO360" s="3"/>
      <c r="BP360" s="3"/>
      <c r="BQ360" s="3"/>
      <c r="BR360" s="3"/>
      <c r="BS360" s="3"/>
      <c r="BT360" s="3"/>
      <c r="BU360" s="3"/>
      <c r="BV360" s="3"/>
      <c r="BW360" s="3"/>
      <c r="BX360" s="3"/>
      <c r="BY360" s="3"/>
      <c r="BZ360" s="3"/>
      <c r="CA360" s="3"/>
      <c r="CB360" s="3"/>
      <c r="CC360" s="3"/>
      <c r="CD360" s="3"/>
      <c r="CE360" s="3"/>
      <c r="CF360" s="3"/>
      <c r="CG360" s="3"/>
      <c r="CH360" s="3"/>
      <c r="CI360" s="3"/>
      <c r="CJ360" s="3"/>
      <c r="CK360" s="3"/>
      <c r="CL360" s="3"/>
      <c r="CM360" s="3"/>
      <c r="CN360" s="3"/>
      <c r="CO360" s="3"/>
      <c r="CP360" s="3"/>
      <c r="CQ360" s="3"/>
      <c r="CR360" s="3"/>
      <c r="CS360" s="3"/>
      <c r="CT360" s="3"/>
      <c r="CU360" s="3"/>
      <c r="CV360" s="3"/>
      <c r="CW360" s="3"/>
      <c r="CX360" s="3"/>
      <c r="CY360" s="3"/>
      <c r="CZ360" s="3"/>
    </row>
    <row r="361" spans="1:114">
      <c r="A361" s="24"/>
      <c r="B361" s="24" t="s">
        <v>127</v>
      </c>
      <c r="C361" s="26"/>
      <c r="D361" s="29"/>
      <c r="E361" s="27"/>
      <c r="F361" s="58"/>
      <c r="G361" s="58"/>
      <c r="H361" s="58"/>
      <c r="I361" s="58"/>
      <c r="J361" s="62"/>
      <c r="K361" s="62"/>
      <c r="L361" s="62"/>
      <c r="M361" s="62"/>
      <c r="N361" s="65"/>
      <c r="O361" s="65"/>
      <c r="P361" s="65"/>
      <c r="Q361" s="65"/>
      <c r="R361" s="68"/>
      <c r="S361" s="68"/>
      <c r="T361" s="68"/>
      <c r="U361" s="68"/>
      <c r="V361" s="17"/>
    </row>
    <row r="362" spans="1:114" s="1" customFormat="1">
      <c r="A362" s="23"/>
      <c r="B362" s="23"/>
      <c r="C362" s="27" t="s">
        <v>230</v>
      </c>
      <c r="D362" s="28" t="s">
        <v>229</v>
      </c>
      <c r="E362" s="27" t="s">
        <v>231</v>
      </c>
      <c r="F362" s="59">
        <v>1</v>
      </c>
      <c r="G362" s="60">
        <v>1.2390174</v>
      </c>
      <c r="H362" s="60">
        <v>1.4566034999999999</v>
      </c>
      <c r="I362" s="60">
        <v>1.4433495999999999</v>
      </c>
      <c r="J362" s="63">
        <v>1</v>
      </c>
      <c r="K362" s="64">
        <v>1.0244097999999999</v>
      </c>
      <c r="L362" s="64">
        <v>-1.015371</v>
      </c>
      <c r="M362" s="64">
        <v>-1.1507456</v>
      </c>
      <c r="N362" s="66">
        <v>1</v>
      </c>
      <c r="O362" s="67">
        <v>-1.0480843</v>
      </c>
      <c r="P362" s="67">
        <v>1.3131052000000001</v>
      </c>
      <c r="Q362" s="67">
        <v>1.6255153</v>
      </c>
      <c r="R362" s="69">
        <v>1</v>
      </c>
      <c r="S362" s="70">
        <v>1.1855651</v>
      </c>
      <c r="T362" s="70">
        <v>1.4414647</v>
      </c>
      <c r="U362" s="70">
        <v>2.0339421999999998</v>
      </c>
      <c r="V362" s="17">
        <v>1.1840143999999999</v>
      </c>
      <c r="W362" s="11"/>
      <c r="X362" s="4"/>
      <c r="Y362" s="3"/>
      <c r="Z362" s="3"/>
      <c r="AA362" s="4"/>
      <c r="AB362" s="3"/>
      <c r="AC362" s="3"/>
      <c r="AD362" s="4"/>
      <c r="AE362" s="3"/>
      <c r="AF362" s="3"/>
      <c r="AG362" s="4"/>
      <c r="AH362" s="3"/>
      <c r="AI362" s="3"/>
      <c r="AJ362" s="4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3"/>
      <c r="BB362" s="3"/>
      <c r="BC362" s="3"/>
      <c r="BD362" s="3"/>
      <c r="BE362" s="3"/>
      <c r="BF362" s="3"/>
      <c r="BG362" s="3"/>
      <c r="BH362" s="3"/>
      <c r="BI362" s="3"/>
      <c r="BJ362" s="3"/>
      <c r="BK362" s="3"/>
      <c r="BL362" s="3"/>
      <c r="BM362" s="3"/>
      <c r="BN362" s="3"/>
      <c r="BO362" s="3"/>
      <c r="BP362" s="3"/>
      <c r="BQ362" s="3"/>
      <c r="BR362" s="3"/>
      <c r="BS362" s="3"/>
      <c r="BT362" s="3"/>
      <c r="BU362" s="3"/>
      <c r="BV362" s="3"/>
      <c r="BW362" s="3"/>
      <c r="BX362" s="3"/>
      <c r="BY362" s="3"/>
      <c r="BZ362" s="3"/>
      <c r="CA362" s="3"/>
      <c r="CB362" s="3"/>
      <c r="CC362" s="3"/>
      <c r="CD362" s="3"/>
      <c r="CE362" s="3"/>
      <c r="CF362" s="3"/>
      <c r="CG362" s="3"/>
      <c r="CH362" s="3"/>
      <c r="CI362" s="3"/>
      <c r="CJ362" s="3"/>
      <c r="CK362" s="3"/>
      <c r="CL362" s="3"/>
      <c r="CM362" s="3"/>
      <c r="CN362" s="3"/>
      <c r="CO362" s="3"/>
      <c r="CP362" s="3"/>
      <c r="CQ362" s="3"/>
      <c r="CR362" s="3"/>
      <c r="CS362" s="3"/>
      <c r="CT362" s="3"/>
      <c r="CU362" s="3"/>
      <c r="CV362" s="3"/>
      <c r="CW362" s="3"/>
      <c r="CX362" s="3"/>
      <c r="CY362" s="3"/>
      <c r="CZ362" s="3"/>
    </row>
    <row r="363" spans="1:114" s="1" customFormat="1">
      <c r="A363" s="23"/>
      <c r="B363" s="23"/>
      <c r="C363" s="27" t="s">
        <v>1098</v>
      </c>
      <c r="D363" s="28" t="s">
        <v>1099</v>
      </c>
      <c r="E363" s="27" t="s">
        <v>1100</v>
      </c>
      <c r="F363" s="59">
        <v>1</v>
      </c>
      <c r="G363" s="60">
        <v>-4.6511069999999997</v>
      </c>
      <c r="H363" s="60">
        <v>-1.6905929</v>
      </c>
      <c r="I363" s="60">
        <v>1.3332219999999999</v>
      </c>
      <c r="J363" s="63">
        <v>1</v>
      </c>
      <c r="K363" s="64">
        <v>-1.5580442000000001</v>
      </c>
      <c r="L363" s="64">
        <v>1.494861</v>
      </c>
      <c r="M363" s="64">
        <v>1.3706495999999999</v>
      </c>
      <c r="N363" s="66">
        <v>1</v>
      </c>
      <c r="O363" s="67">
        <v>-1.5048410000000001</v>
      </c>
      <c r="P363" s="67">
        <v>2.1951149000000001</v>
      </c>
      <c r="Q363" s="67">
        <v>2.6411443000000001</v>
      </c>
      <c r="R363" s="69">
        <v>1</v>
      </c>
      <c r="S363" s="70">
        <v>-1.3861878999999999</v>
      </c>
      <c r="T363" s="70">
        <v>1.7283088</v>
      </c>
      <c r="U363" s="70">
        <v>1.9426216999999999</v>
      </c>
      <c r="V363" s="17">
        <v>-1.5125170999999999</v>
      </c>
      <c r="W363" s="11"/>
      <c r="X363" s="4"/>
      <c r="Y363" s="3"/>
      <c r="Z363" s="3"/>
      <c r="AA363" s="4"/>
      <c r="AB363" s="3"/>
      <c r="AC363" s="3"/>
      <c r="AD363" s="4"/>
      <c r="AE363" s="3"/>
      <c r="AF363" s="3"/>
      <c r="AG363" s="4"/>
      <c r="AH363" s="3"/>
      <c r="AI363" s="3"/>
      <c r="AJ363" s="4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  <c r="BC363" s="3"/>
      <c r="BD363" s="3"/>
      <c r="BE363" s="3"/>
      <c r="BF363" s="3"/>
      <c r="BG363" s="3"/>
      <c r="BH363" s="3"/>
      <c r="BI363" s="3"/>
      <c r="BJ363" s="3"/>
      <c r="BK363" s="3"/>
      <c r="BL363" s="3"/>
      <c r="BM363" s="3"/>
      <c r="BN363" s="3"/>
      <c r="BO363" s="3"/>
      <c r="BP363" s="3"/>
      <c r="BQ363" s="3"/>
      <c r="BR363" s="3"/>
      <c r="BS363" s="3"/>
      <c r="BT363" s="3"/>
      <c r="BU363" s="3"/>
      <c r="BV363" s="3"/>
      <c r="BW363" s="3"/>
      <c r="BX363" s="3"/>
      <c r="BY363" s="3"/>
      <c r="BZ363" s="3"/>
      <c r="CA363" s="3"/>
      <c r="CB363" s="3"/>
      <c r="CC363" s="3"/>
      <c r="CD363" s="3"/>
      <c r="CE363" s="3"/>
      <c r="CF363" s="3"/>
      <c r="CG363" s="3"/>
      <c r="CH363" s="3"/>
      <c r="CI363" s="3"/>
      <c r="CJ363" s="3"/>
      <c r="CK363" s="3"/>
      <c r="CL363" s="3"/>
      <c r="CM363" s="3"/>
      <c r="CN363" s="3"/>
      <c r="CO363" s="3"/>
      <c r="CP363" s="3"/>
      <c r="CQ363" s="3"/>
      <c r="CR363" s="3"/>
      <c r="CS363" s="3"/>
      <c r="CT363" s="3"/>
      <c r="CU363" s="3"/>
      <c r="CV363" s="3"/>
      <c r="CW363" s="3"/>
      <c r="CX363" s="3"/>
      <c r="CY363" s="3"/>
      <c r="CZ363" s="3"/>
    </row>
    <row r="364" spans="1:114" s="1" customFormat="1">
      <c r="A364" s="23"/>
      <c r="B364" s="23"/>
      <c r="C364" s="27" t="s">
        <v>1086</v>
      </c>
      <c r="D364" s="28" t="s">
        <v>1087</v>
      </c>
      <c r="E364" s="27" t="s">
        <v>1088</v>
      </c>
      <c r="F364" s="59">
        <v>1</v>
      </c>
      <c r="G364" s="60">
        <v>-1.4580580999999999</v>
      </c>
      <c r="H364" s="60">
        <v>-1.1448927</v>
      </c>
      <c r="I364" s="60">
        <v>-1.1764203</v>
      </c>
      <c r="J364" s="63">
        <v>1</v>
      </c>
      <c r="K364" s="64">
        <v>1.0461061</v>
      </c>
      <c r="L364" s="64">
        <v>-1.1426615</v>
      </c>
      <c r="M364" s="64">
        <v>-1.2021440000000001</v>
      </c>
      <c r="N364" s="66">
        <v>1</v>
      </c>
      <c r="O364" s="67">
        <v>1.0918032</v>
      </c>
      <c r="P364" s="67">
        <v>2.4965847000000001</v>
      </c>
      <c r="Q364" s="67">
        <v>1.6167175</v>
      </c>
      <c r="R364" s="69">
        <v>1</v>
      </c>
      <c r="S364" s="70">
        <v>1.0597464999999999</v>
      </c>
      <c r="T364" s="70">
        <v>2.1802616000000001</v>
      </c>
      <c r="U364" s="70">
        <v>1.5942315</v>
      </c>
      <c r="V364" s="17">
        <v>1.2317209</v>
      </c>
      <c r="W364" s="11"/>
      <c r="X364" s="4"/>
      <c r="Y364" s="3"/>
      <c r="Z364" s="3"/>
      <c r="AA364" s="4"/>
      <c r="AB364" s="3"/>
      <c r="AC364" s="3"/>
      <c r="AD364" s="4"/>
      <c r="AE364" s="3"/>
      <c r="AF364" s="3"/>
      <c r="AG364" s="4"/>
      <c r="AH364" s="3"/>
      <c r="AI364" s="3"/>
      <c r="AJ364" s="4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3"/>
      <c r="BB364" s="3"/>
      <c r="BC364" s="3"/>
      <c r="BD364" s="3"/>
      <c r="BE364" s="3"/>
      <c r="BF364" s="3"/>
      <c r="BG364" s="3"/>
      <c r="BH364" s="3"/>
      <c r="BI364" s="3"/>
      <c r="BJ364" s="3"/>
      <c r="BK364" s="3"/>
      <c r="BL364" s="3"/>
      <c r="BM364" s="3"/>
      <c r="BN364" s="3"/>
      <c r="BO364" s="3"/>
      <c r="BP364" s="3"/>
      <c r="BQ364" s="3"/>
      <c r="BR364" s="3"/>
      <c r="BS364" s="3"/>
      <c r="BT364" s="3"/>
      <c r="BU364" s="3"/>
      <c r="BV364" s="3"/>
      <c r="BW364" s="3"/>
      <c r="BX364" s="3"/>
      <c r="BY364" s="3"/>
      <c r="BZ364" s="3"/>
      <c r="CA364" s="3"/>
      <c r="CB364" s="3"/>
      <c r="CC364" s="3"/>
      <c r="CD364" s="3"/>
      <c r="CE364" s="3"/>
      <c r="CF364" s="3"/>
      <c r="CG364" s="3"/>
      <c r="CH364" s="3"/>
      <c r="CI364" s="3"/>
      <c r="CJ364" s="3"/>
      <c r="CK364" s="3"/>
      <c r="CL364" s="3"/>
      <c r="CM364" s="3"/>
      <c r="CN364" s="3"/>
      <c r="CO364" s="3"/>
      <c r="CP364" s="3"/>
      <c r="CQ364" s="3"/>
      <c r="CR364" s="3"/>
      <c r="CS364" s="3"/>
      <c r="CT364" s="3"/>
      <c r="CU364" s="3"/>
      <c r="CV364" s="3"/>
      <c r="CW364" s="3"/>
      <c r="CX364" s="3"/>
      <c r="CY364" s="3"/>
      <c r="CZ364" s="3"/>
      <c r="DJ364" s="5"/>
    </row>
    <row r="365" spans="1:114" s="1" customFormat="1">
      <c r="A365" s="23"/>
      <c r="B365" s="23"/>
      <c r="C365" s="27" t="s">
        <v>1092</v>
      </c>
      <c r="D365" s="28" t="s">
        <v>1093</v>
      </c>
      <c r="E365" s="27" t="s">
        <v>1094</v>
      </c>
      <c r="F365" s="59">
        <v>1</v>
      </c>
      <c r="G365" s="60">
        <v>1.158933</v>
      </c>
      <c r="H365" s="60">
        <v>1.2765036999999999</v>
      </c>
      <c r="I365" s="60">
        <v>1.3292048999999999</v>
      </c>
      <c r="J365" s="63">
        <v>1</v>
      </c>
      <c r="K365" s="64">
        <v>1.4133183</v>
      </c>
      <c r="L365" s="64">
        <v>1.3178513000000001</v>
      </c>
      <c r="M365" s="64">
        <v>1.4458344000000001</v>
      </c>
      <c r="N365" s="66">
        <v>1</v>
      </c>
      <c r="O365" s="67">
        <v>1.1658454</v>
      </c>
      <c r="P365" s="67">
        <v>2.2240198000000002</v>
      </c>
      <c r="Q365" s="67">
        <v>1.6352388</v>
      </c>
      <c r="R365" s="69">
        <v>1</v>
      </c>
      <c r="S365" s="70">
        <v>1.4469434999999999</v>
      </c>
      <c r="T365" s="70">
        <v>2.2711337</v>
      </c>
      <c r="U365" s="70">
        <v>1.549042</v>
      </c>
      <c r="V365" s="17">
        <v>-1.0692303999999999</v>
      </c>
      <c r="W365" s="11"/>
      <c r="X365" s="4"/>
      <c r="Y365" s="3"/>
      <c r="Z365" s="3"/>
      <c r="AA365" s="4"/>
      <c r="AB365" s="3"/>
      <c r="AC365" s="3"/>
      <c r="AD365" s="4"/>
      <c r="AE365" s="3"/>
      <c r="AF365" s="3"/>
      <c r="AG365" s="4"/>
      <c r="AH365" s="3"/>
      <c r="AI365" s="3"/>
      <c r="AJ365" s="4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3"/>
      <c r="BD365" s="3"/>
      <c r="BE365" s="3"/>
      <c r="BF365" s="3"/>
      <c r="BG365" s="3"/>
      <c r="BH365" s="3"/>
      <c r="BI365" s="3"/>
      <c r="BJ365" s="3"/>
      <c r="BK365" s="3"/>
      <c r="BL365" s="3"/>
      <c r="BM365" s="3"/>
      <c r="BN365" s="3"/>
      <c r="BO365" s="3"/>
      <c r="BP365" s="3"/>
      <c r="BQ365" s="3"/>
      <c r="BR365" s="3"/>
      <c r="BS365" s="3"/>
      <c r="BT365" s="3"/>
      <c r="BU365" s="3"/>
      <c r="BV365" s="3"/>
      <c r="BW365" s="3"/>
      <c r="BX365" s="3"/>
      <c r="BY365" s="3"/>
      <c r="BZ365" s="3"/>
      <c r="CA365" s="3"/>
      <c r="CB365" s="3"/>
      <c r="CC365" s="3"/>
      <c r="CD365" s="3"/>
      <c r="CE365" s="3"/>
      <c r="CF365" s="3"/>
      <c r="CG365" s="3"/>
      <c r="CH365" s="3"/>
      <c r="CI365" s="3"/>
      <c r="CJ365" s="3"/>
      <c r="CK365" s="3"/>
      <c r="CL365" s="3"/>
      <c r="CM365" s="3"/>
      <c r="CN365" s="3"/>
      <c r="CO365" s="3"/>
      <c r="CP365" s="3"/>
      <c r="CQ365" s="3"/>
      <c r="CR365" s="3"/>
      <c r="CS365" s="3"/>
      <c r="CT365" s="3"/>
      <c r="CU365" s="3"/>
      <c r="CV365" s="3"/>
      <c r="CW365" s="3"/>
      <c r="CX365" s="3"/>
      <c r="CY365" s="3"/>
      <c r="CZ365" s="3"/>
      <c r="DJ365" s="5"/>
    </row>
    <row r="366" spans="1:114" s="1" customFormat="1">
      <c r="A366" s="23"/>
      <c r="B366" s="23"/>
      <c r="C366" s="27" t="s">
        <v>550</v>
      </c>
      <c r="D366" s="28" t="s">
        <v>551</v>
      </c>
      <c r="E366" s="27" t="s">
        <v>552</v>
      </c>
      <c r="F366" s="59">
        <v>1</v>
      </c>
      <c r="G366" s="60">
        <v>1.0650411</v>
      </c>
      <c r="H366" s="60">
        <v>1.1161288</v>
      </c>
      <c r="I366" s="60">
        <v>-1.2577007</v>
      </c>
      <c r="J366" s="63">
        <v>1</v>
      </c>
      <c r="K366" s="64">
        <v>1.3619169</v>
      </c>
      <c r="L366" s="64">
        <v>-1.0053361999999999</v>
      </c>
      <c r="M366" s="64">
        <v>1.0757785</v>
      </c>
      <c r="N366" s="66">
        <v>1</v>
      </c>
      <c r="O366" s="67">
        <v>1.8979831</v>
      </c>
      <c r="P366" s="67">
        <v>1.9208919</v>
      </c>
      <c r="Q366" s="67">
        <v>1.8848674000000001</v>
      </c>
      <c r="R366" s="69">
        <v>1</v>
      </c>
      <c r="S366" s="70">
        <v>1.5235604</v>
      </c>
      <c r="T366" s="70">
        <v>2.0475671000000002</v>
      </c>
      <c r="U366" s="70">
        <v>1.666263</v>
      </c>
      <c r="V366" s="17">
        <v>-1.0290166999999999</v>
      </c>
      <c r="W366" s="11"/>
      <c r="X366" s="4"/>
      <c r="Y366" s="3"/>
      <c r="Z366" s="3"/>
      <c r="AA366" s="4"/>
      <c r="AB366" s="3"/>
      <c r="AC366" s="3"/>
      <c r="AD366" s="4"/>
      <c r="AE366" s="3"/>
      <c r="AF366" s="3"/>
      <c r="AG366" s="4"/>
      <c r="AH366" s="3"/>
      <c r="AI366" s="3"/>
      <c r="AJ366" s="4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  <c r="BG366" s="3"/>
      <c r="BH366" s="3"/>
      <c r="BI366" s="3"/>
      <c r="BJ366" s="3"/>
      <c r="BK366" s="3"/>
      <c r="BL366" s="3"/>
      <c r="BM366" s="3"/>
      <c r="BN366" s="3"/>
      <c r="BO366" s="3"/>
      <c r="BP366" s="3"/>
      <c r="BQ366" s="3"/>
      <c r="BR366" s="3"/>
      <c r="BS366" s="3"/>
      <c r="BT366" s="3"/>
      <c r="BU366" s="3"/>
      <c r="BV366" s="3"/>
      <c r="BW366" s="3"/>
      <c r="BX366" s="3"/>
      <c r="BY366" s="3"/>
      <c r="BZ366" s="3"/>
      <c r="CA366" s="3"/>
      <c r="CB366" s="3"/>
      <c r="CC366" s="3"/>
      <c r="CD366" s="3"/>
      <c r="CE366" s="3"/>
      <c r="CF366" s="3"/>
      <c r="CG366" s="3"/>
      <c r="CH366" s="3"/>
      <c r="CI366" s="3"/>
      <c r="CJ366" s="3"/>
      <c r="CK366" s="3"/>
      <c r="CL366" s="3"/>
      <c r="CM366" s="3"/>
      <c r="CN366" s="3"/>
      <c r="CO366" s="3"/>
      <c r="CP366" s="3"/>
      <c r="CQ366" s="3"/>
      <c r="CR366" s="3"/>
      <c r="CS366" s="3"/>
      <c r="CT366" s="3"/>
      <c r="CU366" s="3"/>
      <c r="CV366" s="3"/>
      <c r="CW366" s="3"/>
      <c r="CX366" s="3"/>
      <c r="CY366" s="3"/>
      <c r="CZ366" s="3"/>
      <c r="DJ366" s="5"/>
    </row>
    <row r="367" spans="1:114" s="1" customFormat="1">
      <c r="A367" s="23"/>
      <c r="B367" s="23"/>
      <c r="C367" s="27" t="s">
        <v>228</v>
      </c>
      <c r="D367" s="28" t="s">
        <v>227</v>
      </c>
      <c r="E367" s="27" t="s">
        <v>1107</v>
      </c>
      <c r="F367" s="59">
        <v>1</v>
      </c>
      <c r="G367" s="60">
        <v>-1.0849073</v>
      </c>
      <c r="H367" s="60">
        <v>1.0732534</v>
      </c>
      <c r="I367" s="60">
        <v>1.0611619000000001</v>
      </c>
      <c r="J367" s="63">
        <v>1</v>
      </c>
      <c r="K367" s="64">
        <v>1.0102073</v>
      </c>
      <c r="L367" s="64">
        <v>1.1299284999999999</v>
      </c>
      <c r="M367" s="64">
        <v>-1.1475924</v>
      </c>
      <c r="N367" s="66">
        <v>1</v>
      </c>
      <c r="O367" s="67">
        <v>1.8889149999999999</v>
      </c>
      <c r="P367" s="67">
        <v>2.9760062999999999</v>
      </c>
      <c r="Q367" s="67">
        <v>2.0913824999999999</v>
      </c>
      <c r="R367" s="69">
        <v>1</v>
      </c>
      <c r="S367" s="70">
        <v>1.7138102</v>
      </c>
      <c r="T367" s="70">
        <v>2.5527103000000002</v>
      </c>
      <c r="U367" s="70">
        <v>1.9899104000000001</v>
      </c>
      <c r="V367" s="17">
        <v>1.0931896999999999</v>
      </c>
      <c r="W367" s="11"/>
      <c r="X367" s="4"/>
      <c r="Y367" s="3"/>
      <c r="Z367" s="3"/>
      <c r="AA367" s="4"/>
      <c r="AB367" s="3"/>
      <c r="AC367" s="3"/>
      <c r="AD367" s="4"/>
      <c r="AE367" s="3"/>
      <c r="AF367" s="3"/>
      <c r="AG367" s="4"/>
      <c r="AH367" s="3"/>
      <c r="AI367" s="3"/>
      <c r="AJ367" s="4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  <c r="BF367" s="3"/>
      <c r="BG367" s="3"/>
      <c r="BH367" s="3"/>
      <c r="BI367" s="3"/>
      <c r="BJ367" s="3"/>
      <c r="BK367" s="3"/>
      <c r="BL367" s="3"/>
      <c r="BM367" s="3"/>
      <c r="BN367" s="3"/>
      <c r="BO367" s="3"/>
      <c r="BP367" s="3"/>
      <c r="BQ367" s="3"/>
      <c r="BR367" s="3"/>
      <c r="BS367" s="3"/>
      <c r="BT367" s="3"/>
      <c r="BU367" s="3"/>
      <c r="BV367" s="3"/>
      <c r="BW367" s="3"/>
      <c r="BX367" s="3"/>
      <c r="BY367" s="3"/>
      <c r="BZ367" s="3"/>
      <c r="CA367" s="3"/>
      <c r="CB367" s="3"/>
      <c r="CC367" s="3"/>
      <c r="CD367" s="3"/>
      <c r="CE367" s="3"/>
      <c r="CF367" s="3"/>
      <c r="CG367" s="3"/>
      <c r="CH367" s="3"/>
      <c r="CI367" s="3"/>
      <c r="CJ367" s="3"/>
      <c r="CK367" s="3"/>
      <c r="CL367" s="3"/>
      <c r="CM367" s="3"/>
      <c r="CN367" s="3"/>
      <c r="CO367" s="3"/>
      <c r="CP367" s="3"/>
      <c r="CQ367" s="3"/>
      <c r="CR367" s="3"/>
      <c r="CS367" s="3"/>
      <c r="CT367" s="3"/>
      <c r="CU367" s="3"/>
      <c r="CV367" s="3"/>
      <c r="CW367" s="3"/>
      <c r="CX367" s="3"/>
      <c r="CY367" s="3"/>
      <c r="CZ367" s="3"/>
    </row>
    <row r="368" spans="1:114" s="1" customFormat="1">
      <c r="A368" s="23"/>
      <c r="B368" s="23"/>
      <c r="C368" s="27" t="s">
        <v>1104</v>
      </c>
      <c r="D368" s="28" t="s">
        <v>1105</v>
      </c>
      <c r="E368" s="27" t="s">
        <v>1106</v>
      </c>
      <c r="F368" s="59">
        <v>1</v>
      </c>
      <c r="G368" s="60">
        <v>1.2448298</v>
      </c>
      <c r="H368" s="60">
        <v>1.0590531999999999</v>
      </c>
      <c r="I368" s="60">
        <v>1.1967817999999999</v>
      </c>
      <c r="J368" s="63">
        <v>1</v>
      </c>
      <c r="K368" s="64">
        <v>1.0355593999999999</v>
      </c>
      <c r="L368" s="64">
        <v>1.2162212999999999</v>
      </c>
      <c r="M368" s="64">
        <v>1.0456622</v>
      </c>
      <c r="N368" s="66">
        <v>1</v>
      </c>
      <c r="O368" s="67">
        <v>1.3469755999999999</v>
      </c>
      <c r="P368" s="67">
        <v>3.6579432000000001</v>
      </c>
      <c r="Q368" s="67">
        <v>3.4110885</v>
      </c>
      <c r="R368" s="69">
        <v>1</v>
      </c>
      <c r="S368" s="70">
        <v>1.5904400000000001</v>
      </c>
      <c r="T368" s="70">
        <v>4.0846580000000001</v>
      </c>
      <c r="U368" s="70">
        <v>3.2763716999999999</v>
      </c>
      <c r="V368" s="17">
        <v>1.1882619000000001</v>
      </c>
      <c r="W368" s="11"/>
      <c r="X368" s="4"/>
      <c r="Y368" s="3"/>
      <c r="Z368" s="3"/>
      <c r="AA368" s="4"/>
      <c r="AB368" s="3"/>
      <c r="AC368" s="3"/>
      <c r="AD368" s="4"/>
      <c r="AE368" s="3"/>
      <c r="AF368" s="3"/>
      <c r="AG368" s="4"/>
      <c r="AH368" s="3"/>
      <c r="AI368" s="3"/>
      <c r="AJ368" s="4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C368" s="3"/>
      <c r="BD368" s="3"/>
      <c r="BE368" s="3"/>
      <c r="BF368" s="3"/>
      <c r="BG368" s="3"/>
      <c r="BH368" s="3"/>
      <c r="BI368" s="3"/>
      <c r="BJ368" s="3"/>
      <c r="BK368" s="3"/>
      <c r="BL368" s="3"/>
      <c r="BM368" s="3"/>
      <c r="BN368" s="3"/>
      <c r="BO368" s="3"/>
      <c r="BP368" s="3"/>
      <c r="BQ368" s="3"/>
      <c r="BR368" s="3"/>
      <c r="BS368" s="3"/>
      <c r="BT368" s="3"/>
      <c r="BU368" s="3"/>
      <c r="BV368" s="3"/>
      <c r="BW368" s="3"/>
      <c r="BX368" s="3"/>
      <c r="BY368" s="3"/>
      <c r="BZ368" s="3"/>
      <c r="CA368" s="3"/>
      <c r="CB368" s="3"/>
      <c r="CC368" s="3"/>
      <c r="CD368" s="3"/>
      <c r="CE368" s="3"/>
      <c r="CF368" s="3"/>
      <c r="CG368" s="3"/>
      <c r="CH368" s="3"/>
      <c r="CI368" s="3"/>
      <c r="CJ368" s="3"/>
      <c r="CK368" s="3"/>
      <c r="CL368" s="3"/>
      <c r="CM368" s="3"/>
      <c r="CN368" s="3"/>
      <c r="CO368" s="3"/>
      <c r="CP368" s="3"/>
      <c r="CQ368" s="3"/>
      <c r="CR368" s="3"/>
      <c r="CS368" s="3"/>
      <c r="CT368" s="3"/>
      <c r="CU368" s="3"/>
      <c r="CV368" s="3"/>
      <c r="CW368" s="3"/>
      <c r="CX368" s="3"/>
      <c r="CY368" s="3"/>
      <c r="CZ368" s="3"/>
      <c r="DJ368" s="5"/>
    </row>
    <row r="369" spans="1:114" s="1" customFormat="1">
      <c r="A369" s="23"/>
      <c r="B369" s="23"/>
      <c r="C369" s="27" t="s">
        <v>1089</v>
      </c>
      <c r="D369" s="28" t="s">
        <v>1090</v>
      </c>
      <c r="E369" s="27" t="s">
        <v>1091</v>
      </c>
      <c r="F369" s="59">
        <v>1</v>
      </c>
      <c r="G369" s="60">
        <v>1.0182141</v>
      </c>
      <c r="H369" s="60">
        <v>-1.0841137000000001</v>
      </c>
      <c r="I369" s="60">
        <v>-1.1840489000000001</v>
      </c>
      <c r="J369" s="63">
        <v>1</v>
      </c>
      <c r="K369" s="64">
        <v>-1.0272794999999999</v>
      </c>
      <c r="L369" s="64">
        <v>-1.1179969000000001</v>
      </c>
      <c r="M369" s="64">
        <v>1.0047382</v>
      </c>
      <c r="N369" s="66">
        <v>1</v>
      </c>
      <c r="O369" s="67">
        <v>1.4926157</v>
      </c>
      <c r="P369" s="67">
        <v>2.1844597000000001</v>
      </c>
      <c r="Q369" s="67">
        <v>1.8613753</v>
      </c>
      <c r="R369" s="69">
        <v>1</v>
      </c>
      <c r="S369" s="70">
        <v>1.9537599999999999</v>
      </c>
      <c r="T369" s="70">
        <v>1.9218203</v>
      </c>
      <c r="U369" s="70">
        <v>1.3832898</v>
      </c>
      <c r="V369" s="17">
        <v>-1.0696836999999999</v>
      </c>
      <c r="W369" s="11"/>
      <c r="X369" s="4"/>
      <c r="Y369" s="3"/>
      <c r="Z369" s="3"/>
      <c r="AA369" s="4"/>
      <c r="AB369" s="3"/>
      <c r="AC369" s="3"/>
      <c r="AD369" s="4"/>
      <c r="AE369" s="3"/>
      <c r="AF369" s="3"/>
      <c r="AG369" s="4"/>
      <c r="AH369" s="3"/>
      <c r="AI369" s="3"/>
      <c r="AJ369" s="4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  <c r="BG369" s="3"/>
      <c r="BH369" s="3"/>
      <c r="BI369" s="3"/>
      <c r="BJ369" s="3"/>
      <c r="BK369" s="3"/>
      <c r="BL369" s="3"/>
      <c r="BM369" s="3"/>
      <c r="BN369" s="3"/>
      <c r="BO369" s="3"/>
      <c r="BP369" s="3"/>
      <c r="BQ369" s="3"/>
      <c r="BR369" s="3"/>
      <c r="BS369" s="3"/>
      <c r="BT369" s="3"/>
      <c r="BU369" s="3"/>
      <c r="BV369" s="3"/>
      <c r="BW369" s="3"/>
      <c r="BX369" s="3"/>
      <c r="BY369" s="3"/>
      <c r="BZ369" s="3"/>
      <c r="CA369" s="3"/>
      <c r="CB369" s="3"/>
      <c r="CC369" s="3"/>
      <c r="CD369" s="3"/>
      <c r="CE369" s="3"/>
      <c r="CF369" s="3"/>
      <c r="CG369" s="3"/>
      <c r="CH369" s="3"/>
      <c r="CI369" s="3"/>
      <c r="CJ369" s="3"/>
      <c r="CK369" s="3"/>
      <c r="CL369" s="3"/>
      <c r="CM369" s="3"/>
      <c r="CN369" s="3"/>
      <c r="CO369" s="3"/>
      <c r="CP369" s="3"/>
      <c r="CQ369" s="3"/>
      <c r="CR369" s="3"/>
      <c r="CS369" s="3"/>
      <c r="CT369" s="3"/>
      <c r="CU369" s="3"/>
      <c r="CV369" s="3"/>
      <c r="CW369" s="3"/>
      <c r="CX369" s="3"/>
      <c r="CY369" s="3"/>
      <c r="CZ369" s="3"/>
    </row>
    <row r="370" spans="1:114" s="1" customFormat="1">
      <c r="A370" s="23"/>
      <c r="B370" s="23"/>
      <c r="C370" s="27" t="s">
        <v>1101</v>
      </c>
      <c r="D370" s="28" t="s">
        <v>1102</v>
      </c>
      <c r="E370" s="27" t="s">
        <v>1103</v>
      </c>
      <c r="F370" s="59">
        <v>1</v>
      </c>
      <c r="G370" s="60">
        <v>1.2183634000000001</v>
      </c>
      <c r="H370" s="60">
        <v>-1.0341495000000001</v>
      </c>
      <c r="I370" s="60">
        <v>1.30402</v>
      </c>
      <c r="J370" s="63">
        <v>1</v>
      </c>
      <c r="K370" s="64">
        <v>1.0268904999999999</v>
      </c>
      <c r="L370" s="64">
        <v>-1.1039460999999999</v>
      </c>
      <c r="M370" s="64">
        <v>1.1789722</v>
      </c>
      <c r="N370" s="66">
        <v>1</v>
      </c>
      <c r="O370" s="67">
        <v>-1.1329979999999999</v>
      </c>
      <c r="P370" s="67">
        <v>1.2852789</v>
      </c>
      <c r="Q370" s="67">
        <v>2.1066617999999999</v>
      </c>
      <c r="R370" s="69">
        <v>1</v>
      </c>
      <c r="S370" s="70">
        <v>-1.0191965999999999</v>
      </c>
      <c r="T370" s="70">
        <v>1.1650233000000001</v>
      </c>
      <c r="U370" s="70">
        <v>1.7374372</v>
      </c>
      <c r="V370" s="17">
        <v>1.3227878</v>
      </c>
      <c r="W370" s="11"/>
      <c r="X370" s="4"/>
      <c r="Y370" s="3"/>
      <c r="Z370" s="3"/>
      <c r="AA370" s="4"/>
      <c r="AB370" s="3"/>
      <c r="AC370" s="3"/>
      <c r="AD370" s="4"/>
      <c r="AE370" s="3"/>
      <c r="AF370" s="3"/>
      <c r="AG370" s="4"/>
      <c r="AH370" s="3"/>
      <c r="AI370" s="3"/>
      <c r="AJ370" s="4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  <c r="BF370" s="3"/>
      <c r="BG370" s="3"/>
      <c r="BH370" s="3"/>
      <c r="BI370" s="3"/>
      <c r="BJ370" s="3"/>
      <c r="BK370" s="3"/>
      <c r="BL370" s="3"/>
      <c r="BM370" s="3"/>
      <c r="BN370" s="3"/>
      <c r="BO370" s="3"/>
      <c r="BP370" s="3"/>
      <c r="BQ370" s="3"/>
      <c r="BR370" s="3"/>
      <c r="BS370" s="3"/>
      <c r="BT370" s="3"/>
      <c r="BU370" s="3"/>
      <c r="BV370" s="3"/>
      <c r="BW370" s="3"/>
      <c r="BX370" s="3"/>
      <c r="BY370" s="3"/>
      <c r="BZ370" s="3"/>
      <c r="CA370" s="3"/>
      <c r="CB370" s="3"/>
      <c r="CC370" s="3"/>
      <c r="CD370" s="3"/>
      <c r="CE370" s="3"/>
      <c r="CF370" s="3"/>
      <c r="CG370" s="3"/>
      <c r="CH370" s="3"/>
      <c r="CI370" s="3"/>
      <c r="CJ370" s="3"/>
      <c r="CK370" s="3"/>
      <c r="CL370" s="3"/>
      <c r="CM370" s="3"/>
      <c r="CN370" s="3"/>
      <c r="CO370" s="3"/>
      <c r="CP370" s="3"/>
      <c r="CQ370" s="3"/>
      <c r="CR370" s="3"/>
      <c r="CS370" s="3"/>
      <c r="CT370" s="3"/>
      <c r="CU370" s="3"/>
      <c r="CV370" s="3"/>
      <c r="CW370" s="3"/>
      <c r="CX370" s="3"/>
      <c r="CY370" s="3"/>
      <c r="CZ370" s="3"/>
      <c r="DJ370" s="5"/>
    </row>
    <row r="371" spans="1:114" s="1" customFormat="1">
      <c r="A371" s="23"/>
      <c r="B371" s="23"/>
      <c r="C371" s="27" t="s">
        <v>1095</v>
      </c>
      <c r="D371" s="28" t="s">
        <v>1096</v>
      </c>
      <c r="E371" s="27" t="s">
        <v>1097</v>
      </c>
      <c r="F371" s="59">
        <v>1</v>
      </c>
      <c r="G371" s="60">
        <v>-1.0431961000000001</v>
      </c>
      <c r="H371" s="60">
        <v>-1.2801016999999999</v>
      </c>
      <c r="I371" s="60">
        <v>1.1168100000000001</v>
      </c>
      <c r="J371" s="63">
        <v>1</v>
      </c>
      <c r="K371" s="64">
        <v>1.0848606999999999</v>
      </c>
      <c r="L371" s="64">
        <v>-1.1336317</v>
      </c>
      <c r="M371" s="64">
        <v>1.2021177999999999</v>
      </c>
      <c r="N371" s="66">
        <v>1</v>
      </c>
      <c r="O371" s="67">
        <v>-1.2275308</v>
      </c>
      <c r="P371" s="67">
        <v>-1.2426306</v>
      </c>
      <c r="Q371" s="67">
        <v>1.5184206</v>
      </c>
      <c r="R371" s="69">
        <v>1</v>
      </c>
      <c r="S371" s="70">
        <v>-1.0876173</v>
      </c>
      <c r="T371" s="70">
        <v>-1.5098549000000001</v>
      </c>
      <c r="U371" s="70">
        <v>1.5659679</v>
      </c>
      <c r="V371" s="17">
        <v>2.3822567000000001</v>
      </c>
      <c r="W371" s="18"/>
      <c r="X371" s="4"/>
      <c r="Y371" s="3"/>
      <c r="Z371" s="3"/>
      <c r="AA371" s="4"/>
      <c r="AB371" s="3"/>
      <c r="AC371" s="3"/>
      <c r="AD371" s="4"/>
      <c r="AE371" s="3"/>
      <c r="AF371" s="3"/>
      <c r="AG371" s="4"/>
      <c r="AH371" s="3"/>
      <c r="AI371" s="3"/>
      <c r="AJ371" s="4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  <c r="BF371" s="3"/>
      <c r="BG371" s="3"/>
      <c r="BH371" s="3"/>
      <c r="BI371" s="3"/>
      <c r="BJ371" s="3"/>
      <c r="BK371" s="3"/>
      <c r="BL371" s="3"/>
      <c r="BM371" s="3"/>
      <c r="BN371" s="3"/>
      <c r="BO371" s="3"/>
      <c r="BP371" s="3"/>
      <c r="BQ371" s="3"/>
      <c r="BR371" s="3"/>
      <c r="BS371" s="3"/>
      <c r="BT371" s="3"/>
      <c r="BU371" s="3"/>
      <c r="BV371" s="3"/>
      <c r="BW371" s="3"/>
      <c r="BX371" s="3"/>
      <c r="BY371" s="3"/>
      <c r="BZ371" s="3"/>
      <c r="CA371" s="3"/>
      <c r="CB371" s="3"/>
      <c r="CC371" s="3"/>
      <c r="CD371" s="3"/>
      <c r="CE371" s="3"/>
      <c r="CF371" s="3"/>
      <c r="CG371" s="3"/>
      <c r="CH371" s="3"/>
      <c r="CI371" s="3"/>
      <c r="CJ371" s="3"/>
      <c r="CK371" s="3"/>
      <c r="CL371" s="3"/>
      <c r="CM371" s="3"/>
      <c r="CN371" s="3"/>
      <c r="CO371" s="3"/>
      <c r="CP371" s="3"/>
      <c r="CQ371" s="3"/>
      <c r="CR371" s="3"/>
      <c r="CS371" s="3"/>
      <c r="CT371" s="3"/>
      <c r="CU371" s="3"/>
      <c r="CV371" s="3"/>
      <c r="CW371" s="3"/>
      <c r="CX371" s="3"/>
      <c r="CY371" s="3"/>
      <c r="CZ371" s="3"/>
      <c r="DJ371" s="5"/>
    </row>
    <row r="372" spans="1:114">
      <c r="A372" s="24"/>
      <c r="B372" s="24" t="s">
        <v>128</v>
      </c>
      <c r="C372" s="26"/>
      <c r="D372" s="29"/>
      <c r="E372" s="27"/>
      <c r="F372" s="58"/>
      <c r="G372" s="58"/>
      <c r="H372" s="58"/>
      <c r="I372" s="58"/>
      <c r="J372" s="62"/>
      <c r="K372" s="62"/>
      <c r="L372" s="62"/>
      <c r="M372" s="62"/>
      <c r="N372" s="65"/>
      <c r="O372" s="65"/>
      <c r="P372" s="65"/>
      <c r="Q372" s="65"/>
      <c r="R372" s="68"/>
      <c r="S372" s="68"/>
      <c r="T372" s="68"/>
      <c r="U372" s="68"/>
      <c r="V372" s="17"/>
    </row>
    <row r="373" spans="1:114" s="1" customFormat="1">
      <c r="A373" s="23"/>
      <c r="B373" s="23"/>
      <c r="C373" s="27" t="s">
        <v>1158</v>
      </c>
      <c r="D373" s="28" t="s">
        <v>1159</v>
      </c>
      <c r="E373" s="27" t="s">
        <v>1160</v>
      </c>
      <c r="F373" s="59">
        <v>1</v>
      </c>
      <c r="G373" s="60">
        <v>1.1187917000000001</v>
      </c>
      <c r="H373" s="60">
        <v>-1.1585608000000001</v>
      </c>
      <c r="I373" s="60">
        <v>1.1083993000000001</v>
      </c>
      <c r="J373" s="63">
        <v>1</v>
      </c>
      <c r="K373" s="64">
        <v>1.1783264</v>
      </c>
      <c r="L373" s="64">
        <v>-1.1704437000000001</v>
      </c>
      <c r="M373" s="64">
        <v>1.1248682000000001</v>
      </c>
      <c r="N373" s="66">
        <v>1</v>
      </c>
      <c r="O373" s="67">
        <v>1.0910196000000001</v>
      </c>
      <c r="P373" s="67">
        <v>2.5376658000000001</v>
      </c>
      <c r="Q373" s="67">
        <v>2.2758405000000002</v>
      </c>
      <c r="R373" s="69">
        <v>1</v>
      </c>
      <c r="S373" s="70">
        <v>1.2072525999999999</v>
      </c>
      <c r="T373" s="70">
        <v>2.6114212999999999</v>
      </c>
      <c r="U373" s="70">
        <v>2.098595</v>
      </c>
      <c r="V373" s="17">
        <v>-1.0864632000000001</v>
      </c>
      <c r="W373" s="11"/>
      <c r="X373" s="4"/>
      <c r="Y373" s="3"/>
      <c r="Z373" s="3"/>
      <c r="AA373" s="4"/>
      <c r="AB373" s="3"/>
      <c r="AC373" s="3"/>
      <c r="AD373" s="4"/>
      <c r="AE373" s="3"/>
      <c r="AF373" s="3"/>
      <c r="AG373" s="4"/>
      <c r="AH373" s="3"/>
      <c r="AI373" s="3"/>
      <c r="AJ373" s="4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  <c r="BG373" s="3"/>
      <c r="BH373" s="3"/>
      <c r="BI373" s="3"/>
      <c r="BJ373" s="3"/>
      <c r="BK373" s="3"/>
      <c r="BL373" s="3"/>
      <c r="BM373" s="3"/>
      <c r="BN373" s="3"/>
      <c r="BO373" s="3"/>
      <c r="BP373" s="3"/>
      <c r="BQ373" s="3"/>
      <c r="BR373" s="3"/>
      <c r="BS373" s="3"/>
      <c r="BT373" s="3"/>
      <c r="BU373" s="3"/>
      <c r="BV373" s="3"/>
      <c r="BW373" s="3"/>
      <c r="BX373" s="3"/>
      <c r="BY373" s="3"/>
      <c r="BZ373" s="3"/>
      <c r="CA373" s="3"/>
      <c r="CB373" s="3"/>
      <c r="CC373" s="3"/>
      <c r="CD373" s="3"/>
      <c r="CE373" s="3"/>
      <c r="CF373" s="3"/>
      <c r="CG373" s="3"/>
      <c r="CH373" s="3"/>
      <c r="CI373" s="3"/>
      <c r="CJ373" s="3"/>
      <c r="CK373" s="3"/>
      <c r="CL373" s="3"/>
      <c r="CM373" s="3"/>
      <c r="CN373" s="3"/>
      <c r="CO373" s="3"/>
      <c r="CP373" s="3"/>
      <c r="CQ373" s="3"/>
      <c r="CR373" s="3"/>
      <c r="CS373" s="3"/>
      <c r="CT373" s="3"/>
      <c r="CU373" s="3"/>
      <c r="CV373" s="3"/>
      <c r="CW373" s="3"/>
      <c r="CX373" s="3"/>
      <c r="CY373" s="3"/>
      <c r="CZ373" s="3"/>
      <c r="DJ373" s="5"/>
    </row>
    <row r="374" spans="1:114" s="1" customFormat="1">
      <c r="A374" s="23"/>
      <c r="B374" s="23"/>
      <c r="C374" s="27" t="s">
        <v>1161</v>
      </c>
      <c r="D374" s="28" t="s">
        <v>1162</v>
      </c>
      <c r="E374" s="27" t="s">
        <v>1163</v>
      </c>
      <c r="F374" s="59">
        <v>1</v>
      </c>
      <c r="G374" s="60">
        <v>1.0649953000000001</v>
      </c>
      <c r="H374" s="60">
        <v>1.0456858</v>
      </c>
      <c r="I374" s="60">
        <v>-1.2489469</v>
      </c>
      <c r="J374" s="63">
        <v>1</v>
      </c>
      <c r="K374" s="64">
        <v>1.0804821</v>
      </c>
      <c r="L374" s="64">
        <v>-1.1715637000000001</v>
      </c>
      <c r="M374" s="64">
        <v>1.0934051</v>
      </c>
      <c r="N374" s="66">
        <v>1</v>
      </c>
      <c r="O374" s="67">
        <v>-1.0911805999999999</v>
      </c>
      <c r="P374" s="67">
        <v>1.5551261000000001</v>
      </c>
      <c r="Q374" s="67">
        <v>1.6740265000000001</v>
      </c>
      <c r="R374" s="69">
        <v>1</v>
      </c>
      <c r="S374" s="70">
        <v>-1.0278712999999999</v>
      </c>
      <c r="T374" s="70">
        <v>1.7698446999999999</v>
      </c>
      <c r="U374" s="70">
        <v>2.2882132999999998</v>
      </c>
      <c r="V374" s="17">
        <v>1.0979319000000001</v>
      </c>
      <c r="W374" s="11"/>
      <c r="X374" s="4"/>
      <c r="Y374" s="3"/>
      <c r="Z374" s="3"/>
      <c r="AA374" s="4"/>
      <c r="AB374" s="3"/>
      <c r="AC374" s="3"/>
      <c r="AD374" s="4"/>
      <c r="AE374" s="3"/>
      <c r="AF374" s="3"/>
      <c r="AG374" s="4"/>
      <c r="AH374" s="3"/>
      <c r="AI374" s="3"/>
      <c r="AJ374" s="4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  <c r="BF374" s="3"/>
      <c r="BG374" s="3"/>
      <c r="BH374" s="3"/>
      <c r="BI374" s="3"/>
      <c r="BJ374" s="3"/>
      <c r="BK374" s="3"/>
      <c r="BL374" s="3"/>
      <c r="BM374" s="3"/>
      <c r="BN374" s="3"/>
      <c r="BO374" s="3"/>
      <c r="BP374" s="3"/>
      <c r="BQ374" s="3"/>
      <c r="BR374" s="3"/>
      <c r="BS374" s="3"/>
      <c r="BT374" s="3"/>
      <c r="BU374" s="3"/>
      <c r="BV374" s="3"/>
      <c r="BW374" s="3"/>
      <c r="BX374" s="3"/>
      <c r="BY374" s="3"/>
      <c r="BZ374" s="3"/>
      <c r="CA374" s="3"/>
      <c r="CB374" s="3"/>
      <c r="CC374" s="3"/>
      <c r="CD374" s="3"/>
      <c r="CE374" s="3"/>
      <c r="CF374" s="3"/>
      <c r="CG374" s="3"/>
      <c r="CH374" s="3"/>
      <c r="CI374" s="3"/>
      <c r="CJ374" s="3"/>
      <c r="CK374" s="3"/>
      <c r="CL374" s="3"/>
      <c r="CM374" s="3"/>
      <c r="CN374" s="3"/>
      <c r="CO374" s="3"/>
      <c r="CP374" s="3"/>
      <c r="CQ374" s="3"/>
      <c r="CR374" s="3"/>
      <c r="CS374" s="3"/>
      <c r="CT374" s="3"/>
      <c r="CU374" s="3"/>
      <c r="CV374" s="3"/>
      <c r="CW374" s="3"/>
      <c r="CX374" s="3"/>
      <c r="CY374" s="3"/>
      <c r="CZ374" s="3"/>
      <c r="DJ374" s="5"/>
    </row>
    <row r="375" spans="1:114" s="1" customFormat="1">
      <c r="A375" s="23"/>
      <c r="B375" s="23"/>
      <c r="C375" s="27" t="s">
        <v>1135</v>
      </c>
      <c r="D375" s="28" t="s">
        <v>1136</v>
      </c>
      <c r="E375" s="27" t="s">
        <v>1137</v>
      </c>
      <c r="F375" s="59">
        <v>1</v>
      </c>
      <c r="G375" s="60">
        <v>1.0801054000000001</v>
      </c>
      <c r="H375" s="60">
        <v>1.0756870000000001</v>
      </c>
      <c r="I375" s="60">
        <v>1.0317974999999999</v>
      </c>
      <c r="J375" s="63">
        <v>1</v>
      </c>
      <c r="K375" s="64">
        <v>-1.0589157</v>
      </c>
      <c r="L375" s="64">
        <v>-1.1644644</v>
      </c>
      <c r="M375" s="64">
        <v>-1.1411929000000001</v>
      </c>
      <c r="N375" s="66">
        <v>1</v>
      </c>
      <c r="O375" s="67">
        <v>1.1122069000000001</v>
      </c>
      <c r="P375" s="67">
        <v>1.0931698999999999</v>
      </c>
      <c r="Q375" s="67">
        <v>1.1087722</v>
      </c>
      <c r="R375" s="69">
        <v>1</v>
      </c>
      <c r="S375" s="70">
        <v>1.1463277000000001</v>
      </c>
      <c r="T375" s="70">
        <v>2.1184536999999999</v>
      </c>
      <c r="U375" s="70">
        <v>1.835995</v>
      </c>
      <c r="V375" s="17">
        <v>1.4691738000000001</v>
      </c>
      <c r="W375" s="11"/>
      <c r="X375" s="4"/>
      <c r="Y375" s="3"/>
      <c r="Z375" s="3"/>
      <c r="AA375" s="4"/>
      <c r="AB375" s="3"/>
      <c r="AC375" s="3"/>
      <c r="AD375" s="4"/>
      <c r="AE375" s="3"/>
      <c r="AF375" s="3"/>
      <c r="AG375" s="4"/>
      <c r="AH375" s="3"/>
      <c r="AI375" s="3"/>
      <c r="AJ375" s="4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  <c r="BF375" s="3"/>
      <c r="BG375" s="3"/>
      <c r="BH375" s="3"/>
      <c r="BI375" s="3"/>
      <c r="BJ375" s="3"/>
      <c r="BK375" s="3"/>
      <c r="BL375" s="3"/>
      <c r="BM375" s="3"/>
      <c r="BN375" s="3"/>
      <c r="BO375" s="3"/>
      <c r="BP375" s="3"/>
      <c r="BQ375" s="3"/>
      <c r="BR375" s="3"/>
      <c r="BS375" s="3"/>
      <c r="BT375" s="3"/>
      <c r="BU375" s="3"/>
      <c r="BV375" s="3"/>
      <c r="BW375" s="3"/>
      <c r="BX375" s="3"/>
      <c r="BY375" s="3"/>
      <c r="BZ375" s="3"/>
      <c r="CA375" s="3"/>
      <c r="CB375" s="3"/>
      <c r="CC375" s="3"/>
      <c r="CD375" s="3"/>
      <c r="CE375" s="3"/>
      <c r="CF375" s="3"/>
      <c r="CG375" s="3"/>
      <c r="CH375" s="3"/>
      <c r="CI375" s="3"/>
      <c r="CJ375" s="3"/>
      <c r="CK375" s="3"/>
      <c r="CL375" s="3"/>
      <c r="CM375" s="3"/>
      <c r="CN375" s="3"/>
      <c r="CO375" s="3"/>
      <c r="CP375" s="3"/>
      <c r="CQ375" s="3"/>
      <c r="CR375" s="3"/>
      <c r="CS375" s="3"/>
      <c r="CT375" s="3"/>
      <c r="CU375" s="3"/>
      <c r="CV375" s="3"/>
      <c r="CW375" s="3"/>
      <c r="CX375" s="3"/>
      <c r="CY375" s="3"/>
      <c r="CZ375" s="3"/>
      <c r="DJ375" s="5"/>
    </row>
    <row r="376" spans="1:114" s="1" customFormat="1">
      <c r="A376" s="23"/>
      <c r="B376" s="23"/>
      <c r="C376" s="27" t="s">
        <v>1141</v>
      </c>
      <c r="D376" s="28" t="s">
        <v>235</v>
      </c>
      <c r="E376" s="27" t="s">
        <v>1142</v>
      </c>
      <c r="F376" s="59">
        <v>1</v>
      </c>
      <c r="G376" s="60">
        <v>-1.0115297000000001</v>
      </c>
      <c r="H376" s="60">
        <v>-1.4072762999999999</v>
      </c>
      <c r="I376" s="60">
        <v>1.2756179999999999</v>
      </c>
      <c r="J376" s="63">
        <v>1</v>
      </c>
      <c r="K376" s="64">
        <v>-2.0239850000000001</v>
      </c>
      <c r="L376" s="64">
        <v>-1.2361884000000001</v>
      </c>
      <c r="M376" s="64">
        <v>-1.4793742999999999</v>
      </c>
      <c r="N376" s="66">
        <v>1</v>
      </c>
      <c r="O376" s="67">
        <v>-1.9956852999999999</v>
      </c>
      <c r="P376" s="67">
        <v>1.2796126999999999</v>
      </c>
      <c r="Q376" s="67">
        <v>1.2424440000000001</v>
      </c>
      <c r="R376" s="69">
        <v>1</v>
      </c>
      <c r="S376" s="70">
        <v>-1.3676736</v>
      </c>
      <c r="T376" s="70">
        <v>1.8513302</v>
      </c>
      <c r="U376" s="70">
        <v>1.4450881</v>
      </c>
      <c r="V376" s="17">
        <v>1.2945492000000001</v>
      </c>
      <c r="W376" s="11"/>
      <c r="X376" s="4"/>
      <c r="Y376" s="3"/>
      <c r="Z376" s="3"/>
      <c r="AA376" s="4"/>
      <c r="AB376" s="3"/>
      <c r="AC376" s="3"/>
      <c r="AD376" s="4"/>
      <c r="AE376" s="3"/>
      <c r="AF376" s="3"/>
      <c r="AG376" s="4"/>
      <c r="AH376" s="3"/>
      <c r="AI376" s="3"/>
      <c r="AJ376" s="4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  <c r="BC376" s="3"/>
      <c r="BD376" s="3"/>
      <c r="BE376" s="3"/>
      <c r="BF376" s="3"/>
      <c r="BG376" s="3"/>
      <c r="BH376" s="3"/>
      <c r="BI376" s="3"/>
      <c r="BJ376" s="3"/>
      <c r="BK376" s="3"/>
      <c r="BL376" s="3"/>
      <c r="BM376" s="3"/>
      <c r="BN376" s="3"/>
      <c r="BO376" s="3"/>
      <c r="BP376" s="3"/>
      <c r="BQ376" s="3"/>
      <c r="BR376" s="3"/>
      <c r="BS376" s="3"/>
      <c r="BT376" s="3"/>
      <c r="BU376" s="3"/>
      <c r="BV376" s="3"/>
      <c r="BW376" s="3"/>
      <c r="BX376" s="3"/>
      <c r="BY376" s="3"/>
      <c r="BZ376" s="3"/>
      <c r="CA376" s="3"/>
      <c r="CB376" s="3"/>
      <c r="CC376" s="3"/>
      <c r="CD376" s="3"/>
      <c r="CE376" s="3"/>
      <c r="CF376" s="3"/>
      <c r="CG376" s="3"/>
      <c r="CH376" s="3"/>
      <c r="CI376" s="3"/>
      <c r="CJ376" s="3"/>
      <c r="CK376" s="3"/>
      <c r="CL376" s="3"/>
      <c r="CM376" s="3"/>
      <c r="CN376" s="3"/>
      <c r="CO376" s="3"/>
      <c r="CP376" s="3"/>
      <c r="CQ376" s="3"/>
      <c r="CR376" s="3"/>
      <c r="CS376" s="3"/>
      <c r="CT376" s="3"/>
      <c r="CU376" s="3"/>
      <c r="CV376" s="3"/>
      <c r="CW376" s="3"/>
      <c r="CX376" s="3"/>
      <c r="CY376" s="3"/>
      <c r="CZ376" s="3"/>
    </row>
    <row r="377" spans="1:114" s="1" customFormat="1">
      <c r="A377" s="23"/>
      <c r="B377" s="23"/>
      <c r="C377" s="27" t="s">
        <v>233</v>
      </c>
      <c r="D377" s="28" t="s">
        <v>232</v>
      </c>
      <c r="E377" s="27" t="s">
        <v>234</v>
      </c>
      <c r="F377" s="59">
        <v>1</v>
      </c>
      <c r="G377" s="60">
        <v>1.1670398</v>
      </c>
      <c r="H377" s="60">
        <v>1.1195322999999999</v>
      </c>
      <c r="I377" s="60">
        <v>1.4098695999999999</v>
      </c>
      <c r="J377" s="63">
        <v>1</v>
      </c>
      <c r="K377" s="64">
        <v>1.206734</v>
      </c>
      <c r="L377" s="64">
        <v>-1.184625</v>
      </c>
      <c r="M377" s="64">
        <v>1.3684540999999999</v>
      </c>
      <c r="N377" s="66">
        <v>1</v>
      </c>
      <c r="O377" s="67">
        <v>-1.2751812</v>
      </c>
      <c r="P377" s="67">
        <v>1.2340705000000001</v>
      </c>
      <c r="Q377" s="67">
        <v>2.2933830999999998</v>
      </c>
      <c r="R377" s="69">
        <v>1</v>
      </c>
      <c r="S377" s="70">
        <v>-1.0418495000000001</v>
      </c>
      <c r="T377" s="70">
        <v>1.1820664000000001</v>
      </c>
      <c r="U377" s="70">
        <v>1.9914183999999999</v>
      </c>
      <c r="V377" s="17">
        <v>1.2646485999999999</v>
      </c>
      <c r="W377" s="11"/>
      <c r="X377" s="4"/>
      <c r="Y377" s="3"/>
      <c r="Z377" s="3"/>
      <c r="AA377" s="4"/>
      <c r="AB377" s="3"/>
      <c r="AC377" s="3"/>
      <c r="AD377" s="4"/>
      <c r="AE377" s="3"/>
      <c r="AF377" s="3"/>
      <c r="AG377" s="4"/>
      <c r="AH377" s="3"/>
      <c r="AI377" s="3"/>
      <c r="AJ377" s="4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  <c r="BG377" s="3"/>
      <c r="BH377" s="3"/>
      <c r="BI377" s="3"/>
      <c r="BJ377" s="3"/>
      <c r="BK377" s="3"/>
      <c r="BL377" s="3"/>
      <c r="BM377" s="3"/>
      <c r="BN377" s="3"/>
      <c r="BO377" s="3"/>
      <c r="BP377" s="3"/>
      <c r="BQ377" s="3"/>
      <c r="BR377" s="3"/>
      <c r="BS377" s="3"/>
      <c r="BT377" s="3"/>
      <c r="BU377" s="3"/>
      <c r="BV377" s="3"/>
      <c r="BW377" s="3"/>
      <c r="BX377" s="3"/>
      <c r="BY377" s="3"/>
      <c r="BZ377" s="3"/>
      <c r="CA377" s="3"/>
      <c r="CB377" s="3"/>
      <c r="CC377" s="3"/>
      <c r="CD377" s="3"/>
      <c r="CE377" s="3"/>
      <c r="CF377" s="3"/>
      <c r="CG377" s="3"/>
      <c r="CH377" s="3"/>
      <c r="CI377" s="3"/>
      <c r="CJ377" s="3"/>
      <c r="CK377" s="3"/>
      <c r="CL377" s="3"/>
      <c r="CM377" s="3"/>
      <c r="CN377" s="3"/>
      <c r="CO377" s="3"/>
      <c r="CP377" s="3"/>
      <c r="CQ377" s="3"/>
      <c r="CR377" s="3"/>
      <c r="CS377" s="3"/>
      <c r="CT377" s="3"/>
      <c r="CU377" s="3"/>
      <c r="CV377" s="3"/>
      <c r="CW377" s="3"/>
      <c r="CX377" s="3"/>
      <c r="CY377" s="3"/>
      <c r="CZ377" s="3"/>
    </row>
    <row r="378" spans="1:114" s="1" customFormat="1">
      <c r="A378" s="23"/>
      <c r="B378" s="23"/>
      <c r="C378" s="27" t="s">
        <v>237</v>
      </c>
      <c r="D378" s="28" t="s">
        <v>236</v>
      </c>
      <c r="E378" s="27" t="s">
        <v>238</v>
      </c>
      <c r="F378" s="59">
        <v>1</v>
      </c>
      <c r="G378" s="60">
        <v>1.2851303000000001</v>
      </c>
      <c r="H378" s="60">
        <v>1.2005072999999999</v>
      </c>
      <c r="I378" s="60">
        <v>-2.1766903000000002</v>
      </c>
      <c r="J378" s="63">
        <v>1</v>
      </c>
      <c r="K378" s="64">
        <v>1.3296627000000001</v>
      </c>
      <c r="L378" s="64">
        <v>-1.4679739999999999</v>
      </c>
      <c r="M378" s="64">
        <v>-1.3469534000000001</v>
      </c>
      <c r="N378" s="66">
        <v>1</v>
      </c>
      <c r="O378" s="67">
        <v>1.5976253</v>
      </c>
      <c r="P378" s="67">
        <v>1.4337329999999999</v>
      </c>
      <c r="Q378" s="67">
        <v>2.2427027000000002</v>
      </c>
      <c r="R378" s="69">
        <v>1</v>
      </c>
      <c r="S378" s="70">
        <v>1.9518405000000001</v>
      </c>
      <c r="T378" s="70">
        <v>2.0011133999999999</v>
      </c>
      <c r="U378" s="70">
        <v>2.2827744000000001</v>
      </c>
      <c r="V378" s="17">
        <v>-1.5408747999999999</v>
      </c>
      <c r="W378" s="11"/>
      <c r="X378" s="4"/>
      <c r="Y378" s="3"/>
      <c r="Z378" s="3"/>
      <c r="AA378" s="4"/>
      <c r="AB378" s="3"/>
      <c r="AC378" s="3"/>
      <c r="AD378" s="4"/>
      <c r="AE378" s="3"/>
      <c r="AF378" s="3"/>
      <c r="AG378" s="4"/>
      <c r="AH378" s="3"/>
      <c r="AI378" s="3"/>
      <c r="AJ378" s="4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  <c r="BC378" s="3"/>
      <c r="BD378" s="3"/>
      <c r="BE378" s="3"/>
      <c r="BF378" s="3"/>
      <c r="BG378" s="3"/>
      <c r="BH378" s="3"/>
      <c r="BI378" s="3"/>
      <c r="BJ378" s="3"/>
      <c r="BK378" s="3"/>
      <c r="BL378" s="3"/>
      <c r="BM378" s="3"/>
      <c r="BN378" s="3"/>
      <c r="BO378" s="3"/>
      <c r="BP378" s="3"/>
      <c r="BQ378" s="3"/>
      <c r="BR378" s="3"/>
      <c r="BS378" s="3"/>
      <c r="BT378" s="3"/>
      <c r="BU378" s="3"/>
      <c r="BV378" s="3"/>
      <c r="BW378" s="3"/>
      <c r="BX378" s="3"/>
      <c r="BY378" s="3"/>
      <c r="BZ378" s="3"/>
      <c r="CA378" s="3"/>
      <c r="CB378" s="3"/>
      <c r="CC378" s="3"/>
      <c r="CD378" s="3"/>
      <c r="CE378" s="3"/>
      <c r="CF378" s="3"/>
      <c r="CG378" s="3"/>
      <c r="CH378" s="3"/>
      <c r="CI378" s="3"/>
      <c r="CJ378" s="3"/>
      <c r="CK378" s="3"/>
      <c r="CL378" s="3"/>
      <c r="CM378" s="3"/>
      <c r="CN378" s="3"/>
      <c r="CO378" s="3"/>
      <c r="CP378" s="3"/>
      <c r="CQ378" s="3"/>
      <c r="CR378" s="3"/>
      <c r="CS378" s="3"/>
      <c r="CT378" s="3"/>
      <c r="CU378" s="3"/>
      <c r="CV378" s="3"/>
      <c r="CW378" s="3"/>
      <c r="CX378" s="3"/>
      <c r="CY378" s="3"/>
      <c r="CZ378" s="3"/>
    </row>
    <row r="379" spans="1:114" s="1" customFormat="1">
      <c r="A379" s="23"/>
      <c r="B379" s="23"/>
      <c r="C379" s="27" t="s">
        <v>1152</v>
      </c>
      <c r="D379" s="28" t="s">
        <v>1153</v>
      </c>
      <c r="E379" s="27" t="s">
        <v>1154</v>
      </c>
      <c r="F379" s="59">
        <v>1</v>
      </c>
      <c r="G379" s="60">
        <v>1.0470614</v>
      </c>
      <c r="H379" s="60">
        <v>1.2823545000000001</v>
      </c>
      <c r="I379" s="60">
        <v>1.1598043</v>
      </c>
      <c r="J379" s="63">
        <v>1</v>
      </c>
      <c r="K379" s="64">
        <v>1.1695249000000001</v>
      </c>
      <c r="L379" s="64">
        <v>1.0037564000000001</v>
      </c>
      <c r="M379" s="64">
        <v>1.066125</v>
      </c>
      <c r="N379" s="66">
        <v>1</v>
      </c>
      <c r="O379" s="67">
        <v>1.0507412</v>
      </c>
      <c r="P379" s="67">
        <v>1.7822977</v>
      </c>
      <c r="Q379" s="67">
        <v>2.3589250000000002</v>
      </c>
      <c r="R379" s="69">
        <v>1</v>
      </c>
      <c r="S379" s="70">
        <v>1.0934680999999999</v>
      </c>
      <c r="T379" s="70">
        <v>1.4092433</v>
      </c>
      <c r="U379" s="70">
        <v>1.5925514999999999</v>
      </c>
      <c r="V379" s="17">
        <v>1.5659835</v>
      </c>
      <c r="W379" s="18"/>
      <c r="X379" s="4"/>
      <c r="Y379" s="3"/>
      <c r="Z379" s="3"/>
      <c r="AA379" s="4"/>
      <c r="AB379" s="3"/>
      <c r="AC379" s="3"/>
      <c r="AD379" s="4"/>
      <c r="AE379" s="3"/>
      <c r="AF379" s="3"/>
      <c r="AG379" s="4"/>
      <c r="AH379" s="3"/>
      <c r="AI379" s="3"/>
      <c r="AJ379" s="4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  <c r="BF379" s="3"/>
      <c r="BG379" s="3"/>
      <c r="BH379" s="3"/>
      <c r="BI379" s="3"/>
      <c r="BJ379" s="3"/>
      <c r="BK379" s="3"/>
      <c r="BL379" s="3"/>
      <c r="BM379" s="3"/>
      <c r="BN379" s="3"/>
      <c r="BO379" s="3"/>
      <c r="BP379" s="3"/>
      <c r="BQ379" s="3"/>
      <c r="BR379" s="3"/>
      <c r="BS379" s="3"/>
      <c r="BT379" s="3"/>
      <c r="BU379" s="3"/>
      <c r="BV379" s="3"/>
      <c r="BW379" s="3"/>
      <c r="BX379" s="3"/>
      <c r="BY379" s="3"/>
      <c r="BZ379" s="3"/>
      <c r="CA379" s="3"/>
      <c r="CB379" s="3"/>
      <c r="CC379" s="3"/>
      <c r="CD379" s="3"/>
      <c r="CE379" s="3"/>
      <c r="CF379" s="3"/>
      <c r="CG379" s="3"/>
      <c r="CH379" s="3"/>
      <c r="CI379" s="3"/>
      <c r="CJ379" s="3"/>
      <c r="CK379" s="3"/>
      <c r="CL379" s="3"/>
      <c r="CM379" s="3"/>
      <c r="CN379" s="3"/>
      <c r="CO379" s="3"/>
      <c r="CP379" s="3"/>
      <c r="CQ379" s="3"/>
      <c r="CR379" s="3"/>
      <c r="CS379" s="3"/>
      <c r="CT379" s="3"/>
      <c r="CU379" s="3"/>
      <c r="CV379" s="3"/>
      <c r="CW379" s="3"/>
      <c r="CX379" s="3"/>
      <c r="CY379" s="3"/>
      <c r="CZ379" s="3"/>
      <c r="DJ379" s="5"/>
    </row>
    <row r="380" spans="1:114" s="1" customFormat="1">
      <c r="A380" s="23"/>
      <c r="B380" s="23"/>
      <c r="C380" s="27" t="s">
        <v>1155</v>
      </c>
      <c r="D380" s="28" t="s">
        <v>1156</v>
      </c>
      <c r="E380" s="27" t="s">
        <v>1157</v>
      </c>
      <c r="F380" s="59">
        <v>1</v>
      </c>
      <c r="G380" s="60">
        <v>1.0819430000000001</v>
      </c>
      <c r="H380" s="60">
        <v>1.1550623</v>
      </c>
      <c r="I380" s="60">
        <v>1.2577448</v>
      </c>
      <c r="J380" s="63">
        <v>1</v>
      </c>
      <c r="K380" s="64">
        <v>1.172485</v>
      </c>
      <c r="L380" s="64">
        <v>1.0416346999999999</v>
      </c>
      <c r="M380" s="64">
        <v>1.2189941</v>
      </c>
      <c r="N380" s="66">
        <v>1</v>
      </c>
      <c r="O380" s="67">
        <v>1.0371364000000001</v>
      </c>
      <c r="P380" s="67">
        <v>1.3769891999999999</v>
      </c>
      <c r="Q380" s="67">
        <v>2.2929312999999998</v>
      </c>
      <c r="R380" s="69">
        <v>1</v>
      </c>
      <c r="S380" s="70">
        <v>-1.0791031</v>
      </c>
      <c r="T380" s="70">
        <v>1.527984</v>
      </c>
      <c r="U380" s="70">
        <v>2.4042593999999999</v>
      </c>
      <c r="V380" s="17">
        <v>2.6701868000000002</v>
      </c>
      <c r="W380" s="18"/>
      <c r="X380" s="4"/>
      <c r="Y380" s="3"/>
      <c r="Z380" s="3"/>
      <c r="AA380" s="4"/>
      <c r="AB380" s="3"/>
      <c r="AC380" s="3"/>
      <c r="AD380" s="4"/>
      <c r="AE380" s="3"/>
      <c r="AF380" s="3"/>
      <c r="AG380" s="4"/>
      <c r="AH380" s="3"/>
      <c r="AI380" s="3"/>
      <c r="AJ380" s="4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  <c r="BF380" s="3"/>
      <c r="BG380" s="3"/>
      <c r="BH380" s="3"/>
      <c r="BI380" s="3"/>
      <c r="BJ380" s="3"/>
      <c r="BK380" s="3"/>
      <c r="BL380" s="3"/>
      <c r="BM380" s="3"/>
      <c r="BN380" s="3"/>
      <c r="BO380" s="3"/>
      <c r="BP380" s="3"/>
      <c r="BQ380" s="3"/>
      <c r="BR380" s="3"/>
      <c r="BS380" s="3"/>
      <c r="BT380" s="3"/>
      <c r="BU380" s="3"/>
      <c r="BV380" s="3"/>
      <c r="BW380" s="3"/>
      <c r="BX380" s="3"/>
      <c r="BY380" s="3"/>
      <c r="BZ380" s="3"/>
      <c r="CA380" s="3"/>
      <c r="CB380" s="3"/>
      <c r="CC380" s="3"/>
      <c r="CD380" s="3"/>
      <c r="CE380" s="3"/>
      <c r="CF380" s="3"/>
      <c r="CG380" s="3"/>
      <c r="CH380" s="3"/>
      <c r="CI380" s="3"/>
      <c r="CJ380" s="3"/>
      <c r="CK380" s="3"/>
      <c r="CL380" s="3"/>
      <c r="CM380" s="3"/>
      <c r="CN380" s="3"/>
      <c r="CO380" s="3"/>
      <c r="CP380" s="3"/>
      <c r="CQ380" s="3"/>
      <c r="CR380" s="3"/>
      <c r="CS380" s="3"/>
      <c r="CT380" s="3"/>
      <c r="CU380" s="3"/>
      <c r="CV380" s="3"/>
      <c r="CW380" s="3"/>
      <c r="CX380" s="3"/>
      <c r="CY380" s="3"/>
      <c r="CZ380" s="3"/>
    </row>
    <row r="381" spans="1:114" s="1" customFormat="1">
      <c r="A381" s="23"/>
      <c r="B381" s="23"/>
      <c r="C381" s="27" t="s">
        <v>1120</v>
      </c>
      <c r="D381" s="28" t="s">
        <v>1121</v>
      </c>
      <c r="E381" s="27" t="s">
        <v>1122</v>
      </c>
      <c r="F381" s="59">
        <v>1</v>
      </c>
      <c r="G381" s="60">
        <v>-1.0351747</v>
      </c>
      <c r="H381" s="60">
        <v>1.2854589999999999</v>
      </c>
      <c r="I381" s="60">
        <v>1.4245559999999999</v>
      </c>
      <c r="J381" s="63">
        <v>1</v>
      </c>
      <c r="K381" s="64">
        <v>1.2121401000000001</v>
      </c>
      <c r="L381" s="64">
        <v>1.0812330999999999</v>
      </c>
      <c r="M381" s="64">
        <v>-1.0017844</v>
      </c>
      <c r="N381" s="66">
        <v>1</v>
      </c>
      <c r="O381" s="67">
        <v>1.6459855999999999</v>
      </c>
      <c r="P381" s="67">
        <v>6.2206874000000001</v>
      </c>
      <c r="Q381" s="67">
        <v>7.064711</v>
      </c>
      <c r="R381" s="69">
        <v>1</v>
      </c>
      <c r="S381" s="70">
        <v>1.9158701</v>
      </c>
      <c r="T381" s="70">
        <v>6.8704840000000003</v>
      </c>
      <c r="U381" s="70">
        <v>7.6184060000000002</v>
      </c>
      <c r="V381" s="17">
        <v>1.4929994</v>
      </c>
      <c r="W381" s="11"/>
      <c r="X381" s="4"/>
      <c r="Y381" s="3"/>
      <c r="Z381" s="3"/>
      <c r="AA381" s="4"/>
      <c r="AB381" s="3"/>
      <c r="AC381" s="3"/>
      <c r="AD381" s="4"/>
      <c r="AE381" s="3"/>
      <c r="AF381" s="3"/>
      <c r="AG381" s="4"/>
      <c r="AH381" s="3"/>
      <c r="AI381" s="3"/>
      <c r="AJ381" s="4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  <c r="BC381" s="3"/>
      <c r="BD381" s="3"/>
      <c r="BE381" s="3"/>
      <c r="BF381" s="3"/>
      <c r="BG381" s="3"/>
      <c r="BH381" s="3"/>
      <c r="BI381" s="3"/>
      <c r="BJ381" s="3"/>
      <c r="BK381" s="3"/>
      <c r="BL381" s="3"/>
      <c r="BM381" s="3"/>
      <c r="BN381" s="3"/>
      <c r="BO381" s="3"/>
      <c r="BP381" s="3"/>
      <c r="BQ381" s="3"/>
      <c r="BR381" s="3"/>
      <c r="BS381" s="3"/>
      <c r="BT381" s="3"/>
      <c r="BU381" s="3"/>
      <c r="BV381" s="3"/>
      <c r="BW381" s="3"/>
      <c r="BX381" s="3"/>
      <c r="BY381" s="3"/>
      <c r="BZ381" s="3"/>
      <c r="CA381" s="3"/>
      <c r="CB381" s="3"/>
      <c r="CC381" s="3"/>
      <c r="CD381" s="3"/>
      <c r="CE381" s="3"/>
      <c r="CF381" s="3"/>
      <c r="CG381" s="3"/>
      <c r="CH381" s="3"/>
      <c r="CI381" s="3"/>
      <c r="CJ381" s="3"/>
      <c r="CK381" s="3"/>
      <c r="CL381" s="3"/>
      <c r="CM381" s="3"/>
      <c r="CN381" s="3"/>
      <c r="CO381" s="3"/>
      <c r="CP381" s="3"/>
      <c r="CQ381" s="3"/>
      <c r="CR381" s="3"/>
      <c r="CS381" s="3"/>
      <c r="CT381" s="3"/>
      <c r="CU381" s="3"/>
      <c r="CV381" s="3"/>
      <c r="CW381" s="3"/>
      <c r="CX381" s="3"/>
      <c r="CY381" s="3"/>
      <c r="CZ381" s="3"/>
      <c r="DJ381" s="5"/>
    </row>
    <row r="382" spans="1:114" s="1" customFormat="1">
      <c r="A382" s="23"/>
      <c r="B382" s="23"/>
      <c r="C382" s="27" t="s">
        <v>1138</v>
      </c>
      <c r="D382" s="28" t="s">
        <v>1139</v>
      </c>
      <c r="E382" s="27" t="s">
        <v>1140</v>
      </c>
      <c r="F382" s="59">
        <v>1</v>
      </c>
      <c r="G382" s="60">
        <v>1.0291834</v>
      </c>
      <c r="H382" s="60">
        <v>1.0257411999999999</v>
      </c>
      <c r="I382" s="60">
        <v>-2.1708002</v>
      </c>
      <c r="J382" s="63">
        <v>1</v>
      </c>
      <c r="K382" s="64">
        <v>1.0390767000000001</v>
      </c>
      <c r="L382" s="64">
        <v>-1.4276891000000003</v>
      </c>
      <c r="M382" s="64">
        <v>-1.4955395</v>
      </c>
      <c r="N382" s="66">
        <v>1</v>
      </c>
      <c r="O382" s="67">
        <v>1.8923605999999999</v>
      </c>
      <c r="P382" s="67">
        <v>2.0207042999999998</v>
      </c>
      <c r="Q382" s="67">
        <v>2.6694070000000001</v>
      </c>
      <c r="R382" s="69">
        <v>1</v>
      </c>
      <c r="S382" s="70">
        <v>1.4659302000000001</v>
      </c>
      <c r="T382" s="70">
        <v>2.9063105999999999</v>
      </c>
      <c r="U382" s="70">
        <v>3.3118663000000002</v>
      </c>
      <c r="V382" s="17">
        <v>-2.2938144</v>
      </c>
      <c r="W382" s="11"/>
      <c r="X382" s="4"/>
      <c r="Y382" s="3"/>
      <c r="Z382" s="3"/>
      <c r="AA382" s="4"/>
      <c r="AB382" s="3"/>
      <c r="AC382" s="3"/>
      <c r="AD382" s="4"/>
      <c r="AE382" s="3"/>
      <c r="AF382" s="3"/>
      <c r="AG382" s="4"/>
      <c r="AH382" s="3"/>
      <c r="AI382" s="3"/>
      <c r="AJ382" s="4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  <c r="BF382" s="3"/>
      <c r="BG382" s="3"/>
      <c r="BH382" s="3"/>
      <c r="BI382" s="3"/>
      <c r="BJ382" s="3"/>
      <c r="BK382" s="3"/>
      <c r="BL382" s="3"/>
      <c r="BM382" s="3"/>
      <c r="BN382" s="3"/>
      <c r="BO382" s="3"/>
      <c r="BP382" s="3"/>
      <c r="BQ382" s="3"/>
      <c r="BR382" s="3"/>
      <c r="BS382" s="3"/>
      <c r="BT382" s="3"/>
      <c r="BU382" s="3"/>
      <c r="BV382" s="3"/>
      <c r="BW382" s="3"/>
      <c r="BX382" s="3"/>
      <c r="BY382" s="3"/>
      <c r="BZ382" s="3"/>
      <c r="CA382" s="3"/>
      <c r="CB382" s="3"/>
      <c r="CC382" s="3"/>
      <c r="CD382" s="3"/>
      <c r="CE382" s="3"/>
      <c r="CF382" s="3"/>
      <c r="CG382" s="3"/>
      <c r="CH382" s="3"/>
      <c r="CI382" s="3"/>
      <c r="CJ382" s="3"/>
      <c r="CK382" s="3"/>
      <c r="CL382" s="3"/>
      <c r="CM382" s="3"/>
      <c r="CN382" s="3"/>
      <c r="CO382" s="3"/>
      <c r="CP382" s="3"/>
      <c r="CQ382" s="3"/>
      <c r="CR382" s="3"/>
      <c r="CS382" s="3"/>
      <c r="CT382" s="3"/>
      <c r="CU382" s="3"/>
      <c r="CV382" s="3"/>
      <c r="CW382" s="3"/>
      <c r="CX382" s="3"/>
      <c r="CY382" s="3"/>
      <c r="CZ382" s="3"/>
      <c r="DJ382" s="5"/>
    </row>
    <row r="383" spans="1:114" s="1" customFormat="1">
      <c r="A383" s="23"/>
      <c r="B383" s="23"/>
      <c r="C383" s="27" t="s">
        <v>1129</v>
      </c>
      <c r="D383" s="28" t="s">
        <v>1130</v>
      </c>
      <c r="E383" s="27" t="s">
        <v>1131</v>
      </c>
      <c r="F383" s="59">
        <v>1</v>
      </c>
      <c r="G383" s="60">
        <v>1.0995759000000001</v>
      </c>
      <c r="H383" s="60">
        <v>1.4479462000000001</v>
      </c>
      <c r="I383" s="60">
        <v>-1.0555254999999999</v>
      </c>
      <c r="J383" s="63">
        <v>1</v>
      </c>
      <c r="K383" s="64">
        <v>1.2936437999999999</v>
      </c>
      <c r="L383" s="64">
        <v>-1.0155174</v>
      </c>
      <c r="M383" s="64">
        <v>-1.0047410000000001</v>
      </c>
      <c r="N383" s="66">
        <v>1</v>
      </c>
      <c r="O383" s="67">
        <v>1.2960858</v>
      </c>
      <c r="P383" s="67">
        <v>2.0258721999999998</v>
      </c>
      <c r="Q383" s="67">
        <v>2.3601089000000002</v>
      </c>
      <c r="R383" s="69">
        <v>1</v>
      </c>
      <c r="S383" s="70">
        <v>1.1913307</v>
      </c>
      <c r="T383" s="70">
        <v>1.9874061000000001</v>
      </c>
      <c r="U383" s="70">
        <v>1.6810471</v>
      </c>
      <c r="V383" s="17">
        <v>-1.1340863999999999</v>
      </c>
      <c r="W383" s="11"/>
      <c r="X383" s="4"/>
      <c r="Y383" s="3"/>
      <c r="Z383" s="3"/>
      <c r="AA383" s="4"/>
      <c r="AB383" s="3"/>
      <c r="AC383" s="3"/>
      <c r="AD383" s="4"/>
      <c r="AE383" s="3"/>
      <c r="AF383" s="3"/>
      <c r="AG383" s="4"/>
      <c r="AH383" s="3"/>
      <c r="AI383" s="3"/>
      <c r="AJ383" s="4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  <c r="BC383" s="3"/>
      <c r="BD383" s="3"/>
      <c r="BE383" s="3"/>
      <c r="BF383" s="3"/>
      <c r="BG383" s="3"/>
      <c r="BH383" s="3"/>
      <c r="BI383" s="3"/>
      <c r="BJ383" s="3"/>
      <c r="BK383" s="3"/>
      <c r="BL383" s="3"/>
      <c r="BM383" s="3"/>
      <c r="BN383" s="3"/>
      <c r="BO383" s="3"/>
      <c r="BP383" s="3"/>
      <c r="BQ383" s="3"/>
      <c r="BR383" s="3"/>
      <c r="BS383" s="3"/>
      <c r="BT383" s="3"/>
      <c r="BU383" s="3"/>
      <c r="BV383" s="3"/>
      <c r="BW383" s="3"/>
      <c r="BX383" s="3"/>
      <c r="BY383" s="3"/>
      <c r="BZ383" s="3"/>
      <c r="CA383" s="3"/>
      <c r="CB383" s="3"/>
      <c r="CC383" s="3"/>
      <c r="CD383" s="3"/>
      <c r="CE383" s="3"/>
      <c r="CF383" s="3"/>
      <c r="CG383" s="3"/>
      <c r="CH383" s="3"/>
      <c r="CI383" s="3"/>
      <c r="CJ383" s="3"/>
      <c r="CK383" s="3"/>
      <c r="CL383" s="3"/>
      <c r="CM383" s="3"/>
      <c r="CN383" s="3"/>
      <c r="CO383" s="3"/>
      <c r="CP383" s="3"/>
      <c r="CQ383" s="3"/>
      <c r="CR383" s="3"/>
      <c r="CS383" s="3"/>
      <c r="CT383" s="3"/>
      <c r="CU383" s="3"/>
      <c r="CV383" s="3"/>
      <c r="CW383" s="3"/>
      <c r="CX383" s="3"/>
      <c r="CY383" s="3"/>
      <c r="CZ383" s="3"/>
      <c r="DJ383" s="5"/>
    </row>
    <row r="384" spans="1:114" s="1" customFormat="1">
      <c r="A384" s="23"/>
      <c r="B384" s="23"/>
      <c r="C384" s="27" t="s">
        <v>1126</v>
      </c>
      <c r="D384" s="28" t="s">
        <v>1127</v>
      </c>
      <c r="E384" s="27" t="s">
        <v>1128</v>
      </c>
      <c r="F384" s="59">
        <v>1</v>
      </c>
      <c r="G384" s="60">
        <v>1.0520643999999999</v>
      </c>
      <c r="H384" s="60">
        <v>-1.4806148999999997</v>
      </c>
      <c r="I384" s="60">
        <v>-3.2158088999999999</v>
      </c>
      <c r="J384" s="63">
        <v>1</v>
      </c>
      <c r="K384" s="64">
        <v>-1.3143712999999999</v>
      </c>
      <c r="L384" s="64">
        <v>-2.0711898999999998</v>
      </c>
      <c r="M384" s="64">
        <v>-1.8939687000000003</v>
      </c>
      <c r="N384" s="66">
        <v>1</v>
      </c>
      <c r="O384" s="67">
        <v>2.732259</v>
      </c>
      <c r="P384" s="67">
        <v>-1.1737388</v>
      </c>
      <c r="Q384" s="67">
        <v>-2.1561172000000002</v>
      </c>
      <c r="R384" s="69">
        <v>1</v>
      </c>
      <c r="S384" s="70">
        <v>2.3744147</v>
      </c>
      <c r="T384" s="70">
        <v>-1.1604669999999999</v>
      </c>
      <c r="U384" s="70">
        <v>-2.335788</v>
      </c>
      <c r="V384" s="17">
        <v>1.2749181999999999</v>
      </c>
      <c r="W384" s="11"/>
      <c r="X384" s="4"/>
      <c r="Y384" s="3"/>
      <c r="Z384" s="3"/>
      <c r="AA384" s="4"/>
      <c r="AB384" s="3"/>
      <c r="AC384" s="3"/>
      <c r="AD384" s="4"/>
      <c r="AE384" s="3"/>
      <c r="AF384" s="3"/>
      <c r="AG384" s="4"/>
      <c r="AH384" s="3"/>
      <c r="AI384" s="3"/>
      <c r="AJ384" s="4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  <c r="BF384" s="3"/>
      <c r="BG384" s="3"/>
      <c r="BH384" s="3"/>
      <c r="BI384" s="3"/>
      <c r="BJ384" s="3"/>
      <c r="BK384" s="3"/>
      <c r="BL384" s="3"/>
      <c r="BM384" s="3"/>
      <c r="BN384" s="3"/>
      <c r="BO384" s="3"/>
      <c r="BP384" s="3"/>
      <c r="BQ384" s="3"/>
      <c r="BR384" s="3"/>
      <c r="BS384" s="3"/>
      <c r="BT384" s="3"/>
      <c r="BU384" s="3"/>
      <c r="BV384" s="3"/>
      <c r="BW384" s="3"/>
      <c r="BX384" s="3"/>
      <c r="BY384" s="3"/>
      <c r="BZ384" s="3"/>
      <c r="CA384" s="3"/>
      <c r="CB384" s="3"/>
      <c r="CC384" s="3"/>
      <c r="CD384" s="3"/>
      <c r="CE384" s="3"/>
      <c r="CF384" s="3"/>
      <c r="CG384" s="3"/>
      <c r="CH384" s="3"/>
      <c r="CI384" s="3"/>
      <c r="CJ384" s="3"/>
      <c r="CK384" s="3"/>
      <c r="CL384" s="3"/>
      <c r="CM384" s="3"/>
      <c r="CN384" s="3"/>
      <c r="CO384" s="3"/>
      <c r="CP384" s="3"/>
      <c r="CQ384" s="3"/>
      <c r="CR384" s="3"/>
      <c r="CS384" s="3"/>
      <c r="CT384" s="3"/>
      <c r="CU384" s="3"/>
      <c r="CV384" s="3"/>
      <c r="CW384" s="3"/>
      <c r="CX384" s="3"/>
      <c r="CY384" s="3"/>
      <c r="CZ384" s="3"/>
      <c r="DJ384" s="5"/>
    </row>
    <row r="385" spans="1:115" s="1" customFormat="1">
      <c r="A385" s="23"/>
      <c r="B385" s="23"/>
      <c r="C385" s="27" t="s">
        <v>1149</v>
      </c>
      <c r="D385" s="28" t="s">
        <v>1150</v>
      </c>
      <c r="E385" s="27" t="s">
        <v>1151</v>
      </c>
      <c r="F385" s="59">
        <v>1</v>
      </c>
      <c r="G385" s="60">
        <v>1.3439348</v>
      </c>
      <c r="H385" s="60">
        <v>1.2492878000000001</v>
      </c>
      <c r="I385" s="60">
        <v>-1.0485951</v>
      </c>
      <c r="J385" s="63">
        <v>1</v>
      </c>
      <c r="K385" s="64">
        <v>1.2419859</v>
      </c>
      <c r="L385" s="64">
        <v>-1.3721353999999999</v>
      </c>
      <c r="M385" s="64">
        <v>-1.0731363</v>
      </c>
      <c r="N385" s="66">
        <v>1</v>
      </c>
      <c r="O385" s="67">
        <v>1.3544202999999999</v>
      </c>
      <c r="P385" s="67">
        <v>1.1104703</v>
      </c>
      <c r="Q385" s="67">
        <v>1.6614016</v>
      </c>
      <c r="R385" s="69">
        <v>1</v>
      </c>
      <c r="S385" s="70">
        <v>1.3985415000000001</v>
      </c>
      <c r="T385" s="70">
        <v>1.5547827000000001</v>
      </c>
      <c r="U385" s="70">
        <v>2.1017060000000001</v>
      </c>
      <c r="V385" s="17">
        <v>-1.0571389</v>
      </c>
      <c r="W385" s="11"/>
      <c r="X385" s="4"/>
      <c r="Y385" s="3"/>
      <c r="Z385" s="3"/>
      <c r="AA385" s="4"/>
      <c r="AB385" s="3"/>
      <c r="AC385" s="3"/>
      <c r="AD385" s="4"/>
      <c r="AE385" s="3"/>
      <c r="AF385" s="3"/>
      <c r="AG385" s="4"/>
      <c r="AH385" s="3"/>
      <c r="AI385" s="3"/>
      <c r="AJ385" s="4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  <c r="BC385" s="3"/>
      <c r="BD385" s="3"/>
      <c r="BE385" s="3"/>
      <c r="BF385" s="3"/>
      <c r="BG385" s="3"/>
      <c r="BH385" s="3"/>
      <c r="BI385" s="3"/>
      <c r="BJ385" s="3"/>
      <c r="BK385" s="3"/>
      <c r="BL385" s="3"/>
      <c r="BM385" s="3"/>
      <c r="BN385" s="3"/>
      <c r="BO385" s="3"/>
      <c r="BP385" s="3"/>
      <c r="BQ385" s="3"/>
      <c r="BR385" s="3"/>
      <c r="BS385" s="3"/>
      <c r="BT385" s="3"/>
      <c r="BU385" s="3"/>
      <c r="BV385" s="3"/>
      <c r="BW385" s="3"/>
      <c r="BX385" s="3"/>
      <c r="BY385" s="3"/>
      <c r="BZ385" s="3"/>
      <c r="CA385" s="3"/>
      <c r="CB385" s="3"/>
      <c r="CC385" s="3"/>
      <c r="CD385" s="3"/>
      <c r="CE385" s="3"/>
      <c r="CF385" s="3"/>
      <c r="CG385" s="3"/>
      <c r="CH385" s="3"/>
      <c r="CI385" s="3"/>
      <c r="CJ385" s="3"/>
      <c r="CK385" s="3"/>
      <c r="CL385" s="3"/>
      <c r="CM385" s="3"/>
      <c r="CN385" s="3"/>
      <c r="CO385" s="3"/>
      <c r="CP385" s="3"/>
      <c r="CQ385" s="3"/>
      <c r="CR385" s="3"/>
      <c r="CS385" s="3"/>
      <c r="CT385" s="3"/>
      <c r="CU385" s="3"/>
      <c r="CV385" s="3"/>
      <c r="CW385" s="3"/>
      <c r="CX385" s="3"/>
      <c r="CY385" s="3"/>
      <c r="CZ385" s="3"/>
    </row>
    <row r="386" spans="1:115" s="1" customFormat="1">
      <c r="A386" s="23"/>
      <c r="B386" s="23"/>
      <c r="C386" s="27" t="s">
        <v>1149</v>
      </c>
      <c r="D386" s="28" t="s">
        <v>1150</v>
      </c>
      <c r="E386" s="27" t="s">
        <v>1151</v>
      </c>
      <c r="F386" s="59">
        <v>1</v>
      </c>
      <c r="G386" s="60">
        <v>1.2779541000000001</v>
      </c>
      <c r="H386" s="60">
        <v>1.1241129999999999</v>
      </c>
      <c r="I386" s="60">
        <v>-1.2978164000000001</v>
      </c>
      <c r="J386" s="63">
        <v>1</v>
      </c>
      <c r="K386" s="64">
        <v>1.1246674000000001</v>
      </c>
      <c r="L386" s="64">
        <v>-1.3999492</v>
      </c>
      <c r="M386" s="64">
        <v>-1.0873691999999999</v>
      </c>
      <c r="N386" s="66">
        <v>1</v>
      </c>
      <c r="O386" s="67">
        <v>1.2601099</v>
      </c>
      <c r="P386" s="67">
        <v>1.0215757000000001</v>
      </c>
      <c r="Q386" s="67">
        <v>1.505625</v>
      </c>
      <c r="R386" s="69">
        <v>1</v>
      </c>
      <c r="S386" s="70">
        <v>1.5990854999999999</v>
      </c>
      <c r="T386" s="70">
        <v>1.6447158</v>
      </c>
      <c r="U386" s="70">
        <v>2.1225480000000001</v>
      </c>
      <c r="V386" s="17">
        <v>-1.0485168</v>
      </c>
      <c r="W386" s="11"/>
      <c r="X386" s="4"/>
      <c r="Y386" s="3"/>
      <c r="Z386" s="3"/>
      <c r="AA386" s="4"/>
      <c r="AB386" s="3"/>
      <c r="AC386" s="3"/>
      <c r="AD386" s="4"/>
      <c r="AE386" s="3"/>
      <c r="AF386" s="3"/>
      <c r="AG386" s="4"/>
      <c r="AH386" s="3"/>
      <c r="AI386" s="3"/>
      <c r="AJ386" s="4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  <c r="BC386" s="3"/>
      <c r="BD386" s="3"/>
      <c r="BE386" s="3"/>
      <c r="BF386" s="3"/>
      <c r="BG386" s="3"/>
      <c r="BH386" s="3"/>
      <c r="BI386" s="3"/>
      <c r="BJ386" s="3"/>
      <c r="BK386" s="3"/>
      <c r="BL386" s="3"/>
      <c r="BM386" s="3"/>
      <c r="BN386" s="3"/>
      <c r="BO386" s="3"/>
      <c r="BP386" s="3"/>
      <c r="BQ386" s="3"/>
      <c r="BR386" s="3"/>
      <c r="BS386" s="3"/>
      <c r="BT386" s="3"/>
      <c r="BU386" s="3"/>
      <c r="BV386" s="3"/>
      <c r="BW386" s="3"/>
      <c r="BX386" s="3"/>
      <c r="BY386" s="3"/>
      <c r="BZ386" s="3"/>
      <c r="CA386" s="3"/>
      <c r="CB386" s="3"/>
      <c r="CC386" s="3"/>
      <c r="CD386" s="3"/>
      <c r="CE386" s="3"/>
      <c r="CF386" s="3"/>
      <c r="CG386" s="3"/>
      <c r="CH386" s="3"/>
      <c r="CI386" s="3"/>
      <c r="CJ386" s="3"/>
      <c r="CK386" s="3"/>
      <c r="CL386" s="3"/>
      <c r="CM386" s="3"/>
      <c r="CN386" s="3"/>
      <c r="CO386" s="3"/>
      <c r="CP386" s="3"/>
      <c r="CQ386" s="3"/>
      <c r="CR386" s="3"/>
      <c r="CS386" s="3"/>
      <c r="CT386" s="3"/>
      <c r="CU386" s="3"/>
      <c r="CV386" s="3"/>
      <c r="CW386" s="3"/>
      <c r="CX386" s="3"/>
      <c r="CY386" s="3"/>
      <c r="CZ386" s="3"/>
    </row>
    <row r="387" spans="1:115" s="1" customFormat="1">
      <c r="A387" s="23"/>
      <c r="B387" s="23"/>
      <c r="C387" s="27" t="s">
        <v>1117</v>
      </c>
      <c r="D387" s="28" t="s">
        <v>1118</v>
      </c>
      <c r="E387" s="27" t="s">
        <v>1119</v>
      </c>
      <c r="F387" s="59">
        <v>1</v>
      </c>
      <c r="G387" s="60">
        <v>-1.0848363999999999</v>
      </c>
      <c r="H387" s="60">
        <v>-1.3180430000000001</v>
      </c>
      <c r="I387" s="60">
        <v>-1.3351132999999999</v>
      </c>
      <c r="J387" s="63">
        <v>1</v>
      </c>
      <c r="K387" s="64">
        <v>-1.1475036000000001</v>
      </c>
      <c r="L387" s="64">
        <v>-1.0410922</v>
      </c>
      <c r="M387" s="64">
        <v>-1.1159296000000001</v>
      </c>
      <c r="N387" s="66">
        <v>1</v>
      </c>
      <c r="O387" s="67">
        <v>1.5004089</v>
      </c>
      <c r="P387" s="67">
        <v>2.9100757000000002</v>
      </c>
      <c r="Q387" s="67">
        <v>2.0778859999999999</v>
      </c>
      <c r="R387" s="69">
        <v>1</v>
      </c>
      <c r="S387" s="70">
        <v>1.5142068</v>
      </c>
      <c r="T387" s="70">
        <v>2.7400381999999999</v>
      </c>
      <c r="U387" s="70">
        <v>2.0601623</v>
      </c>
      <c r="V387" s="17">
        <v>1.1020474</v>
      </c>
      <c r="W387" s="11"/>
      <c r="X387" s="4"/>
      <c r="Y387" s="3"/>
      <c r="Z387" s="3"/>
      <c r="AA387" s="4"/>
      <c r="AB387" s="3"/>
      <c r="AC387" s="3"/>
      <c r="AD387" s="4"/>
      <c r="AE387" s="3"/>
      <c r="AF387" s="3"/>
      <c r="AG387" s="4"/>
      <c r="AH387" s="3"/>
      <c r="AI387" s="3"/>
      <c r="AJ387" s="4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  <c r="BF387" s="3"/>
      <c r="BG387" s="3"/>
      <c r="BH387" s="3"/>
      <c r="BI387" s="3"/>
      <c r="BJ387" s="3"/>
      <c r="BK387" s="3"/>
      <c r="BL387" s="3"/>
      <c r="BM387" s="3"/>
      <c r="BN387" s="3"/>
      <c r="BO387" s="3"/>
      <c r="BP387" s="3"/>
      <c r="BQ387" s="3"/>
      <c r="BR387" s="3"/>
      <c r="BS387" s="3"/>
      <c r="BT387" s="3"/>
      <c r="BU387" s="3"/>
      <c r="BV387" s="3"/>
      <c r="BW387" s="3"/>
      <c r="BX387" s="3"/>
      <c r="BY387" s="3"/>
      <c r="BZ387" s="3"/>
      <c r="CA387" s="3"/>
      <c r="CB387" s="3"/>
      <c r="CC387" s="3"/>
      <c r="CD387" s="3"/>
      <c r="CE387" s="3"/>
      <c r="CF387" s="3"/>
      <c r="CG387" s="3"/>
      <c r="CH387" s="3"/>
      <c r="CI387" s="3"/>
      <c r="CJ387" s="3"/>
      <c r="CK387" s="3"/>
      <c r="CL387" s="3"/>
      <c r="CM387" s="3"/>
      <c r="CN387" s="3"/>
      <c r="CO387" s="3"/>
      <c r="CP387" s="3"/>
      <c r="CQ387" s="3"/>
      <c r="CR387" s="3"/>
      <c r="CS387" s="3"/>
      <c r="CT387" s="3"/>
      <c r="CU387" s="3"/>
      <c r="CV387" s="3"/>
      <c r="CW387" s="3"/>
      <c r="CX387" s="3"/>
      <c r="CY387" s="3"/>
      <c r="CZ387" s="3"/>
      <c r="DJ387" s="5"/>
    </row>
    <row r="388" spans="1:115" s="1" customFormat="1">
      <c r="A388" s="23"/>
      <c r="B388" s="23"/>
      <c r="C388" s="27" t="s">
        <v>1143</v>
      </c>
      <c r="D388" s="28" t="s">
        <v>1144</v>
      </c>
      <c r="E388" s="27" t="s">
        <v>1145</v>
      </c>
      <c r="F388" s="59">
        <v>1</v>
      </c>
      <c r="G388" s="60">
        <v>-1.4444330000000001</v>
      </c>
      <c r="H388" s="60">
        <v>-1.9873442999999997</v>
      </c>
      <c r="I388" s="60">
        <v>-3.899807</v>
      </c>
      <c r="J388" s="63">
        <v>1</v>
      </c>
      <c r="K388" s="64">
        <v>-2.1797369999999998</v>
      </c>
      <c r="L388" s="64">
        <v>-2.4127022999999999</v>
      </c>
      <c r="M388" s="64">
        <v>-2.5742123000000001</v>
      </c>
      <c r="N388" s="66">
        <v>1</v>
      </c>
      <c r="O388" s="67">
        <v>2.0483576999999999</v>
      </c>
      <c r="P388" s="67">
        <v>-1.5009298</v>
      </c>
      <c r="Q388" s="67">
        <v>-2.1960842999999999</v>
      </c>
      <c r="R388" s="69">
        <v>1</v>
      </c>
      <c r="S388" s="70">
        <v>1.9935033</v>
      </c>
      <c r="T388" s="70">
        <v>-1.5549297</v>
      </c>
      <c r="U388" s="70">
        <v>-2.0286247999999998</v>
      </c>
      <c r="V388" s="17">
        <v>1.5807636</v>
      </c>
      <c r="W388" s="18"/>
      <c r="X388" s="4"/>
      <c r="Y388" s="3"/>
      <c r="Z388" s="3"/>
      <c r="AA388" s="4"/>
      <c r="AB388" s="3"/>
      <c r="AC388" s="3"/>
      <c r="AD388" s="4"/>
      <c r="AE388" s="3"/>
      <c r="AF388" s="3"/>
      <c r="AG388" s="4"/>
      <c r="AH388" s="3"/>
      <c r="AI388" s="3"/>
      <c r="AJ388" s="4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  <c r="BF388" s="3"/>
      <c r="BG388" s="3"/>
      <c r="BH388" s="3"/>
      <c r="BI388" s="3"/>
      <c r="BJ388" s="3"/>
      <c r="BK388" s="3"/>
      <c r="BL388" s="3"/>
      <c r="BM388" s="3"/>
      <c r="BN388" s="3"/>
      <c r="BO388" s="3"/>
      <c r="BP388" s="3"/>
      <c r="BQ388" s="3"/>
      <c r="BR388" s="3"/>
      <c r="BS388" s="3"/>
      <c r="BT388" s="3"/>
      <c r="BU388" s="3"/>
      <c r="BV388" s="3"/>
      <c r="BW388" s="3"/>
      <c r="BX388" s="3"/>
      <c r="BY388" s="3"/>
      <c r="BZ388" s="3"/>
      <c r="CA388" s="3"/>
      <c r="CB388" s="3"/>
      <c r="CC388" s="3"/>
      <c r="CD388" s="3"/>
      <c r="CE388" s="3"/>
      <c r="CF388" s="3"/>
      <c r="CG388" s="3"/>
      <c r="CH388" s="3"/>
      <c r="CI388" s="3"/>
      <c r="CJ388" s="3"/>
      <c r="CK388" s="3"/>
      <c r="CL388" s="3"/>
      <c r="CM388" s="3"/>
      <c r="CN388" s="3"/>
      <c r="CO388" s="3"/>
      <c r="CP388" s="3"/>
      <c r="CQ388" s="3"/>
      <c r="CR388" s="3"/>
      <c r="CS388" s="3"/>
      <c r="CT388" s="3"/>
      <c r="CU388" s="3"/>
      <c r="CV388" s="3"/>
      <c r="CW388" s="3"/>
      <c r="CX388" s="3"/>
      <c r="CY388" s="3"/>
      <c r="CZ388" s="3"/>
      <c r="DJ388" s="5"/>
    </row>
    <row r="389" spans="1:115" s="1" customFormat="1">
      <c r="A389" s="23"/>
      <c r="B389" s="23"/>
      <c r="C389" s="27" t="s">
        <v>1108</v>
      </c>
      <c r="D389" s="28" t="s">
        <v>1109</v>
      </c>
      <c r="E389" s="27" t="s">
        <v>1110</v>
      </c>
      <c r="F389" s="59">
        <v>1</v>
      </c>
      <c r="G389" s="60">
        <v>-1.1246942</v>
      </c>
      <c r="H389" s="60">
        <v>1.0565701999999999</v>
      </c>
      <c r="I389" s="60">
        <v>1.2559111000000001</v>
      </c>
      <c r="J389" s="63">
        <v>1</v>
      </c>
      <c r="K389" s="64">
        <v>1.0476832</v>
      </c>
      <c r="L389" s="64">
        <v>1.0498886000000001</v>
      </c>
      <c r="M389" s="64">
        <v>1.0587584999999999</v>
      </c>
      <c r="N389" s="66">
        <v>1</v>
      </c>
      <c r="O389" s="67">
        <v>-1.2164063000000001</v>
      </c>
      <c r="P389" s="67">
        <v>2.0543947</v>
      </c>
      <c r="Q389" s="67">
        <v>1.6930566</v>
      </c>
      <c r="R389" s="69">
        <v>1</v>
      </c>
      <c r="S389" s="70">
        <v>-1.1015347</v>
      </c>
      <c r="T389" s="70">
        <v>1.9318712</v>
      </c>
      <c r="U389" s="70">
        <v>1.9624699000000001</v>
      </c>
      <c r="V389" s="17">
        <v>-1.0671177999999999</v>
      </c>
      <c r="W389" s="11"/>
      <c r="X389" s="4"/>
      <c r="Y389" s="3"/>
      <c r="Z389" s="3"/>
      <c r="AA389" s="4"/>
      <c r="AB389" s="3"/>
      <c r="AC389" s="3"/>
      <c r="AD389" s="4"/>
      <c r="AE389" s="3"/>
      <c r="AF389" s="3"/>
      <c r="AG389" s="4"/>
      <c r="AH389" s="3"/>
      <c r="AI389" s="3"/>
      <c r="AJ389" s="4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  <c r="BC389" s="3"/>
      <c r="BD389" s="3"/>
      <c r="BE389" s="3"/>
      <c r="BF389" s="3"/>
      <c r="BG389" s="3"/>
      <c r="BH389" s="3"/>
      <c r="BI389" s="3"/>
      <c r="BJ389" s="3"/>
      <c r="BK389" s="3"/>
      <c r="BL389" s="3"/>
      <c r="BM389" s="3"/>
      <c r="BN389" s="3"/>
      <c r="BO389" s="3"/>
      <c r="BP389" s="3"/>
      <c r="BQ389" s="3"/>
      <c r="BR389" s="3"/>
      <c r="BS389" s="3"/>
      <c r="BT389" s="3"/>
      <c r="BU389" s="3"/>
      <c r="BV389" s="3"/>
      <c r="BW389" s="3"/>
      <c r="BX389" s="3"/>
      <c r="BY389" s="3"/>
      <c r="BZ389" s="3"/>
      <c r="CA389" s="3"/>
      <c r="CB389" s="3"/>
      <c r="CC389" s="3"/>
      <c r="CD389" s="3"/>
      <c r="CE389" s="3"/>
      <c r="CF389" s="3"/>
      <c r="CG389" s="3"/>
      <c r="CH389" s="3"/>
      <c r="CI389" s="3"/>
      <c r="CJ389" s="3"/>
      <c r="CK389" s="3"/>
      <c r="CL389" s="3"/>
      <c r="CM389" s="3"/>
      <c r="CN389" s="3"/>
      <c r="CO389" s="3"/>
      <c r="CP389" s="3"/>
      <c r="CQ389" s="3"/>
      <c r="CR389" s="3"/>
      <c r="CS389" s="3"/>
      <c r="CT389" s="3"/>
      <c r="CU389" s="3"/>
      <c r="CV389" s="3"/>
      <c r="CW389" s="3"/>
      <c r="CX389" s="3"/>
      <c r="CY389" s="3"/>
      <c r="CZ389" s="3"/>
      <c r="DJ389" s="5"/>
    </row>
    <row r="390" spans="1:115" s="1" customFormat="1">
      <c r="A390" s="23"/>
      <c r="B390" s="23"/>
      <c r="C390" s="27" t="s">
        <v>1108</v>
      </c>
      <c r="D390" s="28" t="s">
        <v>1109</v>
      </c>
      <c r="E390" s="27" t="s">
        <v>1110</v>
      </c>
      <c r="F390" s="59">
        <v>1</v>
      </c>
      <c r="G390" s="60">
        <v>-1.1349168999999999</v>
      </c>
      <c r="H390" s="60">
        <v>1.0841609999999999</v>
      </c>
      <c r="I390" s="60">
        <v>1.3586978000000001</v>
      </c>
      <c r="J390" s="63">
        <v>1</v>
      </c>
      <c r="K390" s="64">
        <v>1.1364814000000001</v>
      </c>
      <c r="L390" s="64">
        <v>1.2510142</v>
      </c>
      <c r="M390" s="64">
        <v>1.1826956</v>
      </c>
      <c r="N390" s="66">
        <v>1</v>
      </c>
      <c r="O390" s="67">
        <v>-1.4375309000000001</v>
      </c>
      <c r="P390" s="67">
        <v>2.3596191000000002</v>
      </c>
      <c r="Q390" s="67">
        <v>2.0603842999999999</v>
      </c>
      <c r="R390" s="69">
        <v>1</v>
      </c>
      <c r="S390" s="70">
        <v>-1.3656591</v>
      </c>
      <c r="T390" s="70">
        <v>1.9943283999999999</v>
      </c>
      <c r="U390" s="70">
        <v>2.4916071999999998</v>
      </c>
      <c r="V390" s="17">
        <v>-1.2205204999999999</v>
      </c>
      <c r="W390" s="11"/>
      <c r="X390" s="4"/>
      <c r="Y390" s="3"/>
      <c r="Z390" s="3"/>
      <c r="AA390" s="4"/>
      <c r="AB390" s="3"/>
      <c r="AC390" s="3"/>
      <c r="AD390" s="4"/>
      <c r="AE390" s="3"/>
      <c r="AF390" s="3"/>
      <c r="AG390" s="4"/>
      <c r="AH390" s="3"/>
      <c r="AI390" s="3"/>
      <c r="AJ390" s="4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  <c r="BF390" s="3"/>
      <c r="BG390" s="3"/>
      <c r="BH390" s="3"/>
      <c r="BI390" s="3"/>
      <c r="BJ390" s="3"/>
      <c r="BK390" s="3"/>
      <c r="BL390" s="3"/>
      <c r="BM390" s="3"/>
      <c r="BN390" s="3"/>
      <c r="BO390" s="3"/>
      <c r="BP390" s="3"/>
      <c r="BQ390" s="3"/>
      <c r="BR390" s="3"/>
      <c r="BS390" s="3"/>
      <c r="BT390" s="3"/>
      <c r="BU390" s="3"/>
      <c r="BV390" s="3"/>
      <c r="BW390" s="3"/>
      <c r="BX390" s="3"/>
      <c r="BY390" s="3"/>
      <c r="BZ390" s="3"/>
      <c r="CA390" s="3"/>
      <c r="CB390" s="3"/>
      <c r="CC390" s="3"/>
      <c r="CD390" s="3"/>
      <c r="CE390" s="3"/>
      <c r="CF390" s="3"/>
      <c r="CG390" s="3"/>
      <c r="CH390" s="3"/>
      <c r="CI390" s="3"/>
      <c r="CJ390" s="3"/>
      <c r="CK390" s="3"/>
      <c r="CL390" s="3"/>
      <c r="CM390" s="3"/>
      <c r="CN390" s="3"/>
      <c r="CO390" s="3"/>
      <c r="CP390" s="3"/>
      <c r="CQ390" s="3"/>
      <c r="CR390" s="3"/>
      <c r="CS390" s="3"/>
      <c r="CT390" s="3"/>
      <c r="CU390" s="3"/>
      <c r="CV390" s="3"/>
      <c r="CW390" s="3"/>
      <c r="CX390" s="3"/>
      <c r="CY390" s="3"/>
      <c r="CZ390" s="3"/>
      <c r="DJ390" s="5"/>
    </row>
    <row r="391" spans="1:115" s="1" customFormat="1">
      <c r="A391" s="23"/>
      <c r="B391" s="23"/>
      <c r="C391" s="27" t="s">
        <v>1111</v>
      </c>
      <c r="D391" s="28" t="s">
        <v>1112</v>
      </c>
      <c r="E391" s="27" t="s">
        <v>1113</v>
      </c>
      <c r="F391" s="59">
        <v>1</v>
      </c>
      <c r="G391" s="60">
        <v>1.1862401</v>
      </c>
      <c r="H391" s="60">
        <v>1.0592855999999999</v>
      </c>
      <c r="I391" s="60">
        <v>-2.3058589</v>
      </c>
      <c r="J391" s="63">
        <v>1</v>
      </c>
      <c r="K391" s="64">
        <v>-1.035936</v>
      </c>
      <c r="L391" s="64">
        <v>-1.410426</v>
      </c>
      <c r="M391" s="64">
        <v>-1.6626573999999998</v>
      </c>
      <c r="N391" s="66">
        <v>1</v>
      </c>
      <c r="O391" s="67">
        <v>2.0972110000000002</v>
      </c>
      <c r="P391" s="67">
        <v>2.7982295000000001</v>
      </c>
      <c r="Q391" s="67">
        <v>2.1178894000000001</v>
      </c>
      <c r="R391" s="69">
        <v>1</v>
      </c>
      <c r="S391" s="70">
        <v>1.9776676</v>
      </c>
      <c r="T391" s="70">
        <v>3.5876674999999998</v>
      </c>
      <c r="U391" s="70">
        <v>2.0572324000000002</v>
      </c>
      <c r="V391" s="17">
        <v>1.198895</v>
      </c>
      <c r="W391" s="11"/>
      <c r="X391" s="4"/>
      <c r="Y391" s="3"/>
      <c r="Z391" s="3"/>
      <c r="AA391" s="4"/>
      <c r="AB391" s="3"/>
      <c r="AC391" s="3"/>
      <c r="AD391" s="4"/>
      <c r="AE391" s="3"/>
      <c r="AF391" s="3"/>
      <c r="AG391" s="4"/>
      <c r="AH391" s="3"/>
      <c r="AI391" s="3"/>
      <c r="AJ391" s="4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  <c r="BG391" s="3"/>
      <c r="BH391" s="3"/>
      <c r="BI391" s="3"/>
      <c r="BJ391" s="3"/>
      <c r="BK391" s="3"/>
      <c r="BL391" s="3"/>
      <c r="BM391" s="3"/>
      <c r="BN391" s="3"/>
      <c r="BO391" s="3"/>
      <c r="BP391" s="3"/>
      <c r="BQ391" s="3"/>
      <c r="BR391" s="3"/>
      <c r="BS391" s="3"/>
      <c r="BT391" s="3"/>
      <c r="BU391" s="3"/>
      <c r="BV391" s="3"/>
      <c r="BW391" s="3"/>
      <c r="BX391" s="3"/>
      <c r="BY391" s="3"/>
      <c r="BZ391" s="3"/>
      <c r="CA391" s="3"/>
      <c r="CB391" s="3"/>
      <c r="CC391" s="3"/>
      <c r="CD391" s="3"/>
      <c r="CE391" s="3"/>
      <c r="CF391" s="3"/>
      <c r="CG391" s="3"/>
      <c r="CH391" s="3"/>
      <c r="CI391" s="3"/>
      <c r="CJ391" s="3"/>
      <c r="CK391" s="3"/>
      <c r="CL391" s="3"/>
      <c r="CM391" s="3"/>
      <c r="CN391" s="3"/>
      <c r="CO391" s="3"/>
      <c r="CP391" s="3"/>
      <c r="CQ391" s="3"/>
      <c r="CR391" s="3"/>
      <c r="CS391" s="3"/>
      <c r="CT391" s="3"/>
      <c r="CU391" s="3"/>
      <c r="CV391" s="3"/>
      <c r="CW391" s="3"/>
      <c r="CX391" s="3"/>
      <c r="CY391" s="3"/>
      <c r="CZ391" s="3"/>
    </row>
    <row r="392" spans="1:115" s="1" customFormat="1">
      <c r="A392" s="23"/>
      <c r="B392" s="23"/>
      <c r="C392" s="27" t="s">
        <v>955</v>
      </c>
      <c r="D392" s="28" t="s">
        <v>956</v>
      </c>
      <c r="E392" s="27" t="s">
        <v>957</v>
      </c>
      <c r="F392" s="59">
        <v>1</v>
      </c>
      <c r="G392" s="60">
        <v>1.1702465</v>
      </c>
      <c r="H392" s="60">
        <v>1.1661798999999999</v>
      </c>
      <c r="I392" s="60">
        <v>-1.2833619000000001</v>
      </c>
      <c r="J392" s="63">
        <v>1</v>
      </c>
      <c r="K392" s="64">
        <v>1.2867896999999999</v>
      </c>
      <c r="L392" s="64">
        <v>-2.3110425000000001</v>
      </c>
      <c r="M392" s="64">
        <v>1.1128188000000001</v>
      </c>
      <c r="N392" s="66">
        <v>1</v>
      </c>
      <c r="O392" s="67">
        <v>2.1279302000000002</v>
      </c>
      <c r="P392" s="67">
        <v>2.4046712000000001</v>
      </c>
      <c r="Q392" s="67">
        <v>1.8799634000000001</v>
      </c>
      <c r="R392" s="69">
        <v>1</v>
      </c>
      <c r="S392" s="70">
        <v>1.519493</v>
      </c>
      <c r="T392" s="70">
        <v>1.2966449</v>
      </c>
      <c r="U392" s="70">
        <v>-1.054684</v>
      </c>
      <c r="V392" s="17">
        <v>2.13225</v>
      </c>
      <c r="W392" s="18"/>
      <c r="X392" s="4"/>
      <c r="Y392" s="3"/>
      <c r="Z392" s="3"/>
      <c r="AA392" s="4"/>
      <c r="AB392" s="3"/>
      <c r="AC392" s="3"/>
      <c r="AD392" s="4"/>
      <c r="AE392" s="3"/>
      <c r="AF392" s="3"/>
      <c r="AG392" s="4"/>
      <c r="AH392" s="3"/>
      <c r="AI392" s="3"/>
      <c r="AJ392" s="4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  <c r="BF392" s="3"/>
      <c r="BG392" s="3"/>
      <c r="BH392" s="3"/>
      <c r="BI392" s="3"/>
      <c r="BJ392" s="3"/>
      <c r="BK392" s="3"/>
      <c r="BL392" s="3"/>
      <c r="BM392" s="3"/>
      <c r="BN392" s="3"/>
      <c r="BO392" s="3"/>
      <c r="BP392" s="3"/>
      <c r="BQ392" s="3"/>
      <c r="BR392" s="3"/>
      <c r="BS392" s="3"/>
      <c r="BT392" s="3"/>
      <c r="BU392" s="3"/>
      <c r="BV392" s="3"/>
      <c r="BW392" s="3"/>
      <c r="BX392" s="3"/>
      <c r="BY392" s="3"/>
      <c r="BZ392" s="3"/>
      <c r="CA392" s="3"/>
      <c r="CB392" s="3"/>
      <c r="CC392" s="3"/>
      <c r="CD392" s="3"/>
      <c r="CE392" s="3"/>
      <c r="CF392" s="3"/>
      <c r="CG392" s="3"/>
      <c r="CH392" s="3"/>
      <c r="CI392" s="3"/>
      <c r="CJ392" s="3"/>
      <c r="CK392" s="3"/>
      <c r="CL392" s="3"/>
      <c r="CM392" s="3"/>
      <c r="CN392" s="3"/>
      <c r="CO392" s="3"/>
      <c r="CP392" s="3"/>
      <c r="CQ392" s="3"/>
      <c r="CR392" s="3"/>
      <c r="CS392" s="3"/>
      <c r="CT392" s="3"/>
      <c r="CU392" s="3"/>
      <c r="CV392" s="3"/>
      <c r="CW392" s="3"/>
      <c r="CX392" s="3"/>
      <c r="CY392" s="3"/>
      <c r="CZ392" s="3"/>
      <c r="DJ392" s="5"/>
    </row>
    <row r="393" spans="1:115" s="1" customFormat="1">
      <c r="A393" s="23"/>
      <c r="B393" s="23"/>
      <c r="C393" s="27" t="s">
        <v>993</v>
      </c>
      <c r="D393" s="28" t="s">
        <v>994</v>
      </c>
      <c r="E393" s="27" t="s">
        <v>995</v>
      </c>
      <c r="F393" s="59">
        <v>1</v>
      </c>
      <c r="G393" s="60">
        <v>-1.1309582</v>
      </c>
      <c r="H393" s="60">
        <v>1.0042821</v>
      </c>
      <c r="I393" s="60">
        <v>-1.1711286000000001</v>
      </c>
      <c r="J393" s="63">
        <v>1</v>
      </c>
      <c r="K393" s="64">
        <v>-1.0143939</v>
      </c>
      <c r="L393" s="64">
        <v>-1.2593287</v>
      </c>
      <c r="M393" s="64">
        <v>1.1106571000000001</v>
      </c>
      <c r="N393" s="66">
        <v>1</v>
      </c>
      <c r="O393" s="67">
        <v>2.0681102</v>
      </c>
      <c r="P393" s="67">
        <v>-1.0762172999999999</v>
      </c>
      <c r="Q393" s="67">
        <v>1.207117</v>
      </c>
      <c r="R393" s="69">
        <v>1</v>
      </c>
      <c r="S393" s="70">
        <v>1.7960217000000001</v>
      </c>
      <c r="T393" s="70">
        <v>-1.4170826999999999</v>
      </c>
      <c r="U393" s="70">
        <v>-1.0541514000000001</v>
      </c>
      <c r="V393" s="17">
        <v>1.2409091999999999</v>
      </c>
      <c r="W393" s="11"/>
      <c r="X393" s="4"/>
      <c r="Y393" s="3"/>
      <c r="Z393" s="3"/>
      <c r="AA393" s="4"/>
      <c r="AB393" s="3"/>
      <c r="AC393" s="3"/>
      <c r="AD393" s="4"/>
      <c r="AE393" s="3"/>
      <c r="AF393" s="3"/>
      <c r="AG393" s="4"/>
      <c r="AH393" s="3"/>
      <c r="AI393" s="3"/>
      <c r="AJ393" s="4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  <c r="BF393" s="3"/>
      <c r="BG393" s="3"/>
      <c r="BH393" s="3"/>
      <c r="BI393" s="3"/>
      <c r="BJ393" s="3"/>
      <c r="BK393" s="3"/>
      <c r="BL393" s="3"/>
      <c r="BM393" s="3"/>
      <c r="BN393" s="3"/>
      <c r="BO393" s="3"/>
      <c r="BP393" s="3"/>
      <c r="BQ393" s="3"/>
      <c r="BR393" s="3"/>
      <c r="BS393" s="3"/>
      <c r="BT393" s="3"/>
      <c r="BU393" s="3"/>
      <c r="BV393" s="3"/>
      <c r="BW393" s="3"/>
      <c r="BX393" s="3"/>
      <c r="BY393" s="3"/>
      <c r="BZ393" s="3"/>
      <c r="CA393" s="3"/>
      <c r="CB393" s="3"/>
      <c r="CC393" s="3"/>
      <c r="CD393" s="3"/>
      <c r="CE393" s="3"/>
      <c r="CF393" s="3"/>
      <c r="CG393" s="3"/>
      <c r="CH393" s="3"/>
      <c r="CI393" s="3"/>
      <c r="CJ393" s="3"/>
      <c r="CK393" s="3"/>
      <c r="CL393" s="3"/>
      <c r="CM393" s="3"/>
      <c r="CN393" s="3"/>
      <c r="CO393" s="3"/>
      <c r="CP393" s="3"/>
      <c r="CQ393" s="3"/>
      <c r="CR393" s="3"/>
      <c r="CS393" s="3"/>
      <c r="CT393" s="3"/>
      <c r="CU393" s="3"/>
      <c r="CV393" s="3"/>
      <c r="CW393" s="3"/>
      <c r="CX393" s="3"/>
      <c r="CY393" s="3"/>
      <c r="CZ393" s="3"/>
      <c r="DJ393" s="5"/>
    </row>
    <row r="394" spans="1:115" s="1" customFormat="1">
      <c r="A394" s="23"/>
      <c r="B394" s="23"/>
      <c r="C394" s="27" t="s">
        <v>1123</v>
      </c>
      <c r="D394" s="28" t="s">
        <v>1124</v>
      </c>
      <c r="E394" s="27" t="s">
        <v>1125</v>
      </c>
      <c r="F394" s="59">
        <v>1</v>
      </c>
      <c r="G394" s="60">
        <v>1.0322225</v>
      </c>
      <c r="H394" s="60">
        <v>1.0284546999999999</v>
      </c>
      <c r="I394" s="60">
        <v>-1.0110433000000001</v>
      </c>
      <c r="J394" s="63">
        <v>1</v>
      </c>
      <c r="K394" s="64">
        <v>-1.0098057</v>
      </c>
      <c r="L394" s="64">
        <v>-1.3798978</v>
      </c>
      <c r="M394" s="64">
        <v>-1.2190353</v>
      </c>
      <c r="N394" s="66">
        <v>1</v>
      </c>
      <c r="O394" s="67">
        <v>1.0055196</v>
      </c>
      <c r="P394" s="67">
        <v>1.5717568</v>
      </c>
      <c r="Q394" s="67">
        <v>2.1724453000000001</v>
      </c>
      <c r="R394" s="69">
        <v>1</v>
      </c>
      <c r="S394" s="70">
        <v>1.2551401</v>
      </c>
      <c r="T394" s="70">
        <v>1.7113197</v>
      </c>
      <c r="U394" s="70">
        <v>2.0570867000000002</v>
      </c>
      <c r="V394" s="17">
        <v>1.3979790000000001</v>
      </c>
      <c r="W394" s="11"/>
      <c r="X394" s="4"/>
      <c r="Y394" s="3"/>
      <c r="Z394" s="3"/>
      <c r="AA394" s="4"/>
      <c r="AB394" s="3"/>
      <c r="AC394" s="3"/>
      <c r="AD394" s="4"/>
      <c r="AE394" s="3"/>
      <c r="AF394" s="3"/>
      <c r="AG394" s="4"/>
      <c r="AH394" s="3"/>
      <c r="AI394" s="3"/>
      <c r="AJ394" s="4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  <c r="BF394" s="3"/>
      <c r="BG394" s="3"/>
      <c r="BH394" s="3"/>
      <c r="BI394" s="3"/>
      <c r="BJ394" s="3"/>
      <c r="BK394" s="3"/>
      <c r="BL394" s="3"/>
      <c r="BM394" s="3"/>
      <c r="BN394" s="3"/>
      <c r="BO394" s="3"/>
      <c r="BP394" s="3"/>
      <c r="BQ394" s="3"/>
      <c r="BR394" s="3"/>
      <c r="BS394" s="3"/>
      <c r="BT394" s="3"/>
      <c r="BU394" s="3"/>
      <c r="BV394" s="3"/>
      <c r="BW394" s="3"/>
      <c r="BX394" s="3"/>
      <c r="BY394" s="3"/>
      <c r="BZ394" s="3"/>
      <c r="CA394" s="3"/>
      <c r="CB394" s="3"/>
      <c r="CC394" s="3"/>
      <c r="CD394" s="3"/>
      <c r="CE394" s="3"/>
      <c r="CF394" s="3"/>
      <c r="CG394" s="3"/>
      <c r="CH394" s="3"/>
      <c r="CI394" s="3"/>
      <c r="CJ394" s="3"/>
      <c r="CK394" s="3"/>
      <c r="CL394" s="3"/>
      <c r="CM394" s="3"/>
      <c r="CN394" s="3"/>
      <c r="CO394" s="3"/>
      <c r="CP394" s="3"/>
      <c r="CQ394" s="3"/>
      <c r="CR394" s="3"/>
      <c r="CS394" s="3"/>
      <c r="CT394" s="3"/>
      <c r="CU394" s="3"/>
      <c r="CV394" s="3"/>
      <c r="CW394" s="3"/>
      <c r="CX394" s="3"/>
      <c r="CY394" s="3"/>
      <c r="CZ394" s="3"/>
      <c r="DK394" s="12"/>
    </row>
    <row r="395" spans="1:115" s="1" customFormat="1">
      <c r="A395" s="23"/>
      <c r="B395" s="23"/>
      <c r="C395" s="27" t="s">
        <v>907</v>
      </c>
      <c r="D395" s="28" t="s">
        <v>908</v>
      </c>
      <c r="E395" s="27" t="s">
        <v>909</v>
      </c>
      <c r="F395" s="59">
        <v>1</v>
      </c>
      <c r="G395" s="60">
        <v>1.0715965999999999</v>
      </c>
      <c r="H395" s="60">
        <v>1.1373802</v>
      </c>
      <c r="I395" s="60">
        <v>-1.0080479</v>
      </c>
      <c r="J395" s="63">
        <v>1</v>
      </c>
      <c r="K395" s="64">
        <v>1.1264151</v>
      </c>
      <c r="L395" s="64">
        <v>-1.1484462</v>
      </c>
      <c r="M395" s="64">
        <v>-1.1199831</v>
      </c>
      <c r="N395" s="66">
        <v>1</v>
      </c>
      <c r="O395" s="67">
        <v>2.9798450000000001</v>
      </c>
      <c r="P395" s="67">
        <v>3.1614309999999999</v>
      </c>
      <c r="Q395" s="67">
        <v>1.8862809</v>
      </c>
      <c r="R395" s="69">
        <v>1</v>
      </c>
      <c r="S395" s="70">
        <v>1.7884724999999999</v>
      </c>
      <c r="T395" s="70">
        <v>2.2973447</v>
      </c>
      <c r="U395" s="70">
        <v>1.8550028000000001</v>
      </c>
      <c r="V395" s="17">
        <v>1.0595497</v>
      </c>
      <c r="W395" s="11"/>
      <c r="X395" s="4"/>
      <c r="Y395" s="3"/>
      <c r="Z395" s="3"/>
      <c r="AA395" s="4"/>
      <c r="AB395" s="3"/>
      <c r="AC395" s="3"/>
      <c r="AD395" s="4"/>
      <c r="AE395" s="3"/>
      <c r="AF395" s="3"/>
      <c r="AG395" s="4"/>
      <c r="AH395" s="3"/>
      <c r="AI395" s="3"/>
      <c r="AJ395" s="4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  <c r="BC395" s="3"/>
      <c r="BD395" s="3"/>
      <c r="BE395" s="3"/>
      <c r="BF395" s="3"/>
      <c r="BG395" s="3"/>
      <c r="BH395" s="3"/>
      <c r="BI395" s="3"/>
      <c r="BJ395" s="3"/>
      <c r="BK395" s="3"/>
      <c r="BL395" s="3"/>
      <c r="BM395" s="3"/>
      <c r="BN395" s="3"/>
      <c r="BO395" s="3"/>
      <c r="BP395" s="3"/>
      <c r="BQ395" s="3"/>
      <c r="BR395" s="3"/>
      <c r="BS395" s="3"/>
      <c r="BT395" s="3"/>
      <c r="BU395" s="3"/>
      <c r="BV395" s="3"/>
      <c r="BW395" s="3"/>
      <c r="BX395" s="3"/>
      <c r="BY395" s="3"/>
      <c r="BZ395" s="3"/>
      <c r="CA395" s="3"/>
      <c r="CB395" s="3"/>
      <c r="CC395" s="3"/>
      <c r="CD395" s="3"/>
      <c r="CE395" s="3"/>
      <c r="CF395" s="3"/>
      <c r="CG395" s="3"/>
      <c r="CH395" s="3"/>
      <c r="CI395" s="3"/>
      <c r="CJ395" s="3"/>
      <c r="CK395" s="3"/>
      <c r="CL395" s="3"/>
      <c r="CM395" s="3"/>
      <c r="CN395" s="3"/>
      <c r="CO395" s="3"/>
      <c r="CP395" s="3"/>
      <c r="CQ395" s="3"/>
      <c r="CR395" s="3"/>
      <c r="CS395" s="3"/>
      <c r="CT395" s="3"/>
      <c r="CU395" s="3"/>
      <c r="CV395" s="3"/>
      <c r="CW395" s="3"/>
      <c r="CX395" s="3"/>
      <c r="CY395" s="3"/>
      <c r="CZ395" s="3"/>
      <c r="DJ395" s="5"/>
    </row>
    <row r="396" spans="1:115" s="1" customFormat="1">
      <c r="A396" s="23"/>
      <c r="B396" s="23"/>
      <c r="C396" s="27" t="s">
        <v>1146</v>
      </c>
      <c r="D396" s="28" t="s">
        <v>1147</v>
      </c>
      <c r="E396" s="27" t="s">
        <v>1148</v>
      </c>
      <c r="F396" s="59">
        <v>1</v>
      </c>
      <c r="G396" s="60">
        <v>-1.0222458000000001</v>
      </c>
      <c r="H396" s="60">
        <v>-1.7495084999999999</v>
      </c>
      <c r="I396" s="60">
        <v>-1.3421449999999999</v>
      </c>
      <c r="J396" s="63">
        <v>1</v>
      </c>
      <c r="K396" s="64">
        <v>-1.7676548000000001</v>
      </c>
      <c r="L396" s="64">
        <v>-1.7691242</v>
      </c>
      <c r="M396" s="64">
        <v>-1.6384610000000002</v>
      </c>
      <c r="N396" s="66">
        <v>1</v>
      </c>
      <c r="O396" s="67">
        <v>1.7746067999999999</v>
      </c>
      <c r="P396" s="67">
        <v>1.4735438000000001</v>
      </c>
      <c r="Q396" s="67">
        <v>-1.1803485</v>
      </c>
      <c r="R396" s="69">
        <v>1</v>
      </c>
      <c r="S396" s="70">
        <v>2.1663763999999999</v>
      </c>
      <c r="T396" s="70">
        <v>1.5512277000000001</v>
      </c>
      <c r="U396" s="70">
        <v>-1.2308182999999999</v>
      </c>
      <c r="V396" s="17">
        <v>1.2367606</v>
      </c>
      <c r="W396" s="11"/>
      <c r="X396" s="4"/>
      <c r="Y396" s="3"/>
      <c r="Z396" s="3"/>
      <c r="AA396" s="4"/>
      <c r="AB396" s="3"/>
      <c r="AC396" s="3"/>
      <c r="AD396" s="4"/>
      <c r="AE396" s="3"/>
      <c r="AF396" s="3"/>
      <c r="AG396" s="4"/>
      <c r="AH396" s="3"/>
      <c r="AI396" s="3"/>
      <c r="AJ396" s="4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  <c r="BC396" s="3"/>
      <c r="BD396" s="3"/>
      <c r="BE396" s="3"/>
      <c r="BF396" s="3"/>
      <c r="BG396" s="3"/>
      <c r="BH396" s="3"/>
      <c r="BI396" s="3"/>
      <c r="BJ396" s="3"/>
      <c r="BK396" s="3"/>
      <c r="BL396" s="3"/>
      <c r="BM396" s="3"/>
      <c r="BN396" s="3"/>
      <c r="BO396" s="3"/>
      <c r="BP396" s="3"/>
      <c r="BQ396" s="3"/>
      <c r="BR396" s="3"/>
      <c r="BS396" s="3"/>
      <c r="BT396" s="3"/>
      <c r="BU396" s="3"/>
      <c r="BV396" s="3"/>
      <c r="BW396" s="3"/>
      <c r="BX396" s="3"/>
      <c r="BY396" s="3"/>
      <c r="BZ396" s="3"/>
      <c r="CA396" s="3"/>
      <c r="CB396" s="3"/>
      <c r="CC396" s="3"/>
      <c r="CD396" s="3"/>
      <c r="CE396" s="3"/>
      <c r="CF396" s="3"/>
      <c r="CG396" s="3"/>
      <c r="CH396" s="3"/>
      <c r="CI396" s="3"/>
      <c r="CJ396" s="3"/>
      <c r="CK396" s="3"/>
      <c r="CL396" s="3"/>
      <c r="CM396" s="3"/>
      <c r="CN396" s="3"/>
      <c r="CO396" s="3"/>
      <c r="CP396" s="3"/>
      <c r="CQ396" s="3"/>
      <c r="CR396" s="3"/>
      <c r="CS396" s="3"/>
      <c r="CT396" s="3"/>
      <c r="CU396" s="3"/>
      <c r="CV396" s="3"/>
      <c r="CW396" s="3"/>
      <c r="CX396" s="3"/>
      <c r="CY396" s="3"/>
      <c r="CZ396" s="3"/>
      <c r="DJ396" s="5"/>
    </row>
    <row r="397" spans="1:115" s="1" customFormat="1">
      <c r="A397" s="23"/>
      <c r="B397" s="23"/>
      <c r="C397" s="27" t="s">
        <v>1132</v>
      </c>
      <c r="D397" s="28" t="s">
        <v>1133</v>
      </c>
      <c r="E397" s="27" t="s">
        <v>1134</v>
      </c>
      <c r="F397" s="59">
        <v>1</v>
      </c>
      <c r="G397" s="60">
        <v>1.1776458000000001</v>
      </c>
      <c r="H397" s="60">
        <v>-1.3867543</v>
      </c>
      <c r="I397" s="60">
        <v>-2.7474272000000002</v>
      </c>
      <c r="J397" s="63">
        <v>1</v>
      </c>
      <c r="K397" s="64">
        <v>-1.2514244000000001</v>
      </c>
      <c r="L397" s="64">
        <v>-2.1380496</v>
      </c>
      <c r="M397" s="64">
        <v>-1.8097747999999998</v>
      </c>
      <c r="N397" s="66">
        <v>1</v>
      </c>
      <c r="O397" s="67">
        <v>1.5081711</v>
      </c>
      <c r="P397" s="67">
        <v>1.02118</v>
      </c>
      <c r="Q397" s="67">
        <v>-1.7159810999999998</v>
      </c>
      <c r="R397" s="69">
        <v>1</v>
      </c>
      <c r="S397" s="70">
        <v>1.7162782999999999</v>
      </c>
      <c r="T397" s="70">
        <v>1.1294236</v>
      </c>
      <c r="U397" s="70">
        <v>-1.4781896999999999</v>
      </c>
      <c r="V397" s="17">
        <v>1.5037202999999999</v>
      </c>
      <c r="W397" s="18"/>
      <c r="X397" s="4"/>
      <c r="Y397" s="3"/>
      <c r="Z397" s="3"/>
      <c r="AA397" s="4"/>
      <c r="AB397" s="3"/>
      <c r="AC397" s="3"/>
      <c r="AD397" s="4"/>
      <c r="AE397" s="3"/>
      <c r="AF397" s="3"/>
      <c r="AG397" s="4"/>
      <c r="AH397" s="3"/>
      <c r="AI397" s="3"/>
      <c r="AJ397" s="4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  <c r="BC397" s="3"/>
      <c r="BD397" s="3"/>
      <c r="BE397" s="3"/>
      <c r="BF397" s="3"/>
      <c r="BG397" s="3"/>
      <c r="BH397" s="3"/>
      <c r="BI397" s="3"/>
      <c r="BJ397" s="3"/>
      <c r="BK397" s="3"/>
      <c r="BL397" s="3"/>
      <c r="BM397" s="3"/>
      <c r="BN397" s="3"/>
      <c r="BO397" s="3"/>
      <c r="BP397" s="3"/>
      <c r="BQ397" s="3"/>
      <c r="BR397" s="3"/>
      <c r="BS397" s="3"/>
      <c r="BT397" s="3"/>
      <c r="BU397" s="3"/>
      <c r="BV397" s="3"/>
      <c r="BW397" s="3"/>
      <c r="BX397" s="3"/>
      <c r="BY397" s="3"/>
      <c r="BZ397" s="3"/>
      <c r="CA397" s="3"/>
      <c r="CB397" s="3"/>
      <c r="CC397" s="3"/>
      <c r="CD397" s="3"/>
      <c r="CE397" s="3"/>
      <c r="CF397" s="3"/>
      <c r="CG397" s="3"/>
      <c r="CH397" s="3"/>
      <c r="CI397" s="3"/>
      <c r="CJ397" s="3"/>
      <c r="CK397" s="3"/>
      <c r="CL397" s="3"/>
      <c r="CM397" s="3"/>
      <c r="CN397" s="3"/>
      <c r="CO397" s="3"/>
      <c r="CP397" s="3"/>
      <c r="CQ397" s="3"/>
      <c r="CR397" s="3"/>
      <c r="CS397" s="3"/>
      <c r="CT397" s="3"/>
      <c r="CU397" s="3"/>
      <c r="CV397" s="3"/>
      <c r="CW397" s="3"/>
      <c r="CX397" s="3"/>
      <c r="CY397" s="3"/>
      <c r="CZ397" s="3"/>
      <c r="DJ397" s="5"/>
    </row>
    <row r="398" spans="1:115" s="1" customFormat="1">
      <c r="A398" s="23"/>
      <c r="B398" s="23"/>
      <c r="C398" s="27" t="s">
        <v>910</v>
      </c>
      <c r="D398" s="28" t="s">
        <v>911</v>
      </c>
      <c r="E398" s="27" t="s">
        <v>912</v>
      </c>
      <c r="F398" s="59">
        <v>1</v>
      </c>
      <c r="G398" s="60">
        <v>1.100897</v>
      </c>
      <c r="H398" s="60">
        <v>1.1902554000000001</v>
      </c>
      <c r="I398" s="60">
        <v>1.0601305000000001</v>
      </c>
      <c r="J398" s="63">
        <v>1</v>
      </c>
      <c r="K398" s="64">
        <v>1.1013017000000001</v>
      </c>
      <c r="L398" s="64">
        <v>1.0666127999999999</v>
      </c>
      <c r="M398" s="64">
        <v>1.1514655</v>
      </c>
      <c r="N398" s="66">
        <v>1</v>
      </c>
      <c r="O398" s="67">
        <v>1.1176283</v>
      </c>
      <c r="P398" s="67">
        <v>2.1085763000000002</v>
      </c>
      <c r="Q398" s="67">
        <v>2.1913455000000002</v>
      </c>
      <c r="R398" s="69">
        <v>1</v>
      </c>
      <c r="S398" s="70">
        <v>1.1600903</v>
      </c>
      <c r="T398" s="70">
        <v>2.1527150000000002</v>
      </c>
      <c r="U398" s="70">
        <v>2.4942918000000001</v>
      </c>
      <c r="V398" s="17">
        <v>1.1078570999999999</v>
      </c>
      <c r="W398" s="11"/>
      <c r="X398" s="4"/>
      <c r="Y398" s="3"/>
      <c r="Z398" s="3"/>
      <c r="AA398" s="4"/>
      <c r="AB398" s="3"/>
      <c r="AC398" s="3"/>
      <c r="AD398" s="4"/>
      <c r="AE398" s="3"/>
      <c r="AF398" s="3"/>
      <c r="AG398" s="4"/>
      <c r="AH398" s="3"/>
      <c r="AI398" s="3"/>
      <c r="AJ398" s="4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  <c r="BC398" s="3"/>
      <c r="BD398" s="3"/>
      <c r="BE398" s="3"/>
      <c r="BF398" s="3"/>
      <c r="BG398" s="3"/>
      <c r="BH398" s="3"/>
      <c r="BI398" s="3"/>
      <c r="BJ398" s="3"/>
      <c r="BK398" s="3"/>
      <c r="BL398" s="3"/>
      <c r="BM398" s="3"/>
      <c r="BN398" s="3"/>
      <c r="BO398" s="3"/>
      <c r="BP398" s="3"/>
      <c r="BQ398" s="3"/>
      <c r="BR398" s="3"/>
      <c r="BS398" s="3"/>
      <c r="BT398" s="3"/>
      <c r="BU398" s="3"/>
      <c r="BV398" s="3"/>
      <c r="BW398" s="3"/>
      <c r="BX398" s="3"/>
      <c r="BY398" s="3"/>
      <c r="BZ398" s="3"/>
      <c r="CA398" s="3"/>
      <c r="CB398" s="3"/>
      <c r="CC398" s="3"/>
      <c r="CD398" s="3"/>
      <c r="CE398" s="3"/>
      <c r="CF398" s="3"/>
      <c r="CG398" s="3"/>
      <c r="CH398" s="3"/>
      <c r="CI398" s="3"/>
      <c r="CJ398" s="3"/>
      <c r="CK398" s="3"/>
      <c r="CL398" s="3"/>
      <c r="CM398" s="3"/>
      <c r="CN398" s="3"/>
      <c r="CO398" s="3"/>
      <c r="CP398" s="3"/>
      <c r="CQ398" s="3"/>
      <c r="CR398" s="3"/>
      <c r="CS398" s="3"/>
      <c r="CT398" s="3"/>
      <c r="CU398" s="3"/>
      <c r="CV398" s="3"/>
      <c r="CW398" s="3"/>
      <c r="CX398" s="3"/>
      <c r="CY398" s="3"/>
      <c r="CZ398" s="3"/>
      <c r="DJ398" s="5"/>
    </row>
    <row r="399" spans="1:115" s="1" customFormat="1">
      <c r="A399" s="23"/>
      <c r="B399" s="23"/>
      <c r="C399" s="27" t="s">
        <v>1114</v>
      </c>
      <c r="D399" s="28" t="s">
        <v>1115</v>
      </c>
      <c r="E399" s="27" t="s">
        <v>1116</v>
      </c>
      <c r="F399" s="59">
        <v>1</v>
      </c>
      <c r="G399" s="60">
        <v>1.0989294999999999</v>
      </c>
      <c r="H399" s="60">
        <v>1.1536975</v>
      </c>
      <c r="I399" s="60">
        <v>-1.0319711</v>
      </c>
      <c r="J399" s="63">
        <v>1</v>
      </c>
      <c r="K399" s="64">
        <v>1.0922442999999999</v>
      </c>
      <c r="L399" s="64">
        <v>-1.1540151999999999</v>
      </c>
      <c r="M399" s="64">
        <v>-1.1199334999999999</v>
      </c>
      <c r="N399" s="66">
        <v>1</v>
      </c>
      <c r="O399" s="67">
        <v>2.9127141999999999</v>
      </c>
      <c r="P399" s="67">
        <v>1.6846914</v>
      </c>
      <c r="Q399" s="67">
        <v>1.3689290999999999</v>
      </c>
      <c r="R399" s="69">
        <v>1</v>
      </c>
      <c r="S399" s="70">
        <v>2.6264238</v>
      </c>
      <c r="T399" s="70">
        <v>2.2139633000000001</v>
      </c>
      <c r="U399" s="70">
        <v>1.3373660999999999</v>
      </c>
      <c r="V399" s="17">
        <v>1.0660772000000001</v>
      </c>
      <c r="W399" s="11"/>
      <c r="X399" s="4"/>
      <c r="Y399" s="3"/>
      <c r="Z399" s="3"/>
      <c r="AA399" s="4"/>
      <c r="AB399" s="3"/>
      <c r="AC399" s="3"/>
      <c r="AD399" s="4"/>
      <c r="AE399" s="3"/>
      <c r="AF399" s="3"/>
      <c r="AG399" s="4"/>
      <c r="AH399" s="3"/>
      <c r="AI399" s="3"/>
      <c r="AJ399" s="4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  <c r="BC399" s="3"/>
      <c r="BD399" s="3"/>
      <c r="BE399" s="3"/>
      <c r="BF399" s="3"/>
      <c r="BG399" s="3"/>
      <c r="BH399" s="3"/>
      <c r="BI399" s="3"/>
      <c r="BJ399" s="3"/>
      <c r="BK399" s="3"/>
      <c r="BL399" s="3"/>
      <c r="BM399" s="3"/>
      <c r="BN399" s="3"/>
      <c r="BO399" s="3"/>
      <c r="BP399" s="3"/>
      <c r="BQ399" s="3"/>
      <c r="BR399" s="3"/>
      <c r="BS399" s="3"/>
      <c r="BT399" s="3"/>
      <c r="BU399" s="3"/>
      <c r="BV399" s="3"/>
      <c r="BW399" s="3"/>
      <c r="BX399" s="3"/>
      <c r="BY399" s="3"/>
      <c r="BZ399" s="3"/>
      <c r="CA399" s="3"/>
      <c r="CB399" s="3"/>
      <c r="CC399" s="3"/>
      <c r="CD399" s="3"/>
      <c r="CE399" s="3"/>
      <c r="CF399" s="3"/>
      <c r="CG399" s="3"/>
      <c r="CH399" s="3"/>
      <c r="CI399" s="3"/>
      <c r="CJ399" s="3"/>
      <c r="CK399" s="3"/>
      <c r="CL399" s="3"/>
      <c r="CM399" s="3"/>
      <c r="CN399" s="3"/>
      <c r="CO399" s="3"/>
      <c r="CP399" s="3"/>
      <c r="CQ399" s="3"/>
      <c r="CR399" s="3"/>
      <c r="CS399" s="3"/>
      <c r="CT399" s="3"/>
      <c r="CU399" s="3"/>
      <c r="CV399" s="3"/>
      <c r="CW399" s="3"/>
      <c r="CX399" s="3"/>
      <c r="CY399" s="3"/>
      <c r="CZ399" s="3"/>
      <c r="DJ399" s="5"/>
    </row>
    <row r="400" spans="1:115" s="1" customFormat="1">
      <c r="A400" s="23"/>
      <c r="B400" s="23"/>
      <c r="C400" s="27" t="s">
        <v>1164</v>
      </c>
      <c r="D400" s="28" t="s">
        <v>239</v>
      </c>
      <c r="E400" s="27" t="s">
        <v>1165</v>
      </c>
      <c r="F400" s="59">
        <v>1</v>
      </c>
      <c r="G400" s="60">
        <v>1.2649906</v>
      </c>
      <c r="H400" s="60">
        <v>-1.2112174</v>
      </c>
      <c r="I400" s="60">
        <v>-1.3995837</v>
      </c>
      <c r="J400" s="63">
        <v>1</v>
      </c>
      <c r="K400" s="64">
        <v>1.0109292999999999</v>
      </c>
      <c r="L400" s="64">
        <v>-1.5012810000000001</v>
      </c>
      <c r="M400" s="64">
        <v>1.0662145999999999</v>
      </c>
      <c r="N400" s="66">
        <v>1</v>
      </c>
      <c r="O400" s="67">
        <v>1.7494517999999999</v>
      </c>
      <c r="P400" s="67">
        <v>1.9092275999999999</v>
      </c>
      <c r="Q400" s="67">
        <v>1.3958444999999999</v>
      </c>
      <c r="R400" s="69">
        <v>1</v>
      </c>
      <c r="S400" s="70">
        <v>2.1411172999999999</v>
      </c>
      <c r="T400" s="70">
        <v>1.9476016</v>
      </c>
      <c r="U400" s="70">
        <v>1.5428082999999999</v>
      </c>
      <c r="V400" s="17">
        <v>1.2249451</v>
      </c>
      <c r="W400" s="11"/>
      <c r="X400" s="4"/>
      <c r="Y400" s="3"/>
      <c r="Z400" s="3"/>
      <c r="AA400" s="4"/>
      <c r="AB400" s="3"/>
      <c r="AC400" s="3"/>
      <c r="AD400" s="4"/>
      <c r="AE400" s="3"/>
      <c r="AF400" s="3"/>
      <c r="AG400" s="4"/>
      <c r="AH400" s="3"/>
      <c r="AI400" s="3"/>
      <c r="AJ400" s="4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  <c r="BC400" s="3"/>
      <c r="BD400" s="3"/>
      <c r="BE400" s="3"/>
      <c r="BF400" s="3"/>
      <c r="BG400" s="3"/>
      <c r="BH400" s="3"/>
      <c r="BI400" s="3"/>
      <c r="BJ400" s="3"/>
      <c r="BK400" s="3"/>
      <c r="BL400" s="3"/>
      <c r="BM400" s="3"/>
      <c r="BN400" s="3"/>
      <c r="BO400" s="3"/>
      <c r="BP400" s="3"/>
      <c r="BQ400" s="3"/>
      <c r="BR400" s="3"/>
      <c r="BS400" s="3"/>
      <c r="BT400" s="3"/>
      <c r="BU400" s="3"/>
      <c r="BV400" s="3"/>
      <c r="BW400" s="3"/>
      <c r="BX400" s="3"/>
      <c r="BY400" s="3"/>
      <c r="BZ400" s="3"/>
      <c r="CA400" s="3"/>
      <c r="CB400" s="3"/>
      <c r="CC400" s="3"/>
      <c r="CD400" s="3"/>
      <c r="CE400" s="3"/>
      <c r="CF400" s="3"/>
      <c r="CG400" s="3"/>
      <c r="CH400" s="3"/>
      <c r="CI400" s="3"/>
      <c r="CJ400" s="3"/>
      <c r="CK400" s="3"/>
      <c r="CL400" s="3"/>
      <c r="CM400" s="3"/>
      <c r="CN400" s="3"/>
      <c r="CO400" s="3"/>
      <c r="CP400" s="3"/>
      <c r="CQ400" s="3"/>
      <c r="CR400" s="3"/>
      <c r="CS400" s="3"/>
      <c r="CT400" s="3"/>
      <c r="CU400" s="3"/>
      <c r="CV400" s="3"/>
      <c r="CW400" s="3"/>
      <c r="CX400" s="3"/>
      <c r="CY400" s="3"/>
      <c r="CZ400" s="3"/>
    </row>
    <row r="401" spans="1:114">
      <c r="A401" s="24"/>
      <c r="B401" s="24" t="s">
        <v>137</v>
      </c>
      <c r="C401" s="26"/>
      <c r="D401" s="29"/>
      <c r="E401" s="27"/>
      <c r="F401" s="58"/>
      <c r="G401" s="58"/>
      <c r="H401" s="58"/>
      <c r="I401" s="58"/>
      <c r="J401" s="62"/>
      <c r="K401" s="62"/>
      <c r="L401" s="62"/>
      <c r="M401" s="62"/>
      <c r="N401" s="65"/>
      <c r="O401" s="65"/>
      <c r="P401" s="65"/>
      <c r="Q401" s="65"/>
      <c r="R401" s="68"/>
      <c r="S401" s="68"/>
      <c r="T401" s="68"/>
      <c r="U401" s="68"/>
      <c r="V401" s="17"/>
    </row>
    <row r="402" spans="1:114" s="1" customFormat="1">
      <c r="A402" s="23"/>
      <c r="B402" s="23"/>
      <c r="C402" s="27" t="s">
        <v>1201</v>
      </c>
      <c r="D402" s="28" t="s">
        <v>1202</v>
      </c>
      <c r="E402" s="27" t="s">
        <v>1203</v>
      </c>
      <c r="F402" s="59">
        <v>1</v>
      </c>
      <c r="G402" s="60">
        <v>1.0029705</v>
      </c>
      <c r="H402" s="60">
        <v>-1.1446581</v>
      </c>
      <c r="I402" s="60">
        <v>1.0238147</v>
      </c>
      <c r="J402" s="63">
        <v>1</v>
      </c>
      <c r="K402" s="64">
        <v>-1.3136965</v>
      </c>
      <c r="L402" s="64">
        <v>-1.2232270999999999</v>
      </c>
      <c r="M402" s="64">
        <v>-1.1894138999999999</v>
      </c>
      <c r="N402" s="66">
        <v>1</v>
      </c>
      <c r="O402" s="67">
        <v>1.2998624000000001</v>
      </c>
      <c r="P402" s="67">
        <v>1.9164350000000001</v>
      </c>
      <c r="Q402" s="67">
        <v>1.3846859</v>
      </c>
      <c r="R402" s="69">
        <v>1</v>
      </c>
      <c r="S402" s="70">
        <v>1.4140444000000001</v>
      </c>
      <c r="T402" s="70">
        <v>2.0982592000000002</v>
      </c>
      <c r="U402" s="70">
        <v>1.3887925999999999</v>
      </c>
      <c r="V402" s="17">
        <v>1.225657</v>
      </c>
      <c r="W402" s="11"/>
      <c r="X402" s="4"/>
      <c r="Y402" s="3"/>
      <c r="Z402" s="3"/>
      <c r="AA402" s="4"/>
      <c r="AB402" s="3"/>
      <c r="AC402" s="3"/>
      <c r="AD402" s="4"/>
      <c r="AE402" s="3"/>
      <c r="AF402" s="3"/>
      <c r="AG402" s="4"/>
      <c r="AH402" s="3"/>
      <c r="AI402" s="3"/>
      <c r="AJ402" s="4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  <c r="BC402" s="3"/>
      <c r="BD402" s="3"/>
      <c r="BE402" s="3"/>
      <c r="BF402" s="3"/>
      <c r="BG402" s="3"/>
      <c r="BH402" s="3"/>
      <c r="BI402" s="3"/>
      <c r="BJ402" s="3"/>
      <c r="BK402" s="3"/>
      <c r="BL402" s="3"/>
      <c r="BM402" s="3"/>
      <c r="BN402" s="3"/>
      <c r="BO402" s="3"/>
      <c r="BP402" s="3"/>
      <c r="BQ402" s="3"/>
      <c r="BR402" s="3"/>
      <c r="BS402" s="3"/>
      <c r="BT402" s="3"/>
      <c r="BU402" s="3"/>
      <c r="BV402" s="3"/>
      <c r="BW402" s="3"/>
      <c r="BX402" s="3"/>
      <c r="BY402" s="3"/>
      <c r="BZ402" s="3"/>
      <c r="CA402" s="3"/>
      <c r="CB402" s="3"/>
      <c r="CC402" s="3"/>
      <c r="CD402" s="3"/>
      <c r="CE402" s="3"/>
      <c r="CF402" s="3"/>
      <c r="CG402" s="3"/>
      <c r="CH402" s="3"/>
      <c r="CI402" s="3"/>
      <c r="CJ402" s="3"/>
      <c r="CK402" s="3"/>
      <c r="CL402" s="3"/>
      <c r="CM402" s="3"/>
      <c r="CN402" s="3"/>
      <c r="CO402" s="3"/>
      <c r="CP402" s="3"/>
      <c r="CQ402" s="3"/>
      <c r="CR402" s="3"/>
      <c r="CS402" s="3"/>
      <c r="CT402" s="3"/>
      <c r="CU402" s="3"/>
      <c r="CV402" s="3"/>
      <c r="CW402" s="3"/>
      <c r="CX402" s="3"/>
      <c r="CY402" s="3"/>
      <c r="CZ402" s="3"/>
    </row>
    <row r="403" spans="1:114" s="1" customFormat="1">
      <c r="A403" s="23"/>
      <c r="B403" s="23"/>
      <c r="C403" s="27" t="s">
        <v>1216</v>
      </c>
      <c r="D403" s="28" t="s">
        <v>1217</v>
      </c>
      <c r="E403" s="27" t="s">
        <v>1218</v>
      </c>
      <c r="F403" s="59">
        <v>1</v>
      </c>
      <c r="G403" s="60">
        <v>-1.1860706999999999</v>
      </c>
      <c r="H403" s="60">
        <v>-1.5275276</v>
      </c>
      <c r="I403" s="60">
        <v>-1.3491721999999999</v>
      </c>
      <c r="J403" s="63">
        <v>1</v>
      </c>
      <c r="K403" s="64">
        <v>-2.5927397999999999</v>
      </c>
      <c r="L403" s="64">
        <v>-1.5688069</v>
      </c>
      <c r="M403" s="64">
        <v>-1.7167106999999999</v>
      </c>
      <c r="N403" s="66">
        <v>1</v>
      </c>
      <c r="O403" s="67">
        <v>1.3070725000000001</v>
      </c>
      <c r="P403" s="67">
        <v>1.3340259999999999</v>
      </c>
      <c r="Q403" s="67">
        <v>1.0576315999999999</v>
      </c>
      <c r="R403" s="69">
        <v>1</v>
      </c>
      <c r="S403" s="70">
        <v>1.500524</v>
      </c>
      <c r="T403" s="70">
        <v>1.7910895</v>
      </c>
      <c r="U403" s="70">
        <v>1.2599117</v>
      </c>
      <c r="V403" s="17">
        <v>1.5972188</v>
      </c>
      <c r="W403" s="18"/>
      <c r="X403" s="4"/>
      <c r="Y403" s="3"/>
      <c r="Z403" s="3"/>
      <c r="AA403" s="4"/>
      <c r="AB403" s="3"/>
      <c r="AC403" s="3"/>
      <c r="AD403" s="4"/>
      <c r="AE403" s="3"/>
      <c r="AF403" s="3"/>
      <c r="AG403" s="4"/>
      <c r="AH403" s="3"/>
      <c r="AI403" s="3"/>
      <c r="AJ403" s="4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  <c r="BC403" s="3"/>
      <c r="BD403" s="3"/>
      <c r="BE403" s="3"/>
      <c r="BF403" s="3"/>
      <c r="BG403" s="3"/>
      <c r="BH403" s="3"/>
      <c r="BI403" s="3"/>
      <c r="BJ403" s="3"/>
      <c r="BK403" s="3"/>
      <c r="BL403" s="3"/>
      <c r="BM403" s="3"/>
      <c r="BN403" s="3"/>
      <c r="BO403" s="3"/>
      <c r="BP403" s="3"/>
      <c r="BQ403" s="3"/>
      <c r="BR403" s="3"/>
      <c r="BS403" s="3"/>
      <c r="BT403" s="3"/>
      <c r="BU403" s="3"/>
      <c r="BV403" s="3"/>
      <c r="BW403" s="3"/>
      <c r="BX403" s="3"/>
      <c r="BY403" s="3"/>
      <c r="BZ403" s="3"/>
      <c r="CA403" s="3"/>
      <c r="CB403" s="3"/>
      <c r="CC403" s="3"/>
      <c r="CD403" s="3"/>
      <c r="CE403" s="3"/>
      <c r="CF403" s="3"/>
      <c r="CG403" s="3"/>
      <c r="CH403" s="3"/>
      <c r="CI403" s="3"/>
      <c r="CJ403" s="3"/>
      <c r="CK403" s="3"/>
      <c r="CL403" s="3"/>
      <c r="CM403" s="3"/>
      <c r="CN403" s="3"/>
      <c r="CO403" s="3"/>
      <c r="CP403" s="3"/>
      <c r="CQ403" s="3"/>
      <c r="CR403" s="3"/>
      <c r="CS403" s="3"/>
      <c r="CT403" s="3"/>
      <c r="CU403" s="3"/>
      <c r="CV403" s="3"/>
      <c r="CW403" s="3"/>
      <c r="CX403" s="3"/>
      <c r="CY403" s="3"/>
      <c r="CZ403" s="3"/>
      <c r="DJ403" s="5"/>
    </row>
    <row r="404" spans="1:114" s="1" customFormat="1">
      <c r="A404" s="23"/>
      <c r="B404" s="23"/>
      <c r="C404" s="27" t="s">
        <v>1207</v>
      </c>
      <c r="D404" s="28" t="s">
        <v>1208</v>
      </c>
      <c r="E404" s="27" t="s">
        <v>1209</v>
      </c>
      <c r="F404" s="59">
        <v>1</v>
      </c>
      <c r="G404" s="60">
        <v>1.0961776000000001</v>
      </c>
      <c r="H404" s="60">
        <v>1.0926218999999999</v>
      </c>
      <c r="I404" s="60">
        <v>1.0084991000000001</v>
      </c>
      <c r="J404" s="63">
        <v>1</v>
      </c>
      <c r="K404" s="64">
        <v>1.0063574</v>
      </c>
      <c r="L404" s="64">
        <v>-1.2042333999999999</v>
      </c>
      <c r="M404" s="64">
        <v>1.0194204</v>
      </c>
      <c r="N404" s="66">
        <v>1</v>
      </c>
      <c r="O404" s="67">
        <v>1.0926598000000001</v>
      </c>
      <c r="P404" s="67">
        <v>1.2804142999999999</v>
      </c>
      <c r="Q404" s="67">
        <v>1.4255177999999999</v>
      </c>
      <c r="R404" s="69">
        <v>1</v>
      </c>
      <c r="S404" s="70">
        <v>1.2125857</v>
      </c>
      <c r="T404" s="70">
        <v>2.0272348</v>
      </c>
      <c r="U404" s="70">
        <v>2.1330410999999998</v>
      </c>
      <c r="V404" s="17">
        <v>1.4973502999999999</v>
      </c>
      <c r="W404" s="11"/>
      <c r="X404" s="4"/>
      <c r="Y404" s="3"/>
      <c r="Z404" s="3"/>
      <c r="AA404" s="4"/>
      <c r="AB404" s="3"/>
      <c r="AC404" s="3"/>
      <c r="AD404" s="4"/>
      <c r="AE404" s="3"/>
      <c r="AF404" s="3"/>
      <c r="AG404" s="4"/>
      <c r="AH404" s="3"/>
      <c r="AI404" s="3"/>
      <c r="AJ404" s="4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  <c r="BC404" s="3"/>
      <c r="BD404" s="3"/>
      <c r="BE404" s="3"/>
      <c r="BF404" s="3"/>
      <c r="BG404" s="3"/>
      <c r="BH404" s="3"/>
      <c r="BI404" s="3"/>
      <c r="BJ404" s="3"/>
      <c r="BK404" s="3"/>
      <c r="BL404" s="3"/>
      <c r="BM404" s="3"/>
      <c r="BN404" s="3"/>
      <c r="BO404" s="3"/>
      <c r="BP404" s="3"/>
      <c r="BQ404" s="3"/>
      <c r="BR404" s="3"/>
      <c r="BS404" s="3"/>
      <c r="BT404" s="3"/>
      <c r="BU404" s="3"/>
      <c r="BV404" s="3"/>
      <c r="BW404" s="3"/>
      <c r="BX404" s="3"/>
      <c r="BY404" s="3"/>
      <c r="BZ404" s="3"/>
      <c r="CA404" s="3"/>
      <c r="CB404" s="3"/>
      <c r="CC404" s="3"/>
      <c r="CD404" s="3"/>
      <c r="CE404" s="3"/>
      <c r="CF404" s="3"/>
      <c r="CG404" s="3"/>
      <c r="CH404" s="3"/>
      <c r="CI404" s="3"/>
      <c r="CJ404" s="3"/>
      <c r="CK404" s="3"/>
      <c r="CL404" s="3"/>
      <c r="CM404" s="3"/>
      <c r="CN404" s="3"/>
      <c r="CO404" s="3"/>
      <c r="CP404" s="3"/>
      <c r="CQ404" s="3"/>
      <c r="CR404" s="3"/>
      <c r="CS404" s="3"/>
      <c r="CT404" s="3"/>
      <c r="CU404" s="3"/>
      <c r="CV404" s="3"/>
      <c r="CW404" s="3"/>
      <c r="CX404" s="3"/>
      <c r="CY404" s="3"/>
      <c r="CZ404" s="3"/>
    </row>
    <row r="405" spans="1:114" s="1" customFormat="1">
      <c r="A405" s="23"/>
      <c r="B405" s="23"/>
      <c r="C405" s="27" t="s">
        <v>873</v>
      </c>
      <c r="D405" s="28" t="s">
        <v>874</v>
      </c>
      <c r="E405" s="27" t="s">
        <v>875</v>
      </c>
      <c r="F405" s="59">
        <v>1</v>
      </c>
      <c r="G405" s="60">
        <v>1.0498190999999999</v>
      </c>
      <c r="H405" s="60">
        <v>-1.1340507</v>
      </c>
      <c r="I405" s="60">
        <v>1.2770674</v>
      </c>
      <c r="J405" s="63">
        <v>1</v>
      </c>
      <c r="K405" s="64">
        <v>-1.3033314</v>
      </c>
      <c r="L405" s="64">
        <v>-1.323904</v>
      </c>
      <c r="M405" s="64">
        <v>-1.0807321999999999</v>
      </c>
      <c r="N405" s="66">
        <v>1</v>
      </c>
      <c r="O405" s="67">
        <v>1.6947216000000001</v>
      </c>
      <c r="P405" s="67">
        <v>9.7749489999999994</v>
      </c>
      <c r="Q405" s="67">
        <v>5.3484780000000001</v>
      </c>
      <c r="R405" s="69">
        <v>1</v>
      </c>
      <c r="S405" s="70">
        <v>-1.2620138000000001</v>
      </c>
      <c r="T405" s="70">
        <v>1.7149106000000001</v>
      </c>
      <c r="U405" s="70">
        <v>1.2899807999999999</v>
      </c>
      <c r="V405" s="17">
        <v>2.5829718000000002</v>
      </c>
      <c r="W405" s="18"/>
      <c r="X405" s="4"/>
      <c r="Y405" s="3"/>
      <c r="Z405" s="3"/>
      <c r="AA405" s="4"/>
      <c r="AB405" s="3"/>
      <c r="AC405" s="3"/>
      <c r="AD405" s="4"/>
      <c r="AE405" s="3"/>
      <c r="AF405" s="3"/>
      <c r="AG405" s="4"/>
      <c r="AH405" s="3"/>
      <c r="AI405" s="3"/>
      <c r="AJ405" s="4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  <c r="BC405" s="3"/>
      <c r="BD405" s="3"/>
      <c r="BE405" s="3"/>
      <c r="BF405" s="3"/>
      <c r="BG405" s="3"/>
      <c r="BH405" s="3"/>
      <c r="BI405" s="3"/>
      <c r="BJ405" s="3"/>
      <c r="BK405" s="3"/>
      <c r="BL405" s="3"/>
      <c r="BM405" s="3"/>
      <c r="BN405" s="3"/>
      <c r="BO405" s="3"/>
      <c r="BP405" s="3"/>
      <c r="BQ405" s="3"/>
      <c r="BR405" s="3"/>
      <c r="BS405" s="3"/>
      <c r="BT405" s="3"/>
      <c r="BU405" s="3"/>
      <c r="BV405" s="3"/>
      <c r="BW405" s="3"/>
      <c r="BX405" s="3"/>
      <c r="BY405" s="3"/>
      <c r="BZ405" s="3"/>
      <c r="CA405" s="3"/>
      <c r="CB405" s="3"/>
      <c r="CC405" s="3"/>
      <c r="CD405" s="3"/>
      <c r="CE405" s="3"/>
      <c r="CF405" s="3"/>
      <c r="CG405" s="3"/>
      <c r="CH405" s="3"/>
      <c r="CI405" s="3"/>
      <c r="CJ405" s="3"/>
      <c r="CK405" s="3"/>
      <c r="CL405" s="3"/>
      <c r="CM405" s="3"/>
      <c r="CN405" s="3"/>
      <c r="CO405" s="3"/>
      <c r="CP405" s="3"/>
      <c r="CQ405" s="3"/>
      <c r="CR405" s="3"/>
      <c r="CS405" s="3"/>
      <c r="CT405" s="3"/>
      <c r="CU405" s="3"/>
      <c r="CV405" s="3"/>
      <c r="CW405" s="3"/>
      <c r="CX405" s="3"/>
      <c r="CY405" s="3"/>
      <c r="CZ405" s="3"/>
    </row>
    <row r="406" spans="1:114" s="1" customFormat="1">
      <c r="A406" s="23"/>
      <c r="B406" s="23"/>
      <c r="C406" s="27" t="s">
        <v>195</v>
      </c>
      <c r="D406" s="28" t="s">
        <v>194</v>
      </c>
      <c r="E406" s="27" t="s">
        <v>196</v>
      </c>
      <c r="F406" s="59">
        <v>1</v>
      </c>
      <c r="G406" s="60">
        <v>1.0442503999999999</v>
      </c>
      <c r="H406" s="60">
        <v>-1.0060263</v>
      </c>
      <c r="I406" s="60">
        <v>1.1795218000000001</v>
      </c>
      <c r="J406" s="63">
        <v>1</v>
      </c>
      <c r="K406" s="64">
        <v>-1.0190611999999999</v>
      </c>
      <c r="L406" s="64">
        <v>-1.3301831</v>
      </c>
      <c r="M406" s="64">
        <v>1.0526878</v>
      </c>
      <c r="N406" s="66">
        <v>1</v>
      </c>
      <c r="O406" s="67">
        <v>2.4934099000000001</v>
      </c>
      <c r="P406" s="67">
        <v>5.734477</v>
      </c>
      <c r="Q406" s="67">
        <v>4.1697043999999996</v>
      </c>
      <c r="R406" s="69">
        <v>1</v>
      </c>
      <c r="S406" s="70">
        <v>1.0735159000000001</v>
      </c>
      <c r="T406" s="70">
        <v>1.2622875</v>
      </c>
      <c r="U406" s="70">
        <v>1.1601623999999999</v>
      </c>
      <c r="V406" s="17">
        <v>2.1486900000000002</v>
      </c>
      <c r="W406" s="18"/>
      <c r="X406" s="4"/>
      <c r="Y406" s="3"/>
      <c r="Z406" s="3"/>
      <c r="AA406" s="4"/>
      <c r="AB406" s="3"/>
      <c r="AC406" s="3"/>
      <c r="AD406" s="4"/>
      <c r="AE406" s="3"/>
      <c r="AF406" s="3"/>
      <c r="AG406" s="4"/>
      <c r="AH406" s="3"/>
      <c r="AI406" s="3"/>
      <c r="AJ406" s="4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  <c r="BC406" s="3"/>
      <c r="BD406" s="3"/>
      <c r="BE406" s="3"/>
      <c r="BF406" s="3"/>
      <c r="BG406" s="3"/>
      <c r="BH406" s="3"/>
      <c r="BI406" s="3"/>
      <c r="BJ406" s="3"/>
      <c r="BK406" s="3"/>
      <c r="BL406" s="3"/>
      <c r="BM406" s="3"/>
      <c r="BN406" s="3"/>
      <c r="BO406" s="3"/>
      <c r="BP406" s="3"/>
      <c r="BQ406" s="3"/>
      <c r="BR406" s="3"/>
      <c r="BS406" s="3"/>
      <c r="BT406" s="3"/>
      <c r="BU406" s="3"/>
      <c r="BV406" s="3"/>
      <c r="BW406" s="3"/>
      <c r="BX406" s="3"/>
      <c r="BY406" s="3"/>
      <c r="BZ406" s="3"/>
      <c r="CA406" s="3"/>
      <c r="CB406" s="3"/>
      <c r="CC406" s="3"/>
      <c r="CD406" s="3"/>
      <c r="CE406" s="3"/>
      <c r="CF406" s="3"/>
      <c r="CG406" s="3"/>
      <c r="CH406" s="3"/>
      <c r="CI406" s="3"/>
      <c r="CJ406" s="3"/>
      <c r="CK406" s="3"/>
      <c r="CL406" s="3"/>
      <c r="CM406" s="3"/>
      <c r="CN406" s="3"/>
      <c r="CO406" s="3"/>
      <c r="CP406" s="3"/>
      <c r="CQ406" s="3"/>
      <c r="CR406" s="3"/>
      <c r="CS406" s="3"/>
      <c r="CT406" s="3"/>
      <c r="CU406" s="3"/>
      <c r="CV406" s="3"/>
      <c r="CW406" s="3"/>
      <c r="CX406" s="3"/>
      <c r="CY406" s="3"/>
      <c r="CZ406" s="3"/>
    </row>
    <row r="407" spans="1:114" s="1" customFormat="1">
      <c r="A407" s="23"/>
      <c r="B407" s="23"/>
      <c r="C407" s="27" t="s">
        <v>1219</v>
      </c>
      <c r="D407" s="28" t="s">
        <v>1220</v>
      </c>
      <c r="E407" s="27" t="s">
        <v>1221</v>
      </c>
      <c r="F407" s="59">
        <v>1</v>
      </c>
      <c r="G407" s="60">
        <v>-1.1064438999999999</v>
      </c>
      <c r="H407" s="60">
        <v>1.1081277</v>
      </c>
      <c r="I407" s="60">
        <v>-1.179473</v>
      </c>
      <c r="J407" s="63">
        <v>1</v>
      </c>
      <c r="K407" s="64">
        <v>-1.4337373</v>
      </c>
      <c r="L407" s="64">
        <v>-1.2338396</v>
      </c>
      <c r="M407" s="64">
        <v>-1.8872150999999999</v>
      </c>
      <c r="N407" s="66">
        <v>1</v>
      </c>
      <c r="O407" s="67">
        <v>2.5327503999999998</v>
      </c>
      <c r="P407" s="67">
        <v>1.3248534000000001</v>
      </c>
      <c r="Q407" s="67">
        <v>1.2101481000000001</v>
      </c>
      <c r="R407" s="69">
        <v>1</v>
      </c>
      <c r="S407" s="70">
        <v>1.6728584</v>
      </c>
      <c r="T407" s="70">
        <v>1.0553716</v>
      </c>
      <c r="U407" s="70">
        <v>-1.0025264</v>
      </c>
      <c r="V407" s="17">
        <v>1.3968322</v>
      </c>
      <c r="W407" s="11"/>
      <c r="X407" s="4"/>
      <c r="Y407" s="3"/>
      <c r="Z407" s="3"/>
      <c r="AA407" s="4"/>
      <c r="AB407" s="3"/>
      <c r="AC407" s="3"/>
      <c r="AD407" s="4"/>
      <c r="AE407" s="3"/>
      <c r="AF407" s="3"/>
      <c r="AG407" s="4"/>
      <c r="AH407" s="3"/>
      <c r="AI407" s="3"/>
      <c r="AJ407" s="4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  <c r="BC407" s="3"/>
      <c r="BD407" s="3"/>
      <c r="BE407" s="3"/>
      <c r="BF407" s="3"/>
      <c r="BG407" s="3"/>
      <c r="BH407" s="3"/>
      <c r="BI407" s="3"/>
      <c r="BJ407" s="3"/>
      <c r="BK407" s="3"/>
      <c r="BL407" s="3"/>
      <c r="BM407" s="3"/>
      <c r="BN407" s="3"/>
      <c r="BO407" s="3"/>
      <c r="BP407" s="3"/>
      <c r="BQ407" s="3"/>
      <c r="BR407" s="3"/>
      <c r="BS407" s="3"/>
      <c r="BT407" s="3"/>
      <c r="BU407" s="3"/>
      <c r="BV407" s="3"/>
      <c r="BW407" s="3"/>
      <c r="BX407" s="3"/>
      <c r="BY407" s="3"/>
      <c r="BZ407" s="3"/>
      <c r="CA407" s="3"/>
      <c r="CB407" s="3"/>
      <c r="CC407" s="3"/>
      <c r="CD407" s="3"/>
      <c r="CE407" s="3"/>
      <c r="CF407" s="3"/>
      <c r="CG407" s="3"/>
      <c r="CH407" s="3"/>
      <c r="CI407" s="3"/>
      <c r="CJ407" s="3"/>
      <c r="CK407" s="3"/>
      <c r="CL407" s="3"/>
      <c r="CM407" s="3"/>
      <c r="CN407" s="3"/>
      <c r="CO407" s="3"/>
      <c r="CP407" s="3"/>
      <c r="CQ407" s="3"/>
      <c r="CR407" s="3"/>
      <c r="CS407" s="3"/>
      <c r="CT407" s="3"/>
      <c r="CU407" s="3"/>
      <c r="CV407" s="3"/>
      <c r="CW407" s="3"/>
      <c r="CX407" s="3"/>
      <c r="CY407" s="3"/>
      <c r="CZ407" s="3"/>
      <c r="DJ407" s="5"/>
    </row>
    <row r="408" spans="1:114" s="1" customFormat="1">
      <c r="A408" s="23"/>
      <c r="B408" s="23"/>
      <c r="C408" s="27" t="s">
        <v>990</v>
      </c>
      <c r="D408" s="28" t="s">
        <v>991</v>
      </c>
      <c r="E408" s="27" t="s">
        <v>992</v>
      </c>
      <c r="F408" s="59">
        <v>1</v>
      </c>
      <c r="G408" s="60">
        <v>-1.0857718999999999</v>
      </c>
      <c r="H408" s="60">
        <v>1.1803916000000001</v>
      </c>
      <c r="I408" s="60">
        <v>-1.2851090000000001</v>
      </c>
      <c r="J408" s="63">
        <v>1</v>
      </c>
      <c r="K408" s="64">
        <v>1.2181531999999999</v>
      </c>
      <c r="L408" s="64">
        <v>1.0592197999999999</v>
      </c>
      <c r="M408" s="64">
        <v>-1.3109576999999999</v>
      </c>
      <c r="N408" s="66">
        <v>1</v>
      </c>
      <c r="O408" s="67">
        <v>2.0738778</v>
      </c>
      <c r="P408" s="67">
        <v>1.2214931</v>
      </c>
      <c r="Q408" s="67">
        <v>-1.0736380000000001</v>
      </c>
      <c r="R408" s="69">
        <v>1</v>
      </c>
      <c r="S408" s="70">
        <v>1.6841112</v>
      </c>
      <c r="T408" s="70">
        <v>1.1982619999999999</v>
      </c>
      <c r="U408" s="70">
        <v>-1.3191447999999999</v>
      </c>
      <c r="V408" s="17">
        <v>-1.051625</v>
      </c>
      <c r="W408" s="11"/>
      <c r="X408" s="4"/>
      <c r="Y408" s="3"/>
      <c r="Z408" s="3"/>
      <c r="AA408" s="4"/>
      <c r="AB408" s="3"/>
      <c r="AC408" s="3"/>
      <c r="AD408" s="4"/>
      <c r="AE408" s="3"/>
      <c r="AF408" s="3"/>
      <c r="AG408" s="4"/>
      <c r="AH408" s="3"/>
      <c r="AI408" s="3"/>
      <c r="AJ408" s="4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C408" s="3"/>
      <c r="BD408" s="3"/>
      <c r="BE408" s="3"/>
      <c r="BF408" s="3"/>
      <c r="BG408" s="3"/>
      <c r="BH408" s="3"/>
      <c r="BI408" s="3"/>
      <c r="BJ408" s="3"/>
      <c r="BK408" s="3"/>
      <c r="BL408" s="3"/>
      <c r="BM408" s="3"/>
      <c r="BN408" s="3"/>
      <c r="BO408" s="3"/>
      <c r="BP408" s="3"/>
      <c r="BQ408" s="3"/>
      <c r="BR408" s="3"/>
      <c r="BS408" s="3"/>
      <c r="BT408" s="3"/>
      <c r="BU408" s="3"/>
      <c r="BV408" s="3"/>
      <c r="BW408" s="3"/>
      <c r="BX408" s="3"/>
      <c r="BY408" s="3"/>
      <c r="BZ408" s="3"/>
      <c r="CA408" s="3"/>
      <c r="CB408" s="3"/>
      <c r="CC408" s="3"/>
      <c r="CD408" s="3"/>
      <c r="CE408" s="3"/>
      <c r="CF408" s="3"/>
      <c r="CG408" s="3"/>
      <c r="CH408" s="3"/>
      <c r="CI408" s="3"/>
      <c r="CJ408" s="3"/>
      <c r="CK408" s="3"/>
      <c r="CL408" s="3"/>
      <c r="CM408" s="3"/>
      <c r="CN408" s="3"/>
      <c r="CO408" s="3"/>
      <c r="CP408" s="3"/>
      <c r="CQ408" s="3"/>
      <c r="CR408" s="3"/>
      <c r="CS408" s="3"/>
      <c r="CT408" s="3"/>
      <c r="CU408" s="3"/>
      <c r="CV408" s="3"/>
      <c r="CW408" s="3"/>
      <c r="CX408" s="3"/>
      <c r="CY408" s="3"/>
      <c r="CZ408" s="3"/>
      <c r="DJ408" s="5"/>
    </row>
    <row r="409" spans="1:114" s="1" customFormat="1">
      <c r="A409" s="23"/>
      <c r="B409" s="23"/>
      <c r="C409" s="27" t="s">
        <v>1222</v>
      </c>
      <c r="D409" s="28" t="s">
        <v>1223</v>
      </c>
      <c r="E409" s="27" t="s">
        <v>1224</v>
      </c>
      <c r="F409" s="59">
        <v>1</v>
      </c>
      <c r="G409" s="60">
        <v>-1.0676752</v>
      </c>
      <c r="H409" s="60">
        <v>1.0240285</v>
      </c>
      <c r="I409" s="60">
        <v>-1.354619</v>
      </c>
      <c r="J409" s="63">
        <v>1</v>
      </c>
      <c r="K409" s="64">
        <v>1.1734922000000001</v>
      </c>
      <c r="L409" s="64">
        <v>-1.046297</v>
      </c>
      <c r="M409" s="64">
        <v>-1.089715</v>
      </c>
      <c r="N409" s="66">
        <v>1</v>
      </c>
      <c r="O409" s="67">
        <v>2.9414628</v>
      </c>
      <c r="P409" s="67">
        <v>2.8303387</v>
      </c>
      <c r="Q409" s="67">
        <v>2.2485409000000001</v>
      </c>
      <c r="R409" s="69">
        <v>1</v>
      </c>
      <c r="S409" s="70">
        <v>1.7996000000000001</v>
      </c>
      <c r="T409" s="70">
        <v>2.2475930000000002</v>
      </c>
      <c r="U409" s="70">
        <v>1.4229927</v>
      </c>
      <c r="V409" s="17">
        <v>-1.0775634000000001</v>
      </c>
      <c r="W409" s="11"/>
      <c r="X409" s="4"/>
      <c r="Y409" s="3"/>
      <c r="Z409" s="3"/>
      <c r="AA409" s="4"/>
      <c r="AB409" s="3"/>
      <c r="AC409" s="3"/>
      <c r="AD409" s="4"/>
      <c r="AE409" s="3"/>
      <c r="AF409" s="3"/>
      <c r="AG409" s="4"/>
      <c r="AH409" s="3"/>
      <c r="AI409" s="3"/>
      <c r="AJ409" s="4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  <c r="BC409" s="3"/>
      <c r="BD409" s="3"/>
      <c r="BE409" s="3"/>
      <c r="BF409" s="3"/>
      <c r="BG409" s="3"/>
      <c r="BH409" s="3"/>
      <c r="BI409" s="3"/>
      <c r="BJ409" s="3"/>
      <c r="BK409" s="3"/>
      <c r="BL409" s="3"/>
      <c r="BM409" s="3"/>
      <c r="BN409" s="3"/>
      <c r="BO409" s="3"/>
      <c r="BP409" s="3"/>
      <c r="BQ409" s="3"/>
      <c r="BR409" s="3"/>
      <c r="BS409" s="3"/>
      <c r="BT409" s="3"/>
      <c r="BU409" s="3"/>
      <c r="BV409" s="3"/>
      <c r="BW409" s="3"/>
      <c r="BX409" s="3"/>
      <c r="BY409" s="3"/>
      <c r="BZ409" s="3"/>
      <c r="CA409" s="3"/>
      <c r="CB409" s="3"/>
      <c r="CC409" s="3"/>
      <c r="CD409" s="3"/>
      <c r="CE409" s="3"/>
      <c r="CF409" s="3"/>
      <c r="CG409" s="3"/>
      <c r="CH409" s="3"/>
      <c r="CI409" s="3"/>
      <c r="CJ409" s="3"/>
      <c r="CK409" s="3"/>
      <c r="CL409" s="3"/>
      <c r="CM409" s="3"/>
      <c r="CN409" s="3"/>
      <c r="CO409" s="3"/>
      <c r="CP409" s="3"/>
      <c r="CQ409" s="3"/>
      <c r="CR409" s="3"/>
      <c r="CS409" s="3"/>
      <c r="CT409" s="3"/>
      <c r="CU409" s="3"/>
      <c r="CV409" s="3"/>
      <c r="CW409" s="3"/>
      <c r="CX409" s="3"/>
      <c r="CY409" s="3"/>
      <c r="CZ409" s="3"/>
      <c r="DJ409" s="5"/>
    </row>
    <row r="410" spans="1:114" s="1" customFormat="1">
      <c r="A410" s="23"/>
      <c r="B410" s="23"/>
      <c r="C410" s="27" t="s">
        <v>1192</v>
      </c>
      <c r="D410" s="28" t="s">
        <v>1193</v>
      </c>
      <c r="E410" s="27" t="s">
        <v>1194</v>
      </c>
      <c r="F410" s="59">
        <v>1</v>
      </c>
      <c r="G410" s="60">
        <v>-1.2054688</v>
      </c>
      <c r="H410" s="60">
        <v>-1.0779532000000001</v>
      </c>
      <c r="I410" s="60">
        <v>-1.0296297999999999</v>
      </c>
      <c r="J410" s="63">
        <v>1</v>
      </c>
      <c r="K410" s="64">
        <v>-1.2704896999999999</v>
      </c>
      <c r="L410" s="64">
        <v>-1.1299866000000001</v>
      </c>
      <c r="M410" s="64">
        <v>-1.1983024</v>
      </c>
      <c r="N410" s="66">
        <v>1</v>
      </c>
      <c r="O410" s="67">
        <v>2.3742074999999998</v>
      </c>
      <c r="P410" s="67">
        <v>2.4245733999999999</v>
      </c>
      <c r="Q410" s="67">
        <v>2.0504997</v>
      </c>
      <c r="R410" s="69">
        <v>1</v>
      </c>
      <c r="S410" s="70">
        <v>1.3344326</v>
      </c>
      <c r="T410" s="70">
        <v>1.4445332</v>
      </c>
      <c r="U410" s="70">
        <v>1.2862046</v>
      </c>
      <c r="V410" s="17">
        <v>1.1653783</v>
      </c>
      <c r="W410" s="11"/>
      <c r="X410" s="4"/>
      <c r="Y410" s="3"/>
      <c r="Z410" s="3"/>
      <c r="AA410" s="4"/>
      <c r="AB410" s="3"/>
      <c r="AC410" s="3"/>
      <c r="AD410" s="4"/>
      <c r="AE410" s="3"/>
      <c r="AF410" s="3"/>
      <c r="AG410" s="4"/>
      <c r="AH410" s="3"/>
      <c r="AI410" s="3"/>
      <c r="AJ410" s="4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  <c r="BC410" s="3"/>
      <c r="BD410" s="3"/>
      <c r="BE410" s="3"/>
      <c r="BF410" s="3"/>
      <c r="BG410" s="3"/>
      <c r="BH410" s="3"/>
      <c r="BI410" s="3"/>
      <c r="BJ410" s="3"/>
      <c r="BK410" s="3"/>
      <c r="BL410" s="3"/>
      <c r="BM410" s="3"/>
      <c r="BN410" s="3"/>
      <c r="BO410" s="3"/>
      <c r="BP410" s="3"/>
      <c r="BQ410" s="3"/>
      <c r="BR410" s="3"/>
      <c r="BS410" s="3"/>
      <c r="BT410" s="3"/>
      <c r="BU410" s="3"/>
      <c r="BV410" s="3"/>
      <c r="BW410" s="3"/>
      <c r="BX410" s="3"/>
      <c r="BY410" s="3"/>
      <c r="BZ410" s="3"/>
      <c r="CA410" s="3"/>
      <c r="CB410" s="3"/>
      <c r="CC410" s="3"/>
      <c r="CD410" s="3"/>
      <c r="CE410" s="3"/>
      <c r="CF410" s="3"/>
      <c r="CG410" s="3"/>
      <c r="CH410" s="3"/>
      <c r="CI410" s="3"/>
      <c r="CJ410" s="3"/>
      <c r="CK410" s="3"/>
      <c r="CL410" s="3"/>
      <c r="CM410" s="3"/>
      <c r="CN410" s="3"/>
      <c r="CO410" s="3"/>
      <c r="CP410" s="3"/>
      <c r="CQ410" s="3"/>
      <c r="CR410" s="3"/>
      <c r="CS410" s="3"/>
      <c r="CT410" s="3"/>
      <c r="CU410" s="3"/>
      <c r="CV410" s="3"/>
      <c r="CW410" s="3"/>
      <c r="CX410" s="3"/>
      <c r="CY410" s="3"/>
      <c r="CZ410" s="3"/>
      <c r="DJ410" s="5"/>
    </row>
    <row r="411" spans="1:114" s="1" customFormat="1">
      <c r="A411" s="23"/>
      <c r="B411" s="23"/>
      <c r="C411" s="27" t="s">
        <v>1175</v>
      </c>
      <c r="D411" s="28" t="s">
        <v>1176</v>
      </c>
      <c r="E411" s="27" t="s">
        <v>1177</v>
      </c>
      <c r="F411" s="59">
        <v>1</v>
      </c>
      <c r="G411" s="60">
        <v>-1.3957084</v>
      </c>
      <c r="H411" s="60">
        <v>-1.2214636999999999</v>
      </c>
      <c r="I411" s="60">
        <v>-1.6324296</v>
      </c>
      <c r="J411" s="63">
        <v>1</v>
      </c>
      <c r="K411" s="64">
        <v>-1.1199697</v>
      </c>
      <c r="L411" s="64">
        <v>-1.7413725</v>
      </c>
      <c r="M411" s="64">
        <v>-1.3868194</v>
      </c>
      <c r="N411" s="66">
        <v>1</v>
      </c>
      <c r="O411" s="67">
        <v>1.5708221</v>
      </c>
      <c r="P411" s="67">
        <v>-2.3430903000000001</v>
      </c>
      <c r="Q411" s="67">
        <v>-2.9348087</v>
      </c>
      <c r="R411" s="69">
        <v>1</v>
      </c>
      <c r="S411" s="70">
        <v>1.4631445000000001</v>
      </c>
      <c r="T411" s="70">
        <v>-1.6363870999999999</v>
      </c>
      <c r="U411" s="70">
        <v>-1.8325733</v>
      </c>
      <c r="V411" s="17">
        <v>1.0399202000000001</v>
      </c>
      <c r="W411" s="11"/>
      <c r="X411" s="4"/>
      <c r="Y411" s="3"/>
      <c r="Z411" s="3"/>
      <c r="AA411" s="4"/>
      <c r="AB411" s="3"/>
      <c r="AC411" s="3"/>
      <c r="AD411" s="4"/>
      <c r="AE411" s="3"/>
      <c r="AF411" s="3"/>
      <c r="AG411" s="4"/>
      <c r="AH411" s="3"/>
      <c r="AI411" s="3"/>
      <c r="AJ411" s="4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  <c r="BF411" s="3"/>
      <c r="BG411" s="3"/>
      <c r="BH411" s="3"/>
      <c r="BI411" s="3"/>
      <c r="BJ411" s="3"/>
      <c r="BK411" s="3"/>
      <c r="BL411" s="3"/>
      <c r="BM411" s="3"/>
      <c r="BN411" s="3"/>
      <c r="BO411" s="3"/>
      <c r="BP411" s="3"/>
      <c r="BQ411" s="3"/>
      <c r="BR411" s="3"/>
      <c r="BS411" s="3"/>
      <c r="BT411" s="3"/>
      <c r="BU411" s="3"/>
      <c r="BV411" s="3"/>
      <c r="BW411" s="3"/>
      <c r="BX411" s="3"/>
      <c r="BY411" s="3"/>
      <c r="BZ411" s="3"/>
      <c r="CA411" s="3"/>
      <c r="CB411" s="3"/>
      <c r="CC411" s="3"/>
      <c r="CD411" s="3"/>
      <c r="CE411" s="3"/>
      <c r="CF411" s="3"/>
      <c r="CG411" s="3"/>
      <c r="CH411" s="3"/>
      <c r="CI411" s="3"/>
      <c r="CJ411" s="3"/>
      <c r="CK411" s="3"/>
      <c r="CL411" s="3"/>
      <c r="CM411" s="3"/>
      <c r="CN411" s="3"/>
      <c r="CO411" s="3"/>
      <c r="CP411" s="3"/>
      <c r="CQ411" s="3"/>
      <c r="CR411" s="3"/>
      <c r="CS411" s="3"/>
      <c r="CT411" s="3"/>
      <c r="CU411" s="3"/>
      <c r="CV411" s="3"/>
      <c r="CW411" s="3"/>
      <c r="CX411" s="3"/>
      <c r="CY411" s="3"/>
      <c r="CZ411" s="3"/>
      <c r="DH411" s="5"/>
    </row>
    <row r="412" spans="1:114" s="1" customFormat="1">
      <c r="A412" s="23"/>
      <c r="B412" s="23"/>
      <c r="C412" s="27" t="s">
        <v>1231</v>
      </c>
      <c r="D412" s="28" t="s">
        <v>1232</v>
      </c>
      <c r="E412" s="27" t="s">
        <v>1233</v>
      </c>
      <c r="F412" s="59">
        <v>1</v>
      </c>
      <c r="G412" s="60">
        <v>-1.0690018999999999</v>
      </c>
      <c r="H412" s="60">
        <v>-1.1252835999999999</v>
      </c>
      <c r="I412" s="60">
        <v>-1.0676924999999999</v>
      </c>
      <c r="J412" s="63">
        <v>1</v>
      </c>
      <c r="K412" s="64">
        <v>-1.2239001</v>
      </c>
      <c r="L412" s="64">
        <v>-1.3113330999999999</v>
      </c>
      <c r="M412" s="64">
        <v>-1.1277816000000001</v>
      </c>
      <c r="N412" s="66">
        <v>1</v>
      </c>
      <c r="O412" s="67">
        <v>1.2628406999999999</v>
      </c>
      <c r="P412" s="67">
        <v>-1.6624528999999999</v>
      </c>
      <c r="Q412" s="67">
        <v>-1.3254275</v>
      </c>
      <c r="R412" s="69">
        <v>1</v>
      </c>
      <c r="S412" s="70">
        <v>2.4372696999999999</v>
      </c>
      <c r="T412" s="70">
        <v>-1.3728893</v>
      </c>
      <c r="U412" s="70">
        <v>-1.2282839999999999</v>
      </c>
      <c r="V412" s="17">
        <v>1.0941429</v>
      </c>
      <c r="W412" s="11"/>
      <c r="X412" s="4"/>
      <c r="Y412" s="3"/>
      <c r="Z412" s="3"/>
      <c r="AA412" s="4"/>
      <c r="AB412" s="3"/>
      <c r="AC412" s="3"/>
      <c r="AD412" s="4"/>
      <c r="AE412" s="3"/>
      <c r="AF412" s="3"/>
      <c r="AG412" s="4"/>
      <c r="AH412" s="3"/>
      <c r="AI412" s="3"/>
      <c r="AJ412" s="4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  <c r="BC412" s="3"/>
      <c r="BD412" s="3"/>
      <c r="BE412" s="3"/>
      <c r="BF412" s="3"/>
      <c r="BG412" s="3"/>
      <c r="BH412" s="3"/>
      <c r="BI412" s="3"/>
      <c r="BJ412" s="3"/>
      <c r="BK412" s="3"/>
      <c r="BL412" s="3"/>
      <c r="BM412" s="3"/>
      <c r="BN412" s="3"/>
      <c r="BO412" s="3"/>
      <c r="BP412" s="3"/>
      <c r="BQ412" s="3"/>
      <c r="BR412" s="3"/>
      <c r="BS412" s="3"/>
      <c r="BT412" s="3"/>
      <c r="BU412" s="3"/>
      <c r="BV412" s="3"/>
      <c r="BW412" s="3"/>
      <c r="BX412" s="3"/>
      <c r="BY412" s="3"/>
      <c r="BZ412" s="3"/>
      <c r="CA412" s="3"/>
      <c r="CB412" s="3"/>
      <c r="CC412" s="3"/>
      <c r="CD412" s="3"/>
      <c r="CE412" s="3"/>
      <c r="CF412" s="3"/>
      <c r="CG412" s="3"/>
      <c r="CH412" s="3"/>
      <c r="CI412" s="3"/>
      <c r="CJ412" s="3"/>
      <c r="CK412" s="3"/>
      <c r="CL412" s="3"/>
      <c r="CM412" s="3"/>
      <c r="CN412" s="3"/>
      <c r="CO412" s="3"/>
      <c r="CP412" s="3"/>
      <c r="CQ412" s="3"/>
      <c r="CR412" s="3"/>
      <c r="CS412" s="3"/>
      <c r="CT412" s="3"/>
      <c r="CU412" s="3"/>
      <c r="CV412" s="3"/>
      <c r="CW412" s="3"/>
      <c r="CX412" s="3"/>
      <c r="CY412" s="3"/>
      <c r="CZ412" s="3"/>
      <c r="DH412" s="5"/>
      <c r="DJ412" s="5"/>
    </row>
    <row r="413" spans="1:114" s="1" customFormat="1">
      <c r="A413" s="23"/>
      <c r="B413" s="23"/>
      <c r="C413" s="27" t="s">
        <v>1195</v>
      </c>
      <c r="D413" s="28" t="s">
        <v>1196</v>
      </c>
      <c r="E413" s="27" t="s">
        <v>1197</v>
      </c>
      <c r="F413" s="59">
        <v>1</v>
      </c>
      <c r="G413" s="60">
        <v>1.0662373999999999</v>
      </c>
      <c r="H413" s="60">
        <v>1.1078307999999999</v>
      </c>
      <c r="I413" s="60">
        <v>1.0347934000000001</v>
      </c>
      <c r="J413" s="63">
        <v>1</v>
      </c>
      <c r="K413" s="64">
        <v>-1.1068363000000001</v>
      </c>
      <c r="L413" s="64">
        <v>-1.3463806</v>
      </c>
      <c r="M413" s="64">
        <v>-1.1634059999999999</v>
      </c>
      <c r="N413" s="66">
        <v>1</v>
      </c>
      <c r="O413" s="67">
        <v>1.2475605999999999</v>
      </c>
      <c r="P413" s="67">
        <v>1.6511068</v>
      </c>
      <c r="Q413" s="67">
        <v>1.2778232</v>
      </c>
      <c r="R413" s="69">
        <v>1</v>
      </c>
      <c r="S413" s="70">
        <v>1.4081440000000001</v>
      </c>
      <c r="T413" s="70">
        <v>2.2932731999999998</v>
      </c>
      <c r="U413" s="70">
        <v>1.3381262</v>
      </c>
      <c r="V413" s="17">
        <v>1.2436309999999999</v>
      </c>
      <c r="W413" s="11"/>
      <c r="X413" s="4"/>
      <c r="Y413" s="3"/>
      <c r="Z413" s="3"/>
      <c r="AA413" s="4"/>
      <c r="AB413" s="3"/>
      <c r="AC413" s="3"/>
      <c r="AD413" s="4"/>
      <c r="AE413" s="3"/>
      <c r="AF413" s="3"/>
      <c r="AG413" s="4"/>
      <c r="AH413" s="3"/>
      <c r="AI413" s="3"/>
      <c r="AJ413" s="4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  <c r="BC413" s="3"/>
      <c r="BD413" s="3"/>
      <c r="BE413" s="3"/>
      <c r="BF413" s="3"/>
      <c r="BG413" s="3"/>
      <c r="BH413" s="3"/>
      <c r="BI413" s="3"/>
      <c r="BJ413" s="3"/>
      <c r="BK413" s="3"/>
      <c r="BL413" s="3"/>
      <c r="BM413" s="3"/>
      <c r="BN413" s="3"/>
      <c r="BO413" s="3"/>
      <c r="BP413" s="3"/>
      <c r="BQ413" s="3"/>
      <c r="BR413" s="3"/>
      <c r="BS413" s="3"/>
      <c r="BT413" s="3"/>
      <c r="BU413" s="3"/>
      <c r="BV413" s="3"/>
      <c r="BW413" s="3"/>
      <c r="BX413" s="3"/>
      <c r="BY413" s="3"/>
      <c r="BZ413" s="3"/>
      <c r="CA413" s="3"/>
      <c r="CB413" s="3"/>
      <c r="CC413" s="3"/>
      <c r="CD413" s="3"/>
      <c r="CE413" s="3"/>
      <c r="CF413" s="3"/>
      <c r="CG413" s="3"/>
      <c r="CH413" s="3"/>
      <c r="CI413" s="3"/>
      <c r="CJ413" s="3"/>
      <c r="CK413" s="3"/>
      <c r="CL413" s="3"/>
      <c r="CM413" s="3"/>
      <c r="CN413" s="3"/>
      <c r="CO413" s="3"/>
      <c r="CP413" s="3"/>
      <c r="CQ413" s="3"/>
      <c r="CR413" s="3"/>
      <c r="CS413" s="3"/>
      <c r="CT413" s="3"/>
      <c r="CU413" s="3"/>
      <c r="CV413" s="3"/>
      <c r="CW413" s="3"/>
      <c r="CX413" s="3"/>
      <c r="CY413" s="3"/>
      <c r="CZ413" s="3"/>
      <c r="DH413" s="5"/>
      <c r="DJ413" s="5"/>
    </row>
    <row r="414" spans="1:114" s="1" customFormat="1">
      <c r="A414" s="23"/>
      <c r="B414" s="23"/>
      <c r="C414" s="27" t="s">
        <v>1189</v>
      </c>
      <c r="D414" s="28" t="s">
        <v>1190</v>
      </c>
      <c r="E414" s="27" t="s">
        <v>1191</v>
      </c>
      <c r="F414" s="59">
        <v>1</v>
      </c>
      <c r="G414" s="60">
        <v>1.0542184000000001</v>
      </c>
      <c r="H414" s="60">
        <v>1.0318312999999999</v>
      </c>
      <c r="I414" s="60">
        <v>1.218262</v>
      </c>
      <c r="J414" s="63">
        <v>1</v>
      </c>
      <c r="K414" s="64">
        <v>1.0327995999999999</v>
      </c>
      <c r="L414" s="64">
        <v>-1.0858781</v>
      </c>
      <c r="M414" s="64">
        <v>1.0719727999999999</v>
      </c>
      <c r="N414" s="66">
        <v>1</v>
      </c>
      <c r="O414" s="67">
        <v>1.0347246000000001</v>
      </c>
      <c r="P414" s="67">
        <v>1.4402740000000001</v>
      </c>
      <c r="Q414" s="67">
        <v>2.0100929999999999</v>
      </c>
      <c r="R414" s="69">
        <v>1</v>
      </c>
      <c r="S414" s="70">
        <v>1.1892685000000001</v>
      </c>
      <c r="T414" s="70">
        <v>1.6086666999999999</v>
      </c>
      <c r="U414" s="70">
        <v>2.2536957000000002</v>
      </c>
      <c r="V414" s="17">
        <v>-1.149853</v>
      </c>
      <c r="W414" s="11"/>
      <c r="X414" s="4"/>
      <c r="Y414" s="3"/>
      <c r="Z414" s="3"/>
      <c r="AA414" s="4"/>
      <c r="AB414" s="3"/>
      <c r="AC414" s="3"/>
      <c r="AD414" s="4"/>
      <c r="AE414" s="3"/>
      <c r="AF414" s="3"/>
      <c r="AG414" s="4"/>
      <c r="AH414" s="3"/>
      <c r="AI414" s="3"/>
      <c r="AJ414" s="4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  <c r="BC414" s="3"/>
      <c r="BD414" s="3"/>
      <c r="BE414" s="3"/>
      <c r="BF414" s="3"/>
      <c r="BG414" s="3"/>
      <c r="BH414" s="3"/>
      <c r="BI414" s="3"/>
      <c r="BJ414" s="3"/>
      <c r="BK414" s="3"/>
      <c r="BL414" s="3"/>
      <c r="BM414" s="3"/>
      <c r="BN414" s="3"/>
      <c r="BO414" s="3"/>
      <c r="BP414" s="3"/>
      <c r="BQ414" s="3"/>
      <c r="BR414" s="3"/>
      <c r="BS414" s="3"/>
      <c r="BT414" s="3"/>
      <c r="BU414" s="3"/>
      <c r="BV414" s="3"/>
      <c r="BW414" s="3"/>
      <c r="BX414" s="3"/>
      <c r="BY414" s="3"/>
      <c r="BZ414" s="3"/>
      <c r="CA414" s="3"/>
      <c r="CB414" s="3"/>
      <c r="CC414" s="3"/>
      <c r="CD414" s="3"/>
      <c r="CE414" s="3"/>
      <c r="CF414" s="3"/>
      <c r="CG414" s="3"/>
      <c r="CH414" s="3"/>
      <c r="CI414" s="3"/>
      <c r="CJ414" s="3"/>
      <c r="CK414" s="3"/>
      <c r="CL414" s="3"/>
      <c r="CM414" s="3"/>
      <c r="CN414" s="3"/>
      <c r="CO414" s="3"/>
      <c r="CP414" s="3"/>
      <c r="CQ414" s="3"/>
      <c r="CR414" s="3"/>
      <c r="CS414" s="3"/>
      <c r="CT414" s="3"/>
      <c r="CU414" s="3"/>
      <c r="CV414" s="3"/>
      <c r="CW414" s="3"/>
      <c r="CX414" s="3"/>
      <c r="CY414" s="3"/>
      <c r="CZ414" s="3"/>
    </row>
    <row r="415" spans="1:114" s="1" customFormat="1">
      <c r="A415" s="23"/>
      <c r="B415" s="23"/>
      <c r="C415" s="27" t="s">
        <v>1228</v>
      </c>
      <c r="D415" s="28" t="s">
        <v>1229</v>
      </c>
      <c r="E415" s="27" t="s">
        <v>1230</v>
      </c>
      <c r="F415" s="59">
        <v>1</v>
      </c>
      <c r="G415" s="60">
        <v>-1.1026136</v>
      </c>
      <c r="H415" s="60">
        <v>-1.1032449</v>
      </c>
      <c r="I415" s="60">
        <v>-1.0372885000000001</v>
      </c>
      <c r="J415" s="63">
        <v>1</v>
      </c>
      <c r="K415" s="64">
        <v>-1.1217717</v>
      </c>
      <c r="L415" s="64">
        <v>-1.1892064</v>
      </c>
      <c r="M415" s="64">
        <v>-1.2012940999999999</v>
      </c>
      <c r="N415" s="66">
        <v>1</v>
      </c>
      <c r="O415" s="67">
        <v>1.3233291</v>
      </c>
      <c r="P415" s="67">
        <v>1.8763245</v>
      </c>
      <c r="Q415" s="67">
        <v>1.3928434000000001</v>
      </c>
      <c r="R415" s="69">
        <v>1</v>
      </c>
      <c r="S415" s="70">
        <v>1.5329341999999999</v>
      </c>
      <c r="T415" s="70">
        <v>2.1966766999999998</v>
      </c>
      <c r="U415" s="70">
        <v>1.3843884</v>
      </c>
      <c r="V415" s="17">
        <v>1.2262900000000001</v>
      </c>
      <c r="W415" s="11"/>
      <c r="X415" s="4"/>
      <c r="Y415" s="3"/>
      <c r="Z415" s="3"/>
      <c r="AA415" s="4"/>
      <c r="AB415" s="3"/>
      <c r="AC415" s="3"/>
      <c r="AD415" s="4"/>
      <c r="AE415" s="3"/>
      <c r="AF415" s="3"/>
      <c r="AG415" s="4"/>
      <c r="AH415" s="3"/>
      <c r="AI415" s="3"/>
      <c r="AJ415" s="4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  <c r="BA415" s="3"/>
      <c r="BB415" s="3"/>
      <c r="BC415" s="3"/>
      <c r="BD415" s="3"/>
      <c r="BE415" s="3"/>
      <c r="BF415" s="3"/>
      <c r="BG415" s="3"/>
      <c r="BH415" s="3"/>
      <c r="BI415" s="3"/>
      <c r="BJ415" s="3"/>
      <c r="BK415" s="3"/>
      <c r="BL415" s="3"/>
      <c r="BM415" s="3"/>
      <c r="BN415" s="3"/>
      <c r="BO415" s="3"/>
      <c r="BP415" s="3"/>
      <c r="BQ415" s="3"/>
      <c r="BR415" s="3"/>
      <c r="BS415" s="3"/>
      <c r="BT415" s="3"/>
      <c r="BU415" s="3"/>
      <c r="BV415" s="3"/>
      <c r="BW415" s="3"/>
      <c r="BX415" s="3"/>
      <c r="BY415" s="3"/>
      <c r="BZ415" s="3"/>
      <c r="CA415" s="3"/>
      <c r="CB415" s="3"/>
      <c r="CC415" s="3"/>
      <c r="CD415" s="3"/>
      <c r="CE415" s="3"/>
      <c r="CF415" s="3"/>
      <c r="CG415" s="3"/>
      <c r="CH415" s="3"/>
      <c r="CI415" s="3"/>
      <c r="CJ415" s="3"/>
      <c r="CK415" s="3"/>
      <c r="CL415" s="3"/>
      <c r="CM415" s="3"/>
      <c r="CN415" s="3"/>
      <c r="CO415" s="3"/>
      <c r="CP415" s="3"/>
      <c r="CQ415" s="3"/>
      <c r="CR415" s="3"/>
      <c r="CS415" s="3"/>
      <c r="CT415" s="3"/>
      <c r="CU415" s="3"/>
      <c r="CV415" s="3"/>
      <c r="CW415" s="3"/>
      <c r="CX415" s="3"/>
      <c r="CY415" s="3"/>
      <c r="CZ415" s="3"/>
    </row>
    <row r="416" spans="1:114" s="1" customFormat="1">
      <c r="A416" s="23"/>
      <c r="B416" s="23"/>
      <c r="C416" s="27" t="s">
        <v>1186</v>
      </c>
      <c r="D416" s="28" t="s">
        <v>1187</v>
      </c>
      <c r="E416" s="27" t="s">
        <v>1188</v>
      </c>
      <c r="F416" s="59">
        <v>1</v>
      </c>
      <c r="G416" s="60">
        <v>-1.0899996999999999</v>
      </c>
      <c r="H416" s="60">
        <v>1.1006598000000001</v>
      </c>
      <c r="I416" s="60">
        <v>1.2816909999999999</v>
      </c>
      <c r="J416" s="63">
        <v>1</v>
      </c>
      <c r="K416" s="64">
        <v>1.0834087999999999</v>
      </c>
      <c r="L416" s="64">
        <v>1.2408494000000001</v>
      </c>
      <c r="M416" s="64">
        <v>1.1114742</v>
      </c>
      <c r="N416" s="66">
        <v>1</v>
      </c>
      <c r="O416" s="67">
        <v>-1.0190356</v>
      </c>
      <c r="P416" s="67">
        <v>2.1351825999999998</v>
      </c>
      <c r="Q416" s="67">
        <v>1.6685810000000001</v>
      </c>
      <c r="R416" s="69">
        <v>1</v>
      </c>
      <c r="S416" s="70">
        <v>1.0174270000000001</v>
      </c>
      <c r="T416" s="70">
        <v>2.1289093000000001</v>
      </c>
      <c r="U416" s="70">
        <v>1.7816805</v>
      </c>
      <c r="V416" s="17">
        <v>-1.2475235</v>
      </c>
      <c r="W416" s="11"/>
      <c r="X416" s="4"/>
      <c r="Y416" s="3"/>
      <c r="Z416" s="3"/>
      <c r="AA416" s="4"/>
      <c r="AB416" s="3"/>
      <c r="AC416" s="3"/>
      <c r="AD416" s="4"/>
      <c r="AE416" s="3"/>
      <c r="AF416" s="3"/>
      <c r="AG416" s="4"/>
      <c r="AH416" s="3"/>
      <c r="AI416" s="3"/>
      <c r="AJ416" s="4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  <c r="BA416" s="3"/>
      <c r="BB416" s="3"/>
      <c r="BC416" s="3"/>
      <c r="BD416" s="3"/>
      <c r="BE416" s="3"/>
      <c r="BF416" s="3"/>
      <c r="BG416" s="3"/>
      <c r="BH416" s="3"/>
      <c r="BI416" s="3"/>
      <c r="BJ416" s="3"/>
      <c r="BK416" s="3"/>
      <c r="BL416" s="3"/>
      <c r="BM416" s="3"/>
      <c r="BN416" s="3"/>
      <c r="BO416" s="3"/>
      <c r="BP416" s="3"/>
      <c r="BQ416" s="3"/>
      <c r="BR416" s="3"/>
      <c r="BS416" s="3"/>
      <c r="BT416" s="3"/>
      <c r="BU416" s="3"/>
      <c r="BV416" s="3"/>
      <c r="BW416" s="3"/>
      <c r="BX416" s="3"/>
      <c r="BY416" s="3"/>
      <c r="BZ416" s="3"/>
      <c r="CA416" s="3"/>
      <c r="CB416" s="3"/>
      <c r="CC416" s="3"/>
      <c r="CD416" s="3"/>
      <c r="CE416" s="3"/>
      <c r="CF416" s="3"/>
      <c r="CG416" s="3"/>
      <c r="CH416" s="3"/>
      <c r="CI416" s="3"/>
      <c r="CJ416" s="3"/>
      <c r="CK416" s="3"/>
      <c r="CL416" s="3"/>
      <c r="CM416" s="3"/>
      <c r="CN416" s="3"/>
      <c r="CO416" s="3"/>
      <c r="CP416" s="3"/>
      <c r="CQ416" s="3"/>
      <c r="CR416" s="3"/>
      <c r="CS416" s="3"/>
      <c r="CT416" s="3"/>
      <c r="CU416" s="3"/>
      <c r="CV416" s="3"/>
      <c r="CW416" s="3"/>
      <c r="CX416" s="3"/>
      <c r="CY416" s="3"/>
      <c r="CZ416" s="3"/>
      <c r="DJ416" s="5"/>
    </row>
    <row r="417" spans="1:114" s="1" customFormat="1">
      <c r="A417" s="23"/>
      <c r="B417" s="23"/>
      <c r="C417" s="27" t="s">
        <v>1183</v>
      </c>
      <c r="D417" s="28" t="s">
        <v>1184</v>
      </c>
      <c r="E417" s="27" t="s">
        <v>1185</v>
      </c>
      <c r="F417" s="59">
        <v>1</v>
      </c>
      <c r="G417" s="60">
        <v>-1.0479361</v>
      </c>
      <c r="H417" s="60">
        <v>1.1274648</v>
      </c>
      <c r="I417" s="60">
        <v>-1.0097472999999999</v>
      </c>
      <c r="J417" s="63">
        <v>1</v>
      </c>
      <c r="K417" s="64">
        <v>1.2358043999999999</v>
      </c>
      <c r="L417" s="64">
        <v>1.1025750000000001</v>
      </c>
      <c r="M417" s="64">
        <v>1.1348711</v>
      </c>
      <c r="N417" s="66">
        <v>1</v>
      </c>
      <c r="O417" s="67">
        <v>1.288681</v>
      </c>
      <c r="P417" s="67">
        <v>2.359594</v>
      </c>
      <c r="Q417" s="67">
        <v>1.9686663</v>
      </c>
      <c r="R417" s="69">
        <v>1</v>
      </c>
      <c r="S417" s="70">
        <v>1.1578265000000001</v>
      </c>
      <c r="T417" s="70">
        <v>2.0411345999999999</v>
      </c>
      <c r="U417" s="70">
        <v>1.8015378</v>
      </c>
      <c r="V417" s="17">
        <v>-1.1242095000000001</v>
      </c>
      <c r="W417" s="11"/>
      <c r="X417" s="4"/>
      <c r="Y417" s="3"/>
      <c r="Z417" s="3"/>
      <c r="AA417" s="4"/>
      <c r="AB417" s="3"/>
      <c r="AC417" s="3"/>
      <c r="AD417" s="4"/>
      <c r="AE417" s="3"/>
      <c r="AF417" s="3"/>
      <c r="AG417" s="4"/>
      <c r="AH417" s="3"/>
      <c r="AI417" s="3"/>
      <c r="AJ417" s="4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  <c r="BC417" s="3"/>
      <c r="BD417" s="3"/>
      <c r="BE417" s="3"/>
      <c r="BF417" s="3"/>
      <c r="BG417" s="3"/>
      <c r="BH417" s="3"/>
      <c r="BI417" s="3"/>
      <c r="BJ417" s="3"/>
      <c r="BK417" s="3"/>
      <c r="BL417" s="3"/>
      <c r="BM417" s="3"/>
      <c r="BN417" s="3"/>
      <c r="BO417" s="3"/>
      <c r="BP417" s="3"/>
      <c r="BQ417" s="3"/>
      <c r="BR417" s="3"/>
      <c r="BS417" s="3"/>
      <c r="BT417" s="3"/>
      <c r="BU417" s="3"/>
      <c r="BV417" s="3"/>
      <c r="BW417" s="3"/>
      <c r="BX417" s="3"/>
      <c r="BY417" s="3"/>
      <c r="BZ417" s="3"/>
      <c r="CA417" s="3"/>
      <c r="CB417" s="3"/>
      <c r="CC417" s="3"/>
      <c r="CD417" s="3"/>
      <c r="CE417" s="3"/>
      <c r="CF417" s="3"/>
      <c r="CG417" s="3"/>
      <c r="CH417" s="3"/>
      <c r="CI417" s="3"/>
      <c r="CJ417" s="3"/>
      <c r="CK417" s="3"/>
      <c r="CL417" s="3"/>
      <c r="CM417" s="3"/>
      <c r="CN417" s="3"/>
      <c r="CO417" s="3"/>
      <c r="CP417" s="3"/>
      <c r="CQ417" s="3"/>
      <c r="CR417" s="3"/>
      <c r="CS417" s="3"/>
      <c r="CT417" s="3"/>
      <c r="CU417" s="3"/>
      <c r="CV417" s="3"/>
      <c r="CW417" s="3"/>
      <c r="CX417" s="3"/>
      <c r="CY417" s="3"/>
      <c r="CZ417" s="3"/>
    </row>
    <row r="418" spans="1:114" s="1" customFormat="1">
      <c r="A418" s="23"/>
      <c r="B418" s="23"/>
      <c r="C418" s="27" t="s">
        <v>1225</v>
      </c>
      <c r="D418" s="28" t="s">
        <v>1226</v>
      </c>
      <c r="E418" s="27" t="s">
        <v>1227</v>
      </c>
      <c r="F418" s="59">
        <v>1</v>
      </c>
      <c r="G418" s="60">
        <v>1.0059923</v>
      </c>
      <c r="H418" s="60">
        <v>-1.0325196999999999</v>
      </c>
      <c r="I418" s="60">
        <v>1.0467681</v>
      </c>
      <c r="J418" s="63">
        <v>1</v>
      </c>
      <c r="K418" s="64">
        <v>1.0733896000000001</v>
      </c>
      <c r="L418" s="64">
        <v>1.4075432999999999</v>
      </c>
      <c r="M418" s="64">
        <v>1.1992573</v>
      </c>
      <c r="N418" s="66">
        <v>1</v>
      </c>
      <c r="O418" s="67">
        <v>1.3910271000000001</v>
      </c>
      <c r="P418" s="67">
        <v>2.3889556000000001</v>
      </c>
      <c r="Q418" s="67">
        <v>2.0715637</v>
      </c>
      <c r="R418" s="69">
        <v>1</v>
      </c>
      <c r="S418" s="70">
        <v>1.1671454000000001</v>
      </c>
      <c r="T418" s="70">
        <v>1.9583982</v>
      </c>
      <c r="U418" s="70">
        <v>1.8417519</v>
      </c>
      <c r="V418" s="17">
        <v>1.0872067999999999</v>
      </c>
      <c r="W418" s="11"/>
      <c r="X418" s="4"/>
      <c r="Y418" s="3"/>
      <c r="Z418" s="3"/>
      <c r="AA418" s="4"/>
      <c r="AB418" s="3"/>
      <c r="AC418" s="3"/>
      <c r="AD418" s="4"/>
      <c r="AE418" s="3"/>
      <c r="AF418" s="3"/>
      <c r="AG418" s="4"/>
      <c r="AH418" s="3"/>
      <c r="AI418" s="3"/>
      <c r="AJ418" s="4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BC418" s="3"/>
      <c r="BD418" s="3"/>
      <c r="BE418" s="3"/>
      <c r="BF418" s="3"/>
      <c r="BG418" s="3"/>
      <c r="BH418" s="3"/>
      <c r="BI418" s="3"/>
      <c r="BJ418" s="3"/>
      <c r="BK418" s="3"/>
      <c r="BL418" s="3"/>
      <c r="BM418" s="3"/>
      <c r="BN418" s="3"/>
      <c r="BO418" s="3"/>
      <c r="BP418" s="3"/>
      <c r="BQ418" s="3"/>
      <c r="BR418" s="3"/>
      <c r="BS418" s="3"/>
      <c r="BT418" s="3"/>
      <c r="BU418" s="3"/>
      <c r="BV418" s="3"/>
      <c r="BW418" s="3"/>
      <c r="BX418" s="3"/>
      <c r="BY418" s="3"/>
      <c r="BZ418" s="3"/>
      <c r="CA418" s="3"/>
      <c r="CB418" s="3"/>
      <c r="CC418" s="3"/>
      <c r="CD418" s="3"/>
      <c r="CE418" s="3"/>
      <c r="CF418" s="3"/>
      <c r="CG418" s="3"/>
      <c r="CH418" s="3"/>
      <c r="CI418" s="3"/>
      <c r="CJ418" s="3"/>
      <c r="CK418" s="3"/>
      <c r="CL418" s="3"/>
      <c r="CM418" s="3"/>
      <c r="CN418" s="3"/>
      <c r="CO418" s="3"/>
      <c r="CP418" s="3"/>
      <c r="CQ418" s="3"/>
      <c r="CR418" s="3"/>
      <c r="CS418" s="3"/>
      <c r="CT418" s="3"/>
      <c r="CU418" s="3"/>
      <c r="CV418" s="3"/>
      <c r="CW418" s="3"/>
      <c r="CX418" s="3"/>
      <c r="CY418" s="3"/>
      <c r="CZ418" s="3"/>
      <c r="DJ418" s="5"/>
    </row>
    <row r="419" spans="1:114" s="1" customFormat="1">
      <c r="A419" s="23"/>
      <c r="B419" s="23"/>
      <c r="C419" s="27" t="s">
        <v>245</v>
      </c>
      <c r="D419" s="28" t="s">
        <v>244</v>
      </c>
      <c r="E419" s="27" t="s">
        <v>246</v>
      </c>
      <c r="F419" s="59">
        <v>1</v>
      </c>
      <c r="G419" s="60">
        <v>1.1849501</v>
      </c>
      <c r="H419" s="60">
        <v>-1.0852889999999999</v>
      </c>
      <c r="I419" s="60">
        <v>1.1925051</v>
      </c>
      <c r="J419" s="63">
        <v>1</v>
      </c>
      <c r="K419" s="64">
        <v>-1.0910023</v>
      </c>
      <c r="L419" s="64">
        <v>-1.2332289000000001</v>
      </c>
      <c r="M419" s="64">
        <v>-1.1739066</v>
      </c>
      <c r="N419" s="66">
        <v>1</v>
      </c>
      <c r="O419" s="67">
        <v>1.4562473</v>
      </c>
      <c r="P419" s="67">
        <v>2.7120926000000001</v>
      </c>
      <c r="Q419" s="67">
        <v>1.5246525</v>
      </c>
      <c r="R419" s="69">
        <v>1</v>
      </c>
      <c r="S419" s="70">
        <v>1.1133636</v>
      </c>
      <c r="T419" s="70">
        <v>2.6868668000000002</v>
      </c>
      <c r="U419" s="70">
        <v>1.6939706999999999</v>
      </c>
      <c r="V419" s="17">
        <v>1.1716374000000001</v>
      </c>
      <c r="W419" s="11"/>
      <c r="X419" s="4"/>
      <c r="Y419" s="3"/>
      <c r="Z419" s="3"/>
      <c r="AA419" s="4"/>
      <c r="AB419" s="3"/>
      <c r="AC419" s="3"/>
      <c r="AD419" s="4"/>
      <c r="AE419" s="3"/>
      <c r="AF419" s="3"/>
      <c r="AG419" s="4"/>
      <c r="AH419" s="3"/>
      <c r="AI419" s="3"/>
      <c r="AJ419" s="4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  <c r="BC419" s="3"/>
      <c r="BD419" s="3"/>
      <c r="BE419" s="3"/>
      <c r="BF419" s="3"/>
      <c r="BG419" s="3"/>
      <c r="BH419" s="3"/>
      <c r="BI419" s="3"/>
      <c r="BJ419" s="3"/>
      <c r="BK419" s="3"/>
      <c r="BL419" s="3"/>
      <c r="BM419" s="3"/>
      <c r="BN419" s="3"/>
      <c r="BO419" s="3"/>
      <c r="BP419" s="3"/>
      <c r="BQ419" s="3"/>
      <c r="BR419" s="3"/>
      <c r="BS419" s="3"/>
      <c r="BT419" s="3"/>
      <c r="BU419" s="3"/>
      <c r="BV419" s="3"/>
      <c r="BW419" s="3"/>
      <c r="BX419" s="3"/>
      <c r="BY419" s="3"/>
      <c r="BZ419" s="3"/>
      <c r="CA419" s="3"/>
      <c r="CB419" s="3"/>
      <c r="CC419" s="3"/>
      <c r="CD419" s="3"/>
      <c r="CE419" s="3"/>
      <c r="CF419" s="3"/>
      <c r="CG419" s="3"/>
      <c r="CH419" s="3"/>
      <c r="CI419" s="3"/>
      <c r="CJ419" s="3"/>
      <c r="CK419" s="3"/>
      <c r="CL419" s="3"/>
      <c r="CM419" s="3"/>
      <c r="CN419" s="3"/>
      <c r="CO419" s="3"/>
      <c r="CP419" s="3"/>
      <c r="CQ419" s="3"/>
      <c r="CR419" s="3"/>
      <c r="CS419" s="3"/>
      <c r="CT419" s="3"/>
      <c r="CU419" s="3"/>
      <c r="CV419" s="3"/>
      <c r="CW419" s="3"/>
      <c r="CX419" s="3"/>
      <c r="CY419" s="3"/>
      <c r="CZ419" s="3"/>
    </row>
    <row r="420" spans="1:114" s="1" customFormat="1">
      <c r="A420" s="23"/>
      <c r="B420" s="23"/>
      <c r="C420" s="27" t="s">
        <v>1210</v>
      </c>
      <c r="D420" s="28" t="s">
        <v>1211</v>
      </c>
      <c r="E420" s="27" t="s">
        <v>1212</v>
      </c>
      <c r="F420" s="59">
        <v>1</v>
      </c>
      <c r="G420" s="60">
        <v>1.0199959999999999</v>
      </c>
      <c r="H420" s="60">
        <v>1.0982723000000001</v>
      </c>
      <c r="I420" s="60">
        <v>-1.0385956999999999</v>
      </c>
      <c r="J420" s="63">
        <v>1</v>
      </c>
      <c r="K420" s="64">
        <v>-1.0720607</v>
      </c>
      <c r="L420" s="64">
        <v>-1.4013519000000001</v>
      </c>
      <c r="M420" s="64">
        <v>-1.1729687</v>
      </c>
      <c r="N420" s="66">
        <v>1</v>
      </c>
      <c r="O420" s="67">
        <v>1.1511062000000001</v>
      </c>
      <c r="P420" s="67">
        <v>2.1468799999999999</v>
      </c>
      <c r="Q420" s="67">
        <v>2.5267352999999999</v>
      </c>
      <c r="R420" s="69">
        <v>1</v>
      </c>
      <c r="S420" s="70">
        <v>1.4536697999999999</v>
      </c>
      <c r="T420" s="70">
        <v>2.0729103000000002</v>
      </c>
      <c r="U420" s="70">
        <v>2.0139274999999999</v>
      </c>
      <c r="V420" s="17">
        <v>1.0560772</v>
      </c>
      <c r="W420" s="11"/>
      <c r="X420" s="4"/>
      <c r="Y420" s="3"/>
      <c r="Z420" s="3"/>
      <c r="AA420" s="4"/>
      <c r="AB420" s="3"/>
      <c r="AC420" s="3"/>
      <c r="AD420" s="4"/>
      <c r="AE420" s="3"/>
      <c r="AF420" s="3"/>
      <c r="AG420" s="4"/>
      <c r="AH420" s="3"/>
      <c r="AI420" s="3"/>
      <c r="AJ420" s="4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  <c r="BA420" s="3"/>
      <c r="BB420" s="3"/>
      <c r="BC420" s="3"/>
      <c r="BD420" s="3"/>
      <c r="BE420" s="3"/>
      <c r="BF420" s="3"/>
      <c r="BG420" s="3"/>
      <c r="BH420" s="3"/>
      <c r="BI420" s="3"/>
      <c r="BJ420" s="3"/>
      <c r="BK420" s="3"/>
      <c r="BL420" s="3"/>
      <c r="BM420" s="3"/>
      <c r="BN420" s="3"/>
      <c r="BO420" s="3"/>
      <c r="BP420" s="3"/>
      <c r="BQ420" s="3"/>
      <c r="BR420" s="3"/>
      <c r="BS420" s="3"/>
      <c r="BT420" s="3"/>
      <c r="BU420" s="3"/>
      <c r="BV420" s="3"/>
      <c r="BW420" s="3"/>
      <c r="BX420" s="3"/>
      <c r="BY420" s="3"/>
      <c r="BZ420" s="3"/>
      <c r="CA420" s="3"/>
      <c r="CB420" s="3"/>
      <c r="CC420" s="3"/>
      <c r="CD420" s="3"/>
      <c r="CE420" s="3"/>
      <c r="CF420" s="3"/>
      <c r="CG420" s="3"/>
      <c r="CH420" s="3"/>
      <c r="CI420" s="3"/>
      <c r="CJ420" s="3"/>
      <c r="CK420" s="3"/>
      <c r="CL420" s="3"/>
      <c r="CM420" s="3"/>
      <c r="CN420" s="3"/>
      <c r="CO420" s="3"/>
      <c r="CP420" s="3"/>
      <c r="CQ420" s="3"/>
      <c r="CR420" s="3"/>
      <c r="CS420" s="3"/>
      <c r="CT420" s="3"/>
      <c r="CU420" s="3"/>
      <c r="CV420" s="3"/>
      <c r="CW420" s="3"/>
      <c r="CX420" s="3"/>
      <c r="CY420" s="3"/>
      <c r="CZ420" s="3"/>
    </row>
    <row r="421" spans="1:114" s="1" customFormat="1">
      <c r="A421" s="23"/>
      <c r="B421" s="23"/>
      <c r="C421" s="27" t="s">
        <v>1198</v>
      </c>
      <c r="D421" s="28" t="s">
        <v>1199</v>
      </c>
      <c r="E421" s="27" t="s">
        <v>1200</v>
      </c>
      <c r="F421" s="59">
        <v>1</v>
      </c>
      <c r="G421" s="60">
        <v>-1.0444408999999999</v>
      </c>
      <c r="H421" s="60">
        <v>1.4576505</v>
      </c>
      <c r="I421" s="60">
        <v>-1.2558049</v>
      </c>
      <c r="J421" s="63">
        <v>1</v>
      </c>
      <c r="K421" s="64">
        <v>1.0174114999999999</v>
      </c>
      <c r="L421" s="64">
        <v>-1.0711987000000001</v>
      </c>
      <c r="M421" s="64">
        <v>-1.2653736</v>
      </c>
      <c r="N421" s="66">
        <v>1</v>
      </c>
      <c r="O421" s="67">
        <v>2.0953803</v>
      </c>
      <c r="P421" s="67">
        <v>-1.0851554999999999</v>
      </c>
      <c r="Q421" s="67">
        <v>-1.2569908999999999</v>
      </c>
      <c r="R421" s="69">
        <v>1</v>
      </c>
      <c r="S421" s="70">
        <v>1.046373</v>
      </c>
      <c r="T421" s="70">
        <v>-1.1587185</v>
      </c>
      <c r="U421" s="70">
        <v>-1.3439819</v>
      </c>
      <c r="V421" s="17">
        <v>-1.208086</v>
      </c>
      <c r="W421" s="11"/>
      <c r="X421" s="4"/>
      <c r="Y421" s="3"/>
      <c r="Z421" s="3"/>
      <c r="AA421" s="4"/>
      <c r="AB421" s="3"/>
      <c r="AC421" s="3"/>
      <c r="AD421" s="4"/>
      <c r="AE421" s="3"/>
      <c r="AF421" s="3"/>
      <c r="AG421" s="4"/>
      <c r="AH421" s="3"/>
      <c r="AI421" s="3"/>
      <c r="AJ421" s="4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C421" s="3"/>
      <c r="BD421" s="3"/>
      <c r="BE421" s="3"/>
      <c r="BF421" s="3"/>
      <c r="BG421" s="3"/>
      <c r="BH421" s="3"/>
      <c r="BI421" s="3"/>
      <c r="BJ421" s="3"/>
      <c r="BK421" s="3"/>
      <c r="BL421" s="3"/>
      <c r="BM421" s="3"/>
      <c r="BN421" s="3"/>
      <c r="BO421" s="3"/>
      <c r="BP421" s="3"/>
      <c r="BQ421" s="3"/>
      <c r="BR421" s="3"/>
      <c r="BS421" s="3"/>
      <c r="BT421" s="3"/>
      <c r="BU421" s="3"/>
      <c r="BV421" s="3"/>
      <c r="BW421" s="3"/>
      <c r="BX421" s="3"/>
      <c r="BY421" s="3"/>
      <c r="BZ421" s="3"/>
      <c r="CA421" s="3"/>
      <c r="CB421" s="3"/>
      <c r="CC421" s="3"/>
      <c r="CD421" s="3"/>
      <c r="CE421" s="3"/>
      <c r="CF421" s="3"/>
      <c r="CG421" s="3"/>
      <c r="CH421" s="3"/>
      <c r="CI421" s="3"/>
      <c r="CJ421" s="3"/>
      <c r="CK421" s="3"/>
      <c r="CL421" s="3"/>
      <c r="CM421" s="3"/>
      <c r="CN421" s="3"/>
      <c r="CO421" s="3"/>
      <c r="CP421" s="3"/>
      <c r="CQ421" s="3"/>
      <c r="CR421" s="3"/>
      <c r="CS421" s="3"/>
      <c r="CT421" s="3"/>
      <c r="CU421" s="3"/>
      <c r="CV421" s="3"/>
      <c r="CW421" s="3"/>
      <c r="CX421" s="3"/>
      <c r="CY421" s="3"/>
      <c r="CZ421" s="3"/>
    </row>
    <row r="422" spans="1:114" s="1" customFormat="1">
      <c r="A422" s="23"/>
      <c r="B422" s="23"/>
      <c r="C422" s="27" t="s">
        <v>1213</v>
      </c>
      <c r="D422" s="28" t="s">
        <v>1214</v>
      </c>
      <c r="E422" s="27" t="s">
        <v>1215</v>
      </c>
      <c r="F422" s="59">
        <v>1</v>
      </c>
      <c r="G422" s="60">
        <v>-1.1461663</v>
      </c>
      <c r="H422" s="60">
        <v>1.2287330999999999</v>
      </c>
      <c r="I422" s="60">
        <v>1.2970617</v>
      </c>
      <c r="J422" s="63">
        <v>1</v>
      </c>
      <c r="K422" s="64">
        <v>-1.0021335</v>
      </c>
      <c r="L422" s="64">
        <v>1.0041095</v>
      </c>
      <c r="M422" s="64">
        <v>1.0282484000000001</v>
      </c>
      <c r="N422" s="66">
        <v>1</v>
      </c>
      <c r="O422" s="67">
        <v>1.0700902999999999</v>
      </c>
      <c r="P422" s="67">
        <v>3.1416151999999999</v>
      </c>
      <c r="Q422" s="67">
        <v>2.6021420000000002</v>
      </c>
      <c r="R422" s="69">
        <v>1</v>
      </c>
      <c r="S422" s="70">
        <v>1.3532934999999999</v>
      </c>
      <c r="T422" s="70">
        <v>3.0895293000000001</v>
      </c>
      <c r="U422" s="70">
        <v>2.1402725999999999</v>
      </c>
      <c r="V422" s="17">
        <v>1.0351884</v>
      </c>
      <c r="W422" s="11"/>
      <c r="X422" s="4"/>
      <c r="Y422" s="3"/>
      <c r="Z422" s="3"/>
      <c r="AA422" s="4"/>
      <c r="AB422" s="3"/>
      <c r="AC422" s="3"/>
      <c r="AD422" s="4"/>
      <c r="AE422" s="3"/>
      <c r="AF422" s="3"/>
      <c r="AG422" s="4"/>
      <c r="AH422" s="3"/>
      <c r="AI422" s="3"/>
      <c r="AJ422" s="4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  <c r="BC422" s="3"/>
      <c r="BD422" s="3"/>
      <c r="BE422" s="3"/>
      <c r="BF422" s="3"/>
      <c r="BG422" s="3"/>
      <c r="BH422" s="3"/>
      <c r="BI422" s="3"/>
      <c r="BJ422" s="3"/>
      <c r="BK422" s="3"/>
      <c r="BL422" s="3"/>
      <c r="BM422" s="3"/>
      <c r="BN422" s="3"/>
      <c r="BO422" s="3"/>
      <c r="BP422" s="3"/>
      <c r="BQ422" s="3"/>
      <c r="BR422" s="3"/>
      <c r="BS422" s="3"/>
      <c r="BT422" s="3"/>
      <c r="BU422" s="3"/>
      <c r="BV422" s="3"/>
      <c r="BW422" s="3"/>
      <c r="BX422" s="3"/>
      <c r="BY422" s="3"/>
      <c r="BZ422" s="3"/>
      <c r="CA422" s="3"/>
      <c r="CB422" s="3"/>
      <c r="CC422" s="3"/>
      <c r="CD422" s="3"/>
      <c r="CE422" s="3"/>
      <c r="CF422" s="3"/>
      <c r="CG422" s="3"/>
      <c r="CH422" s="3"/>
      <c r="CI422" s="3"/>
      <c r="CJ422" s="3"/>
      <c r="CK422" s="3"/>
      <c r="CL422" s="3"/>
      <c r="CM422" s="3"/>
      <c r="CN422" s="3"/>
      <c r="CO422" s="3"/>
      <c r="CP422" s="3"/>
      <c r="CQ422" s="3"/>
      <c r="CR422" s="3"/>
      <c r="CS422" s="3"/>
      <c r="CT422" s="3"/>
      <c r="CU422" s="3"/>
      <c r="CV422" s="3"/>
      <c r="CW422" s="3"/>
      <c r="CX422" s="3"/>
      <c r="CY422" s="3"/>
      <c r="CZ422" s="3"/>
      <c r="DJ422" s="5"/>
    </row>
    <row r="423" spans="1:114" s="1" customFormat="1">
      <c r="A423" s="23"/>
      <c r="B423" s="23"/>
      <c r="C423" s="27" t="s">
        <v>1166</v>
      </c>
      <c r="D423" s="28" t="s">
        <v>1167</v>
      </c>
      <c r="E423" s="27" t="s">
        <v>1168</v>
      </c>
      <c r="F423" s="59">
        <v>1</v>
      </c>
      <c r="G423" s="60">
        <v>1.1541754</v>
      </c>
      <c r="H423" s="60">
        <v>1.3451622000000001</v>
      </c>
      <c r="I423" s="60">
        <v>1.4719696</v>
      </c>
      <c r="J423" s="63">
        <v>1</v>
      </c>
      <c r="K423" s="64">
        <v>1.1580330999999999</v>
      </c>
      <c r="L423" s="64">
        <v>1.1015732</v>
      </c>
      <c r="M423" s="64">
        <v>1.0910059000000001</v>
      </c>
      <c r="N423" s="66">
        <v>1</v>
      </c>
      <c r="O423" s="67">
        <v>1.0963417</v>
      </c>
      <c r="P423" s="67">
        <v>1.3341428</v>
      </c>
      <c r="Q423" s="67">
        <v>2.1064718</v>
      </c>
      <c r="R423" s="69">
        <v>1</v>
      </c>
      <c r="S423" s="70">
        <v>-1.1228307</v>
      </c>
      <c r="T423" s="70">
        <v>1.0630322000000001</v>
      </c>
      <c r="U423" s="70">
        <v>1.6690862</v>
      </c>
      <c r="V423" s="17">
        <v>1.3349081</v>
      </c>
      <c r="W423" s="11"/>
      <c r="X423" s="4"/>
      <c r="Y423" s="3"/>
      <c r="Z423" s="3"/>
      <c r="AA423" s="4"/>
      <c r="AB423" s="3"/>
      <c r="AC423" s="3"/>
      <c r="AD423" s="4"/>
      <c r="AE423" s="3"/>
      <c r="AF423" s="3"/>
      <c r="AG423" s="4"/>
      <c r="AH423" s="3"/>
      <c r="AI423" s="3"/>
      <c r="AJ423" s="4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  <c r="BA423" s="3"/>
      <c r="BB423" s="3"/>
      <c r="BC423" s="3"/>
      <c r="BD423" s="3"/>
      <c r="BE423" s="3"/>
      <c r="BF423" s="3"/>
      <c r="BG423" s="3"/>
      <c r="BH423" s="3"/>
      <c r="BI423" s="3"/>
      <c r="BJ423" s="3"/>
      <c r="BK423" s="3"/>
      <c r="BL423" s="3"/>
      <c r="BM423" s="3"/>
      <c r="BN423" s="3"/>
      <c r="BO423" s="3"/>
      <c r="BP423" s="3"/>
      <c r="BQ423" s="3"/>
      <c r="BR423" s="3"/>
      <c r="BS423" s="3"/>
      <c r="BT423" s="3"/>
      <c r="BU423" s="3"/>
      <c r="BV423" s="3"/>
      <c r="BW423" s="3"/>
      <c r="BX423" s="3"/>
      <c r="BY423" s="3"/>
      <c r="BZ423" s="3"/>
      <c r="CA423" s="3"/>
      <c r="CB423" s="3"/>
      <c r="CC423" s="3"/>
      <c r="CD423" s="3"/>
      <c r="CE423" s="3"/>
      <c r="CF423" s="3"/>
      <c r="CG423" s="3"/>
      <c r="CH423" s="3"/>
      <c r="CI423" s="3"/>
      <c r="CJ423" s="3"/>
      <c r="CK423" s="3"/>
      <c r="CL423" s="3"/>
      <c r="CM423" s="3"/>
      <c r="CN423" s="3"/>
      <c r="CO423" s="3"/>
      <c r="CP423" s="3"/>
      <c r="CQ423" s="3"/>
      <c r="CR423" s="3"/>
      <c r="CS423" s="3"/>
      <c r="CT423" s="3"/>
      <c r="CU423" s="3"/>
      <c r="CV423" s="3"/>
      <c r="CW423" s="3"/>
      <c r="CX423" s="3"/>
      <c r="CY423" s="3"/>
      <c r="CZ423" s="3"/>
    </row>
    <row r="424" spans="1:114" s="1" customFormat="1">
      <c r="A424" s="23"/>
      <c r="B424" s="23"/>
      <c r="C424" s="27" t="s">
        <v>1178</v>
      </c>
      <c r="D424" s="28" t="s">
        <v>1179</v>
      </c>
      <c r="E424" s="27" t="s">
        <v>1180</v>
      </c>
      <c r="F424" s="59">
        <v>1</v>
      </c>
      <c r="G424" s="60">
        <v>-1.0364325000000001</v>
      </c>
      <c r="H424" s="60">
        <v>-1.2598682999999999</v>
      </c>
      <c r="I424" s="60">
        <v>-1.1220758</v>
      </c>
      <c r="J424" s="63">
        <v>1</v>
      </c>
      <c r="K424" s="64">
        <v>1.1174021999999999</v>
      </c>
      <c r="L424" s="64">
        <v>-1.0656867999999999</v>
      </c>
      <c r="M424" s="64">
        <v>1.0671263</v>
      </c>
      <c r="N424" s="66">
        <v>1</v>
      </c>
      <c r="O424" s="67">
        <v>1.2299415</v>
      </c>
      <c r="P424" s="67">
        <v>1.853718</v>
      </c>
      <c r="Q424" s="67">
        <v>2.6341421999999999</v>
      </c>
      <c r="R424" s="69">
        <v>1</v>
      </c>
      <c r="S424" s="70">
        <v>1.1607018</v>
      </c>
      <c r="T424" s="70">
        <v>1.6157452000000001</v>
      </c>
      <c r="U424" s="70">
        <v>1.8668872000000001</v>
      </c>
      <c r="V424" s="17">
        <v>-1.1298478000000001</v>
      </c>
      <c r="W424" s="11"/>
      <c r="X424" s="4"/>
      <c r="Y424" s="3"/>
      <c r="Z424" s="3"/>
      <c r="AA424" s="4"/>
      <c r="AB424" s="3"/>
      <c r="AC424" s="3"/>
      <c r="AD424" s="4"/>
      <c r="AE424" s="3"/>
      <c r="AF424" s="3"/>
      <c r="AG424" s="4"/>
      <c r="AH424" s="3"/>
      <c r="AI424" s="3"/>
      <c r="AJ424" s="4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  <c r="BC424" s="3"/>
      <c r="BD424" s="3"/>
      <c r="BE424" s="3"/>
      <c r="BF424" s="3"/>
      <c r="BG424" s="3"/>
      <c r="BH424" s="3"/>
      <c r="BI424" s="3"/>
      <c r="BJ424" s="3"/>
      <c r="BK424" s="3"/>
      <c r="BL424" s="3"/>
      <c r="BM424" s="3"/>
      <c r="BN424" s="3"/>
      <c r="BO424" s="3"/>
      <c r="BP424" s="3"/>
      <c r="BQ424" s="3"/>
      <c r="BR424" s="3"/>
      <c r="BS424" s="3"/>
      <c r="BT424" s="3"/>
      <c r="BU424" s="3"/>
      <c r="BV424" s="3"/>
      <c r="BW424" s="3"/>
      <c r="BX424" s="3"/>
      <c r="BY424" s="3"/>
      <c r="BZ424" s="3"/>
      <c r="CA424" s="3"/>
      <c r="CB424" s="3"/>
      <c r="CC424" s="3"/>
      <c r="CD424" s="3"/>
      <c r="CE424" s="3"/>
      <c r="CF424" s="3"/>
      <c r="CG424" s="3"/>
      <c r="CH424" s="3"/>
      <c r="CI424" s="3"/>
      <c r="CJ424" s="3"/>
      <c r="CK424" s="3"/>
      <c r="CL424" s="3"/>
      <c r="CM424" s="3"/>
      <c r="CN424" s="3"/>
      <c r="CO424" s="3"/>
      <c r="CP424" s="3"/>
      <c r="CQ424" s="3"/>
      <c r="CR424" s="3"/>
      <c r="CS424" s="3"/>
      <c r="CT424" s="3"/>
      <c r="CU424" s="3"/>
      <c r="CV424" s="3"/>
      <c r="CW424" s="3"/>
      <c r="CX424" s="3"/>
      <c r="CY424" s="3"/>
      <c r="CZ424" s="3"/>
    </row>
    <row r="425" spans="1:114" s="1" customFormat="1">
      <c r="A425" s="23"/>
      <c r="B425" s="23"/>
      <c r="C425" s="27" t="s">
        <v>1169</v>
      </c>
      <c r="D425" s="28" t="s">
        <v>1170</v>
      </c>
      <c r="E425" s="27" t="s">
        <v>1171</v>
      </c>
      <c r="F425" s="59">
        <v>1</v>
      </c>
      <c r="G425" s="60">
        <v>-1.0948762999999999</v>
      </c>
      <c r="H425" s="60">
        <v>1.0629514</v>
      </c>
      <c r="I425" s="60">
        <v>1.0000039999999999</v>
      </c>
      <c r="J425" s="63">
        <v>1</v>
      </c>
      <c r="K425" s="64">
        <v>1.2734283</v>
      </c>
      <c r="L425" s="64">
        <v>1.3296345000000001</v>
      </c>
      <c r="M425" s="64">
        <v>1.2132647999999999</v>
      </c>
      <c r="N425" s="66">
        <v>1</v>
      </c>
      <c r="O425" s="67">
        <v>1.1924874000000001</v>
      </c>
      <c r="P425" s="67">
        <v>2.0717444</v>
      </c>
      <c r="Q425" s="67">
        <v>2.3644547</v>
      </c>
      <c r="R425" s="69">
        <v>1</v>
      </c>
      <c r="S425" s="70">
        <v>1.1821656</v>
      </c>
      <c r="T425" s="70">
        <v>2.0706766000000001</v>
      </c>
      <c r="U425" s="70">
        <v>2.1758516000000001</v>
      </c>
      <c r="V425" s="17">
        <v>-1.1732826999999999</v>
      </c>
      <c r="W425" s="11"/>
      <c r="X425" s="4"/>
      <c r="Y425" s="3"/>
      <c r="Z425" s="3"/>
      <c r="AA425" s="4"/>
      <c r="AB425" s="3"/>
      <c r="AC425" s="3"/>
      <c r="AD425" s="4"/>
      <c r="AE425" s="3"/>
      <c r="AF425" s="3"/>
      <c r="AG425" s="4"/>
      <c r="AH425" s="3"/>
      <c r="AI425" s="3"/>
      <c r="AJ425" s="4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  <c r="BA425" s="3"/>
      <c r="BB425" s="3"/>
      <c r="BC425" s="3"/>
      <c r="BD425" s="3"/>
      <c r="BE425" s="3"/>
      <c r="BF425" s="3"/>
      <c r="BG425" s="3"/>
      <c r="BH425" s="3"/>
      <c r="BI425" s="3"/>
      <c r="BJ425" s="3"/>
      <c r="BK425" s="3"/>
      <c r="BL425" s="3"/>
      <c r="BM425" s="3"/>
      <c r="BN425" s="3"/>
      <c r="BO425" s="3"/>
      <c r="BP425" s="3"/>
      <c r="BQ425" s="3"/>
      <c r="BR425" s="3"/>
      <c r="BS425" s="3"/>
      <c r="BT425" s="3"/>
      <c r="BU425" s="3"/>
      <c r="BV425" s="3"/>
      <c r="BW425" s="3"/>
      <c r="BX425" s="3"/>
      <c r="BY425" s="3"/>
      <c r="BZ425" s="3"/>
      <c r="CA425" s="3"/>
      <c r="CB425" s="3"/>
      <c r="CC425" s="3"/>
      <c r="CD425" s="3"/>
      <c r="CE425" s="3"/>
      <c r="CF425" s="3"/>
      <c r="CG425" s="3"/>
      <c r="CH425" s="3"/>
      <c r="CI425" s="3"/>
      <c r="CJ425" s="3"/>
      <c r="CK425" s="3"/>
      <c r="CL425" s="3"/>
      <c r="CM425" s="3"/>
      <c r="CN425" s="3"/>
      <c r="CO425" s="3"/>
      <c r="CP425" s="3"/>
      <c r="CQ425" s="3"/>
      <c r="CR425" s="3"/>
      <c r="CS425" s="3"/>
      <c r="CT425" s="3"/>
      <c r="CU425" s="3"/>
      <c r="CV425" s="3"/>
      <c r="CW425" s="3"/>
      <c r="CX425" s="3"/>
      <c r="CY425" s="3"/>
      <c r="CZ425" s="3"/>
    </row>
    <row r="426" spans="1:114" s="1" customFormat="1">
      <c r="A426" s="23"/>
      <c r="B426" s="23"/>
      <c r="C426" s="27" t="s">
        <v>242</v>
      </c>
      <c r="D426" s="28" t="s">
        <v>241</v>
      </c>
      <c r="E426" s="27" t="s">
        <v>243</v>
      </c>
      <c r="F426" s="59">
        <v>1</v>
      </c>
      <c r="G426" s="60">
        <v>1.0168736</v>
      </c>
      <c r="H426" s="60">
        <v>1.0271492</v>
      </c>
      <c r="I426" s="60">
        <v>1.1286689999999999</v>
      </c>
      <c r="J426" s="63">
        <v>1</v>
      </c>
      <c r="K426" s="64">
        <v>-1.4004277000000001</v>
      </c>
      <c r="L426" s="64">
        <v>-1.1152902</v>
      </c>
      <c r="M426" s="64">
        <v>1.0170995</v>
      </c>
      <c r="N426" s="66">
        <v>1</v>
      </c>
      <c r="O426" s="67">
        <v>1.1879774000000001</v>
      </c>
      <c r="P426" s="67">
        <v>1.9630719999999999</v>
      </c>
      <c r="Q426" s="67">
        <v>2.0314709999999998</v>
      </c>
      <c r="R426" s="69">
        <v>1</v>
      </c>
      <c r="S426" s="70">
        <v>-1.0619162</v>
      </c>
      <c r="T426" s="70">
        <v>1.5133741999999999</v>
      </c>
      <c r="U426" s="70">
        <v>1.2947538000000001</v>
      </c>
      <c r="V426" s="17">
        <v>1.1258440999999999</v>
      </c>
      <c r="W426" s="11"/>
      <c r="X426" s="4"/>
      <c r="Y426" s="3"/>
      <c r="Z426" s="3"/>
      <c r="AA426" s="4"/>
      <c r="AB426" s="3"/>
      <c r="AC426" s="3"/>
      <c r="AD426" s="4"/>
      <c r="AE426" s="3"/>
      <c r="AF426" s="3"/>
      <c r="AG426" s="4"/>
      <c r="AH426" s="3"/>
      <c r="AI426" s="3"/>
      <c r="AJ426" s="4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  <c r="BC426" s="3"/>
      <c r="BD426" s="3"/>
      <c r="BE426" s="3"/>
      <c r="BF426" s="3"/>
      <c r="BG426" s="3"/>
      <c r="BH426" s="3"/>
      <c r="BI426" s="3"/>
      <c r="BJ426" s="3"/>
      <c r="BK426" s="3"/>
      <c r="BL426" s="3"/>
      <c r="BM426" s="3"/>
      <c r="BN426" s="3"/>
      <c r="BO426" s="3"/>
      <c r="BP426" s="3"/>
      <c r="BQ426" s="3"/>
      <c r="BR426" s="3"/>
      <c r="BS426" s="3"/>
      <c r="BT426" s="3"/>
      <c r="BU426" s="3"/>
      <c r="BV426" s="3"/>
      <c r="BW426" s="3"/>
      <c r="BX426" s="3"/>
      <c r="BY426" s="3"/>
      <c r="BZ426" s="3"/>
      <c r="CA426" s="3"/>
      <c r="CB426" s="3"/>
      <c r="CC426" s="3"/>
      <c r="CD426" s="3"/>
      <c r="CE426" s="3"/>
      <c r="CF426" s="3"/>
      <c r="CG426" s="3"/>
      <c r="CH426" s="3"/>
      <c r="CI426" s="3"/>
      <c r="CJ426" s="3"/>
      <c r="CK426" s="3"/>
      <c r="CL426" s="3"/>
      <c r="CM426" s="3"/>
      <c r="CN426" s="3"/>
      <c r="CO426" s="3"/>
      <c r="CP426" s="3"/>
      <c r="CQ426" s="3"/>
      <c r="CR426" s="3"/>
      <c r="CS426" s="3"/>
      <c r="CT426" s="3"/>
      <c r="CU426" s="3"/>
      <c r="CV426" s="3"/>
      <c r="CW426" s="3"/>
      <c r="CX426" s="3"/>
      <c r="CY426" s="3"/>
      <c r="CZ426" s="3"/>
    </row>
    <row r="427" spans="1:114" s="1" customFormat="1">
      <c r="A427" s="23"/>
      <c r="B427" s="23"/>
      <c r="C427" s="27" t="s">
        <v>1204</v>
      </c>
      <c r="D427" s="28" t="s">
        <v>1205</v>
      </c>
      <c r="E427" s="27" t="s">
        <v>1206</v>
      </c>
      <c r="F427" s="59">
        <v>1</v>
      </c>
      <c r="G427" s="60">
        <v>-1.3229575</v>
      </c>
      <c r="H427" s="60">
        <v>1.2637267999999999</v>
      </c>
      <c r="I427" s="60">
        <v>-1.3666841000000001</v>
      </c>
      <c r="J427" s="63">
        <v>1</v>
      </c>
      <c r="K427" s="64">
        <v>-1.3159031000000001</v>
      </c>
      <c r="L427" s="64">
        <v>-1.1666513999999999</v>
      </c>
      <c r="M427" s="64">
        <v>-1.2289431</v>
      </c>
      <c r="N427" s="66">
        <v>1</v>
      </c>
      <c r="O427" s="67">
        <v>2.0376631999999999</v>
      </c>
      <c r="P427" s="67">
        <v>-1.1255108</v>
      </c>
      <c r="Q427" s="67">
        <v>-1.2561163</v>
      </c>
      <c r="R427" s="69">
        <v>1</v>
      </c>
      <c r="S427" s="70">
        <v>1.2297814</v>
      </c>
      <c r="T427" s="70">
        <v>1.0164131999999999</v>
      </c>
      <c r="U427" s="70">
        <v>-1.1840473</v>
      </c>
      <c r="V427" s="17">
        <v>-6.8155804</v>
      </c>
      <c r="W427" s="11"/>
      <c r="X427" s="4"/>
      <c r="Y427" s="3"/>
      <c r="Z427" s="3"/>
      <c r="AA427" s="4"/>
      <c r="AB427" s="3"/>
      <c r="AC427" s="3"/>
      <c r="AD427" s="4"/>
      <c r="AE427" s="3"/>
      <c r="AF427" s="3"/>
      <c r="AG427" s="4"/>
      <c r="AH427" s="3"/>
      <c r="AI427" s="3"/>
      <c r="AJ427" s="4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  <c r="BC427" s="3"/>
      <c r="BD427" s="3"/>
      <c r="BE427" s="3"/>
      <c r="BF427" s="3"/>
      <c r="BG427" s="3"/>
      <c r="BH427" s="3"/>
      <c r="BI427" s="3"/>
      <c r="BJ427" s="3"/>
      <c r="BK427" s="3"/>
      <c r="BL427" s="3"/>
      <c r="BM427" s="3"/>
      <c r="BN427" s="3"/>
      <c r="BO427" s="3"/>
      <c r="BP427" s="3"/>
      <c r="BQ427" s="3"/>
      <c r="BR427" s="3"/>
      <c r="BS427" s="3"/>
      <c r="BT427" s="3"/>
      <c r="BU427" s="3"/>
      <c r="BV427" s="3"/>
      <c r="BW427" s="3"/>
      <c r="BX427" s="3"/>
      <c r="BY427" s="3"/>
      <c r="BZ427" s="3"/>
      <c r="CA427" s="3"/>
      <c r="CB427" s="3"/>
      <c r="CC427" s="3"/>
      <c r="CD427" s="3"/>
      <c r="CE427" s="3"/>
      <c r="CF427" s="3"/>
      <c r="CG427" s="3"/>
      <c r="CH427" s="3"/>
      <c r="CI427" s="3"/>
      <c r="CJ427" s="3"/>
      <c r="CK427" s="3"/>
      <c r="CL427" s="3"/>
      <c r="CM427" s="3"/>
      <c r="CN427" s="3"/>
      <c r="CO427" s="3"/>
      <c r="CP427" s="3"/>
      <c r="CQ427" s="3"/>
      <c r="CR427" s="3"/>
      <c r="CS427" s="3"/>
      <c r="CT427" s="3"/>
      <c r="CU427" s="3"/>
      <c r="CV427" s="3"/>
      <c r="CW427" s="3"/>
      <c r="CX427" s="3"/>
      <c r="CY427" s="3"/>
      <c r="CZ427" s="3"/>
      <c r="DJ427" s="5"/>
    </row>
    <row r="428" spans="1:114" s="1" customFormat="1">
      <c r="A428" s="23"/>
      <c r="B428" s="23"/>
      <c r="C428" s="27" t="s">
        <v>1172</v>
      </c>
      <c r="D428" s="28" t="s">
        <v>1173</v>
      </c>
      <c r="E428" s="27" t="s">
        <v>1174</v>
      </c>
      <c r="F428" s="59">
        <v>1</v>
      </c>
      <c r="G428" s="60">
        <v>-1.4214039999999999</v>
      </c>
      <c r="H428" s="60">
        <v>-1.2303107</v>
      </c>
      <c r="I428" s="60">
        <v>-2.9154360000000001</v>
      </c>
      <c r="J428" s="63">
        <v>1</v>
      </c>
      <c r="K428" s="64">
        <v>-1.5431725999999999</v>
      </c>
      <c r="L428" s="64">
        <v>-2.0516790999999999</v>
      </c>
      <c r="M428" s="64">
        <v>-1.7487892</v>
      </c>
      <c r="N428" s="66">
        <v>1</v>
      </c>
      <c r="O428" s="67">
        <v>1.6925418000000001</v>
      </c>
      <c r="P428" s="67">
        <v>-2.0451239999999999</v>
      </c>
      <c r="Q428" s="67">
        <v>-2.2347926999999999</v>
      </c>
      <c r="R428" s="69">
        <v>1</v>
      </c>
      <c r="S428" s="70">
        <v>2.2686112</v>
      </c>
      <c r="T428" s="70">
        <v>1.0797675</v>
      </c>
      <c r="U428" s="70">
        <v>-1.2920605999999999</v>
      </c>
      <c r="V428" s="17">
        <v>1.5921178</v>
      </c>
      <c r="W428" s="18"/>
      <c r="X428" s="4"/>
      <c r="Y428" s="3"/>
      <c r="Z428" s="3"/>
      <c r="AA428" s="4"/>
      <c r="AB428" s="3"/>
      <c r="AC428" s="3"/>
      <c r="AD428" s="4"/>
      <c r="AE428" s="3"/>
      <c r="AF428" s="3"/>
      <c r="AG428" s="4"/>
      <c r="AH428" s="3"/>
      <c r="AI428" s="3"/>
      <c r="AJ428" s="4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  <c r="BA428" s="3"/>
      <c r="BB428" s="3"/>
      <c r="BC428" s="3"/>
      <c r="BD428" s="3"/>
      <c r="BE428" s="3"/>
      <c r="BF428" s="3"/>
      <c r="BG428" s="3"/>
      <c r="BH428" s="3"/>
      <c r="BI428" s="3"/>
      <c r="BJ428" s="3"/>
      <c r="BK428" s="3"/>
      <c r="BL428" s="3"/>
      <c r="BM428" s="3"/>
      <c r="BN428" s="3"/>
      <c r="BO428" s="3"/>
      <c r="BP428" s="3"/>
      <c r="BQ428" s="3"/>
      <c r="BR428" s="3"/>
      <c r="BS428" s="3"/>
      <c r="BT428" s="3"/>
      <c r="BU428" s="3"/>
      <c r="BV428" s="3"/>
      <c r="BW428" s="3"/>
      <c r="BX428" s="3"/>
      <c r="BY428" s="3"/>
      <c r="BZ428" s="3"/>
      <c r="CA428" s="3"/>
      <c r="CB428" s="3"/>
      <c r="CC428" s="3"/>
      <c r="CD428" s="3"/>
      <c r="CE428" s="3"/>
      <c r="CF428" s="3"/>
      <c r="CG428" s="3"/>
      <c r="CH428" s="3"/>
      <c r="CI428" s="3"/>
      <c r="CJ428" s="3"/>
      <c r="CK428" s="3"/>
      <c r="CL428" s="3"/>
      <c r="CM428" s="3"/>
      <c r="CN428" s="3"/>
      <c r="CO428" s="3"/>
      <c r="CP428" s="3"/>
      <c r="CQ428" s="3"/>
      <c r="CR428" s="3"/>
      <c r="CS428" s="3"/>
      <c r="CT428" s="3"/>
      <c r="CU428" s="3"/>
      <c r="CV428" s="3"/>
      <c r="CW428" s="3"/>
      <c r="CX428" s="3"/>
      <c r="CY428" s="3"/>
      <c r="CZ428" s="3"/>
    </row>
    <row r="429" spans="1:114" s="1" customFormat="1">
      <c r="A429" s="23"/>
      <c r="B429" s="23"/>
      <c r="C429" s="27" t="s">
        <v>1172</v>
      </c>
      <c r="D429" s="28" t="s">
        <v>1173</v>
      </c>
      <c r="E429" s="27" t="s">
        <v>1174</v>
      </c>
      <c r="F429" s="59">
        <v>1</v>
      </c>
      <c r="G429" s="60">
        <v>-1.4042338999999999</v>
      </c>
      <c r="H429" s="60">
        <v>-1.2037287999999999</v>
      </c>
      <c r="I429" s="60">
        <v>-1.4072461000000001</v>
      </c>
      <c r="J429" s="63">
        <v>1</v>
      </c>
      <c r="K429" s="64">
        <v>-1.2226257</v>
      </c>
      <c r="L429" s="64">
        <v>-1.1424259000000001</v>
      </c>
      <c r="M429" s="64">
        <v>-1.3223891000000001</v>
      </c>
      <c r="N429" s="66">
        <v>1</v>
      </c>
      <c r="O429" s="67">
        <v>1.6307902000000001</v>
      </c>
      <c r="P429" s="67">
        <v>-1.745538</v>
      </c>
      <c r="Q429" s="67">
        <v>-2.0451958000000001</v>
      </c>
      <c r="R429" s="69">
        <v>1</v>
      </c>
      <c r="S429" s="70">
        <v>2.0804507999999999</v>
      </c>
      <c r="T429" s="70">
        <v>1.0301226000000001</v>
      </c>
      <c r="U429" s="70">
        <v>-1.4147782</v>
      </c>
      <c r="V429" s="17">
        <v>1.2869079000000001</v>
      </c>
      <c r="W429" s="11"/>
      <c r="X429" s="4"/>
      <c r="Y429" s="3"/>
      <c r="Z429" s="3"/>
      <c r="AA429" s="4"/>
      <c r="AB429" s="3"/>
      <c r="AC429" s="3"/>
      <c r="AD429" s="4"/>
      <c r="AE429" s="3"/>
      <c r="AF429" s="3"/>
      <c r="AG429" s="4"/>
      <c r="AH429" s="3"/>
      <c r="AI429" s="3"/>
      <c r="AJ429" s="4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C429" s="3"/>
      <c r="BD429" s="3"/>
      <c r="BE429" s="3"/>
      <c r="BF429" s="3"/>
      <c r="BG429" s="3"/>
      <c r="BH429" s="3"/>
      <c r="BI429" s="3"/>
      <c r="BJ429" s="3"/>
      <c r="BK429" s="3"/>
      <c r="BL429" s="3"/>
      <c r="BM429" s="3"/>
      <c r="BN429" s="3"/>
      <c r="BO429" s="3"/>
      <c r="BP429" s="3"/>
      <c r="BQ429" s="3"/>
      <c r="BR429" s="3"/>
      <c r="BS429" s="3"/>
      <c r="BT429" s="3"/>
      <c r="BU429" s="3"/>
      <c r="BV429" s="3"/>
      <c r="BW429" s="3"/>
      <c r="BX429" s="3"/>
      <c r="BY429" s="3"/>
      <c r="BZ429" s="3"/>
      <c r="CA429" s="3"/>
      <c r="CB429" s="3"/>
      <c r="CC429" s="3"/>
      <c r="CD429" s="3"/>
      <c r="CE429" s="3"/>
      <c r="CF429" s="3"/>
      <c r="CG429" s="3"/>
      <c r="CH429" s="3"/>
      <c r="CI429" s="3"/>
      <c r="CJ429" s="3"/>
      <c r="CK429" s="3"/>
      <c r="CL429" s="3"/>
      <c r="CM429" s="3"/>
      <c r="CN429" s="3"/>
      <c r="CO429" s="3"/>
      <c r="CP429" s="3"/>
      <c r="CQ429" s="3"/>
      <c r="CR429" s="3"/>
      <c r="CS429" s="3"/>
      <c r="CT429" s="3"/>
      <c r="CU429" s="3"/>
      <c r="CV429" s="3"/>
      <c r="CW429" s="3"/>
      <c r="CX429" s="3"/>
      <c r="CY429" s="3"/>
      <c r="CZ429" s="3"/>
    </row>
    <row r="430" spans="1:114" s="1" customFormat="1">
      <c r="A430" s="23"/>
      <c r="B430" s="23"/>
      <c r="C430" s="27" t="s">
        <v>1181</v>
      </c>
      <c r="D430" s="28" t="s">
        <v>240</v>
      </c>
      <c r="E430" s="27" t="s">
        <v>1182</v>
      </c>
      <c r="F430" s="59">
        <v>1</v>
      </c>
      <c r="G430" s="60">
        <v>1.2082265999999999</v>
      </c>
      <c r="H430" s="60">
        <v>-1.0685811000000001</v>
      </c>
      <c r="I430" s="60">
        <v>-1.4613786</v>
      </c>
      <c r="J430" s="63">
        <v>1</v>
      </c>
      <c r="K430" s="64">
        <v>-1.2096195000000001</v>
      </c>
      <c r="L430" s="64">
        <v>-1.6842138</v>
      </c>
      <c r="M430" s="64">
        <v>-1.1719309</v>
      </c>
      <c r="N430" s="66">
        <v>1</v>
      </c>
      <c r="O430" s="67">
        <v>2.2200859999999998</v>
      </c>
      <c r="P430" s="67">
        <v>1.6657377</v>
      </c>
      <c r="Q430" s="67">
        <v>1.4485245</v>
      </c>
      <c r="R430" s="69">
        <v>1</v>
      </c>
      <c r="S430" s="70">
        <v>2.4412281999999998</v>
      </c>
      <c r="T430" s="70">
        <v>2.257377</v>
      </c>
      <c r="U430" s="70">
        <v>1.4396591000000001</v>
      </c>
      <c r="V430" s="17">
        <v>1.0794678</v>
      </c>
      <c r="W430" s="11"/>
      <c r="X430" s="4"/>
      <c r="Y430" s="3"/>
      <c r="Z430" s="3"/>
      <c r="AA430" s="4"/>
      <c r="AB430" s="3"/>
      <c r="AC430" s="3"/>
      <c r="AD430" s="4"/>
      <c r="AE430" s="3"/>
      <c r="AF430" s="3"/>
      <c r="AG430" s="4"/>
      <c r="AH430" s="3"/>
      <c r="AI430" s="3"/>
      <c r="AJ430" s="4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  <c r="BA430" s="3"/>
      <c r="BB430" s="3"/>
      <c r="BC430" s="3"/>
      <c r="BD430" s="3"/>
      <c r="BE430" s="3"/>
      <c r="BF430" s="3"/>
      <c r="BG430" s="3"/>
      <c r="BH430" s="3"/>
      <c r="BI430" s="3"/>
      <c r="BJ430" s="3"/>
      <c r="BK430" s="3"/>
      <c r="BL430" s="3"/>
      <c r="BM430" s="3"/>
      <c r="BN430" s="3"/>
      <c r="BO430" s="3"/>
      <c r="BP430" s="3"/>
      <c r="BQ430" s="3"/>
      <c r="BR430" s="3"/>
      <c r="BS430" s="3"/>
      <c r="BT430" s="3"/>
      <c r="BU430" s="3"/>
      <c r="BV430" s="3"/>
      <c r="BW430" s="3"/>
      <c r="BX430" s="3"/>
      <c r="BY430" s="3"/>
      <c r="BZ430" s="3"/>
      <c r="CA430" s="3"/>
      <c r="CB430" s="3"/>
      <c r="CC430" s="3"/>
      <c r="CD430" s="3"/>
      <c r="CE430" s="3"/>
      <c r="CF430" s="3"/>
      <c r="CG430" s="3"/>
      <c r="CH430" s="3"/>
      <c r="CI430" s="3"/>
      <c r="CJ430" s="3"/>
      <c r="CK430" s="3"/>
      <c r="CL430" s="3"/>
      <c r="CM430" s="3"/>
      <c r="CN430" s="3"/>
      <c r="CO430" s="3"/>
      <c r="CP430" s="3"/>
      <c r="CQ430" s="3"/>
      <c r="CR430" s="3"/>
      <c r="CS430" s="3"/>
      <c r="CT430" s="3"/>
      <c r="CU430" s="3"/>
      <c r="CV430" s="3"/>
      <c r="CW430" s="3"/>
      <c r="CX430" s="3"/>
      <c r="CY430" s="3"/>
      <c r="CZ430" s="3"/>
    </row>
    <row r="431" spans="1:114">
      <c r="A431" s="24"/>
      <c r="B431" s="24" t="s">
        <v>138</v>
      </c>
      <c r="C431" s="26"/>
      <c r="D431" s="29"/>
      <c r="E431" s="27"/>
      <c r="F431" s="58"/>
      <c r="G431" s="58"/>
      <c r="H431" s="58"/>
      <c r="I431" s="58"/>
      <c r="J431" s="62"/>
      <c r="K431" s="62"/>
      <c r="L431" s="62"/>
      <c r="M431" s="62"/>
      <c r="N431" s="65"/>
      <c r="O431" s="65"/>
      <c r="P431" s="65"/>
      <c r="Q431" s="65"/>
      <c r="R431" s="69">
        <v>1</v>
      </c>
      <c r="S431" s="68"/>
      <c r="T431" s="68"/>
      <c r="U431" s="68"/>
      <c r="V431" s="17"/>
    </row>
    <row r="432" spans="1:114" s="1" customFormat="1">
      <c r="A432" s="23"/>
      <c r="B432" s="23"/>
      <c r="C432" s="27" t="s">
        <v>1264</v>
      </c>
      <c r="D432" s="28" t="s">
        <v>1265</v>
      </c>
      <c r="E432" s="27" t="s">
        <v>1266</v>
      </c>
      <c r="F432" s="59">
        <v>1</v>
      </c>
      <c r="G432" s="60">
        <v>1.2051007</v>
      </c>
      <c r="H432" s="60">
        <v>1.0174525000000001</v>
      </c>
      <c r="I432" s="60">
        <v>-1.0332161</v>
      </c>
      <c r="J432" s="63">
        <v>1</v>
      </c>
      <c r="K432" s="64">
        <v>1.0765153999999999</v>
      </c>
      <c r="L432" s="64">
        <v>-1.1513484</v>
      </c>
      <c r="M432" s="64">
        <v>-1.0336239</v>
      </c>
      <c r="N432" s="66">
        <v>1</v>
      </c>
      <c r="O432" s="67">
        <v>3.0438092000000001</v>
      </c>
      <c r="P432" s="67">
        <v>1.2194182</v>
      </c>
      <c r="Q432" s="67">
        <v>-1.2548888</v>
      </c>
      <c r="R432" s="69">
        <v>1</v>
      </c>
      <c r="S432" s="70">
        <v>2.4192550000000002</v>
      </c>
      <c r="T432" s="70">
        <v>1.0144928</v>
      </c>
      <c r="U432" s="70">
        <v>-1.7103448999999999</v>
      </c>
      <c r="V432" s="17">
        <v>1.3294448000000001</v>
      </c>
      <c r="W432" s="11"/>
      <c r="X432" s="4"/>
      <c r="Y432" s="3"/>
      <c r="Z432" s="3"/>
      <c r="AA432" s="4"/>
      <c r="AB432" s="3"/>
      <c r="AC432" s="3"/>
      <c r="AD432" s="4"/>
      <c r="AE432" s="3"/>
      <c r="AF432" s="3"/>
      <c r="AG432" s="4"/>
      <c r="AH432" s="3"/>
      <c r="AI432" s="3"/>
      <c r="AJ432" s="4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  <c r="BC432" s="3"/>
      <c r="BD432" s="3"/>
      <c r="BE432" s="3"/>
      <c r="BF432" s="3"/>
      <c r="BG432" s="3"/>
      <c r="BH432" s="3"/>
      <c r="BI432" s="3"/>
      <c r="BJ432" s="3"/>
      <c r="BK432" s="3"/>
      <c r="BL432" s="3"/>
      <c r="BM432" s="3"/>
      <c r="BN432" s="3"/>
      <c r="BO432" s="3"/>
      <c r="BP432" s="3"/>
      <c r="BQ432" s="3"/>
      <c r="BR432" s="3"/>
      <c r="BS432" s="3"/>
      <c r="BT432" s="3"/>
      <c r="BU432" s="3"/>
      <c r="BV432" s="3"/>
      <c r="BW432" s="3"/>
      <c r="BX432" s="3"/>
      <c r="BY432" s="3"/>
      <c r="BZ432" s="3"/>
      <c r="CA432" s="3"/>
      <c r="CB432" s="3"/>
      <c r="CC432" s="3"/>
      <c r="CD432" s="3"/>
      <c r="CE432" s="3"/>
      <c r="CF432" s="3"/>
      <c r="CG432" s="3"/>
      <c r="CH432" s="3"/>
      <c r="CI432" s="3"/>
      <c r="CJ432" s="3"/>
      <c r="CK432" s="3"/>
      <c r="CL432" s="3"/>
      <c r="CM432" s="3"/>
      <c r="CN432" s="3"/>
      <c r="CO432" s="3"/>
      <c r="CP432" s="3"/>
      <c r="CQ432" s="3"/>
      <c r="CR432" s="3"/>
      <c r="CS432" s="3"/>
      <c r="CT432" s="3"/>
      <c r="CU432" s="3"/>
      <c r="CV432" s="3"/>
      <c r="CW432" s="3"/>
      <c r="CX432" s="3"/>
      <c r="CY432" s="3"/>
      <c r="CZ432" s="3"/>
      <c r="DJ432" s="5"/>
    </row>
    <row r="433" spans="1:114" s="1" customFormat="1">
      <c r="A433" s="23"/>
      <c r="B433" s="23"/>
      <c r="C433" s="27" t="s">
        <v>1264</v>
      </c>
      <c r="D433" s="28" t="s">
        <v>1265</v>
      </c>
      <c r="E433" s="27" t="s">
        <v>1266</v>
      </c>
      <c r="F433" s="59">
        <v>1</v>
      </c>
      <c r="G433" s="60">
        <v>1.2768222</v>
      </c>
      <c r="H433" s="60">
        <v>1.0022613</v>
      </c>
      <c r="I433" s="60">
        <v>-1.0032810999999999</v>
      </c>
      <c r="J433" s="63">
        <v>1</v>
      </c>
      <c r="K433" s="64">
        <v>1.2972254000000001</v>
      </c>
      <c r="L433" s="64">
        <v>1.2102785</v>
      </c>
      <c r="M433" s="64">
        <v>1.1344038000000001</v>
      </c>
      <c r="N433" s="66">
        <v>1</v>
      </c>
      <c r="O433" s="67">
        <v>2.2415023000000001</v>
      </c>
      <c r="P433" s="67">
        <v>1.018775</v>
      </c>
      <c r="Q433" s="67">
        <v>-1.1456732999999999</v>
      </c>
      <c r="R433" s="69">
        <v>1</v>
      </c>
      <c r="S433" s="70">
        <v>1.7860351999999999</v>
      </c>
      <c r="T433" s="70">
        <v>-1.1061951999999999</v>
      </c>
      <c r="U433" s="70">
        <v>-1.2814418000000001</v>
      </c>
      <c r="V433" s="17">
        <v>1.1008675000000001</v>
      </c>
      <c r="W433" s="11"/>
      <c r="X433" s="4"/>
      <c r="Y433" s="3"/>
      <c r="Z433" s="3"/>
      <c r="AA433" s="4"/>
      <c r="AB433" s="3"/>
      <c r="AC433" s="3"/>
      <c r="AD433" s="4"/>
      <c r="AE433" s="3"/>
      <c r="AF433" s="3"/>
      <c r="AG433" s="4"/>
      <c r="AH433" s="3"/>
      <c r="AI433" s="3"/>
      <c r="AJ433" s="4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  <c r="BA433" s="3"/>
      <c r="BB433" s="3"/>
      <c r="BC433" s="3"/>
      <c r="BD433" s="3"/>
      <c r="BE433" s="3"/>
      <c r="BF433" s="3"/>
      <c r="BG433" s="3"/>
      <c r="BH433" s="3"/>
      <c r="BI433" s="3"/>
      <c r="BJ433" s="3"/>
      <c r="BK433" s="3"/>
      <c r="BL433" s="3"/>
      <c r="BM433" s="3"/>
      <c r="BN433" s="3"/>
      <c r="BO433" s="3"/>
      <c r="BP433" s="3"/>
      <c r="BQ433" s="3"/>
      <c r="BR433" s="3"/>
      <c r="BS433" s="3"/>
      <c r="BT433" s="3"/>
      <c r="BU433" s="3"/>
      <c r="BV433" s="3"/>
      <c r="BW433" s="3"/>
      <c r="BX433" s="3"/>
      <c r="BY433" s="3"/>
      <c r="BZ433" s="3"/>
      <c r="CA433" s="3"/>
      <c r="CB433" s="3"/>
      <c r="CC433" s="3"/>
      <c r="CD433" s="3"/>
      <c r="CE433" s="3"/>
      <c r="CF433" s="3"/>
      <c r="CG433" s="3"/>
      <c r="CH433" s="3"/>
      <c r="CI433" s="3"/>
      <c r="CJ433" s="3"/>
      <c r="CK433" s="3"/>
      <c r="CL433" s="3"/>
      <c r="CM433" s="3"/>
      <c r="CN433" s="3"/>
      <c r="CO433" s="3"/>
      <c r="CP433" s="3"/>
      <c r="CQ433" s="3"/>
      <c r="CR433" s="3"/>
      <c r="CS433" s="3"/>
      <c r="CT433" s="3"/>
      <c r="CU433" s="3"/>
      <c r="CV433" s="3"/>
      <c r="CW433" s="3"/>
      <c r="CX433" s="3"/>
      <c r="CY433" s="3"/>
      <c r="CZ433" s="3"/>
      <c r="DJ433" s="5"/>
    </row>
    <row r="434" spans="1:114" s="1" customFormat="1">
      <c r="A434" s="23"/>
      <c r="B434" s="23"/>
      <c r="C434" s="27" t="s">
        <v>1285</v>
      </c>
      <c r="D434" s="28" t="s">
        <v>1286</v>
      </c>
      <c r="E434" s="27" t="s">
        <v>1287</v>
      </c>
      <c r="F434" s="59">
        <v>1</v>
      </c>
      <c r="G434" s="60">
        <v>-1.8032713000000002</v>
      </c>
      <c r="H434" s="60">
        <v>-1.5878927</v>
      </c>
      <c r="I434" s="60">
        <v>-1.7949297000000002</v>
      </c>
      <c r="J434" s="63">
        <v>1</v>
      </c>
      <c r="K434" s="64">
        <v>-1.8902928000000001</v>
      </c>
      <c r="L434" s="64">
        <v>-2.5060954</v>
      </c>
      <c r="M434" s="64">
        <v>-2.7847789999999999</v>
      </c>
      <c r="N434" s="66">
        <v>1</v>
      </c>
      <c r="O434" s="67">
        <v>10</v>
      </c>
      <c r="P434" s="67">
        <v>-1.6646852000000001</v>
      </c>
      <c r="Q434" s="67">
        <v>-1.8121845999999997</v>
      </c>
      <c r="R434" s="69">
        <v>1</v>
      </c>
      <c r="S434" s="70">
        <v>10</v>
      </c>
      <c r="T434" s="70">
        <v>1.6441787000000001</v>
      </c>
      <c r="U434" s="70">
        <v>-1.1774808000000001</v>
      </c>
      <c r="V434" s="17">
        <v>1.5356635000000001</v>
      </c>
      <c r="W434" s="18"/>
      <c r="X434" s="4"/>
      <c r="Y434" s="3"/>
      <c r="Z434" s="3"/>
      <c r="AA434" s="4"/>
      <c r="AB434" s="3"/>
      <c r="AC434" s="3"/>
      <c r="AD434" s="4"/>
      <c r="AE434" s="3"/>
      <c r="AF434" s="3"/>
      <c r="AG434" s="4"/>
      <c r="AH434" s="3"/>
      <c r="AI434" s="3"/>
      <c r="AJ434" s="4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  <c r="BC434" s="3"/>
      <c r="BD434" s="3"/>
      <c r="BE434" s="3"/>
      <c r="BF434" s="3"/>
      <c r="BG434" s="3"/>
      <c r="BH434" s="3"/>
      <c r="BI434" s="3"/>
      <c r="BJ434" s="3"/>
      <c r="BK434" s="3"/>
      <c r="BL434" s="3"/>
      <c r="BM434" s="3"/>
      <c r="BN434" s="3"/>
      <c r="BO434" s="3"/>
      <c r="BP434" s="3"/>
      <c r="BQ434" s="3"/>
      <c r="BR434" s="3"/>
      <c r="BS434" s="3"/>
      <c r="BT434" s="3"/>
      <c r="BU434" s="3"/>
      <c r="BV434" s="3"/>
      <c r="BW434" s="3"/>
      <c r="BX434" s="3"/>
      <c r="BY434" s="3"/>
      <c r="BZ434" s="3"/>
      <c r="CA434" s="3"/>
      <c r="CB434" s="3"/>
      <c r="CC434" s="3"/>
      <c r="CD434" s="3"/>
      <c r="CE434" s="3"/>
      <c r="CF434" s="3"/>
      <c r="CG434" s="3"/>
      <c r="CH434" s="3"/>
      <c r="CI434" s="3"/>
      <c r="CJ434" s="3"/>
      <c r="CK434" s="3"/>
      <c r="CL434" s="3"/>
      <c r="CM434" s="3"/>
      <c r="CN434" s="3"/>
      <c r="CO434" s="3"/>
      <c r="CP434" s="3"/>
      <c r="CQ434" s="3"/>
      <c r="CR434" s="3"/>
      <c r="CS434" s="3"/>
      <c r="CT434" s="3"/>
      <c r="CU434" s="3"/>
      <c r="CV434" s="3"/>
      <c r="CW434" s="3"/>
      <c r="CX434" s="3"/>
      <c r="CY434" s="3"/>
      <c r="CZ434" s="3"/>
      <c r="DH434" s="5"/>
      <c r="DJ434" s="5"/>
    </row>
    <row r="435" spans="1:114" s="1" customFormat="1">
      <c r="A435" s="23"/>
      <c r="B435" s="23"/>
      <c r="C435" s="27" t="s">
        <v>1288</v>
      </c>
      <c r="D435" s="28" t="s">
        <v>1289</v>
      </c>
      <c r="E435" s="27" t="s">
        <v>1290</v>
      </c>
      <c r="F435" s="59">
        <v>1</v>
      </c>
      <c r="G435" s="60">
        <v>-1.8952172999999999</v>
      </c>
      <c r="H435" s="60">
        <v>-1.3811800000000001</v>
      </c>
      <c r="I435" s="60">
        <v>-1.1640942000000001</v>
      </c>
      <c r="J435" s="63">
        <v>1</v>
      </c>
      <c r="K435" s="64">
        <v>-1.9658587000000003</v>
      </c>
      <c r="L435" s="64">
        <v>-1.7025535000000003</v>
      </c>
      <c r="M435" s="64">
        <v>-1.8056605999999999</v>
      </c>
      <c r="N435" s="66">
        <v>1</v>
      </c>
      <c r="O435" s="67">
        <v>9.3597000000000001</v>
      </c>
      <c r="P435" s="67">
        <v>-2.8573883000000002</v>
      </c>
      <c r="Q435" s="67">
        <v>-1.5614455999999999</v>
      </c>
      <c r="R435" s="69">
        <v>1</v>
      </c>
      <c r="S435" s="70">
        <v>8.7632265</v>
      </c>
      <c r="T435" s="70">
        <v>-1.6137321</v>
      </c>
      <c r="U435" s="70">
        <v>-1.3768818</v>
      </c>
      <c r="V435" s="17">
        <v>2.3727515000000001</v>
      </c>
      <c r="W435" s="18"/>
      <c r="X435" s="4"/>
      <c r="Y435" s="3"/>
      <c r="Z435" s="3"/>
      <c r="AA435" s="4"/>
      <c r="AB435" s="3"/>
      <c r="AC435" s="3"/>
      <c r="AD435" s="4"/>
      <c r="AE435" s="3"/>
      <c r="AF435" s="3"/>
      <c r="AG435" s="4"/>
      <c r="AH435" s="3"/>
      <c r="AI435" s="3"/>
      <c r="AJ435" s="4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  <c r="BC435" s="3"/>
      <c r="BD435" s="3"/>
      <c r="BE435" s="3"/>
      <c r="BF435" s="3"/>
      <c r="BG435" s="3"/>
      <c r="BH435" s="3"/>
      <c r="BI435" s="3"/>
      <c r="BJ435" s="3"/>
      <c r="BK435" s="3"/>
      <c r="BL435" s="3"/>
      <c r="BM435" s="3"/>
      <c r="BN435" s="3"/>
      <c r="BO435" s="3"/>
      <c r="BP435" s="3"/>
      <c r="BQ435" s="3"/>
      <c r="BR435" s="3"/>
      <c r="BS435" s="3"/>
      <c r="BT435" s="3"/>
      <c r="BU435" s="3"/>
      <c r="BV435" s="3"/>
      <c r="BW435" s="3"/>
      <c r="BX435" s="3"/>
      <c r="BY435" s="3"/>
      <c r="BZ435" s="3"/>
      <c r="CA435" s="3"/>
      <c r="CB435" s="3"/>
      <c r="CC435" s="3"/>
      <c r="CD435" s="3"/>
      <c r="CE435" s="3"/>
      <c r="CF435" s="3"/>
      <c r="CG435" s="3"/>
      <c r="CH435" s="3"/>
      <c r="CI435" s="3"/>
      <c r="CJ435" s="3"/>
      <c r="CK435" s="3"/>
      <c r="CL435" s="3"/>
      <c r="CM435" s="3"/>
      <c r="CN435" s="3"/>
      <c r="CO435" s="3"/>
      <c r="CP435" s="3"/>
      <c r="CQ435" s="3"/>
      <c r="CR435" s="3"/>
      <c r="CS435" s="3"/>
      <c r="CT435" s="3"/>
      <c r="CU435" s="3"/>
      <c r="CV435" s="3"/>
      <c r="CW435" s="3"/>
      <c r="CX435" s="3"/>
      <c r="CY435" s="3"/>
      <c r="CZ435" s="3"/>
      <c r="DH435" s="5"/>
      <c r="DJ435" s="5"/>
    </row>
    <row r="436" spans="1:114" s="1" customFormat="1">
      <c r="A436" s="23"/>
      <c r="B436" s="23"/>
      <c r="C436" s="27" t="s">
        <v>1255</v>
      </c>
      <c r="D436" s="28" t="s">
        <v>1256</v>
      </c>
      <c r="E436" s="27" t="s">
        <v>1257</v>
      </c>
      <c r="F436" s="59">
        <v>1</v>
      </c>
      <c r="G436" s="60">
        <v>-1.2295708999999999</v>
      </c>
      <c r="H436" s="60">
        <v>-1.0059152</v>
      </c>
      <c r="I436" s="60">
        <v>-1.1334953000000001</v>
      </c>
      <c r="J436" s="63">
        <v>1</v>
      </c>
      <c r="K436" s="64">
        <v>1.0115892</v>
      </c>
      <c r="L436" s="64">
        <v>-1.5338364</v>
      </c>
      <c r="M436" s="64">
        <v>-1.2452767</v>
      </c>
      <c r="N436" s="66">
        <v>1</v>
      </c>
      <c r="O436" s="67">
        <v>2.0396510000000001</v>
      </c>
      <c r="P436" s="67">
        <v>2.170763</v>
      </c>
      <c r="Q436" s="67">
        <v>1.4220326999999999</v>
      </c>
      <c r="R436" s="69">
        <v>1</v>
      </c>
      <c r="S436" s="70">
        <v>1.0809101000000001</v>
      </c>
      <c r="T436" s="70">
        <v>1.2135423000000001</v>
      </c>
      <c r="U436" s="70">
        <v>-1.0267018000000001</v>
      </c>
      <c r="V436" s="17">
        <v>1.5296041</v>
      </c>
      <c r="W436" s="18"/>
      <c r="X436" s="4"/>
      <c r="Y436" s="3"/>
      <c r="Z436" s="3"/>
      <c r="AA436" s="4"/>
      <c r="AB436" s="3"/>
      <c r="AC436" s="3"/>
      <c r="AD436" s="4"/>
      <c r="AE436" s="3"/>
      <c r="AF436" s="3"/>
      <c r="AG436" s="4"/>
      <c r="AH436" s="3"/>
      <c r="AI436" s="3"/>
      <c r="AJ436" s="4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  <c r="BC436" s="3"/>
      <c r="BD436" s="3"/>
      <c r="BE436" s="3"/>
      <c r="BF436" s="3"/>
      <c r="BG436" s="3"/>
      <c r="BH436" s="3"/>
      <c r="BI436" s="3"/>
      <c r="BJ436" s="3"/>
      <c r="BK436" s="3"/>
      <c r="BL436" s="3"/>
      <c r="BM436" s="3"/>
      <c r="BN436" s="3"/>
      <c r="BO436" s="3"/>
      <c r="BP436" s="3"/>
      <c r="BQ436" s="3"/>
      <c r="BR436" s="3"/>
      <c r="BS436" s="3"/>
      <c r="BT436" s="3"/>
      <c r="BU436" s="3"/>
      <c r="BV436" s="3"/>
      <c r="BW436" s="3"/>
      <c r="BX436" s="3"/>
      <c r="BY436" s="3"/>
      <c r="BZ436" s="3"/>
      <c r="CA436" s="3"/>
      <c r="CB436" s="3"/>
      <c r="CC436" s="3"/>
      <c r="CD436" s="3"/>
      <c r="CE436" s="3"/>
      <c r="CF436" s="3"/>
      <c r="CG436" s="3"/>
      <c r="CH436" s="3"/>
      <c r="CI436" s="3"/>
      <c r="CJ436" s="3"/>
      <c r="CK436" s="3"/>
      <c r="CL436" s="3"/>
      <c r="CM436" s="3"/>
      <c r="CN436" s="3"/>
      <c r="CO436" s="3"/>
      <c r="CP436" s="3"/>
      <c r="CQ436" s="3"/>
      <c r="CR436" s="3"/>
      <c r="CS436" s="3"/>
      <c r="CT436" s="3"/>
      <c r="CU436" s="3"/>
      <c r="CV436" s="3"/>
      <c r="CW436" s="3"/>
      <c r="CX436" s="3"/>
      <c r="CY436" s="3"/>
      <c r="CZ436" s="3"/>
    </row>
    <row r="437" spans="1:114" s="1" customFormat="1">
      <c r="A437" s="23"/>
      <c r="B437" s="23"/>
      <c r="C437" s="27" t="s">
        <v>1243</v>
      </c>
      <c r="D437" s="28" t="s">
        <v>1244</v>
      </c>
      <c r="E437" s="27" t="s">
        <v>1245</v>
      </c>
      <c r="F437" s="59">
        <v>1</v>
      </c>
      <c r="G437" s="60">
        <v>-1.3745115999999999</v>
      </c>
      <c r="H437" s="60">
        <v>-1.5914165</v>
      </c>
      <c r="I437" s="60">
        <v>-1.0549145</v>
      </c>
      <c r="J437" s="63">
        <v>1</v>
      </c>
      <c r="K437" s="64">
        <v>-1.5318487999999999</v>
      </c>
      <c r="L437" s="64">
        <v>1.1293751000000001</v>
      </c>
      <c r="M437" s="64">
        <v>-1.0976691999999999</v>
      </c>
      <c r="N437" s="66">
        <v>1</v>
      </c>
      <c r="O437" s="67">
        <v>-1.3453428000000001</v>
      </c>
      <c r="P437" s="67">
        <v>2.2723110000000002</v>
      </c>
      <c r="Q437" s="67">
        <v>1.5009446</v>
      </c>
      <c r="R437" s="69">
        <v>1</v>
      </c>
      <c r="S437" s="70">
        <v>-1.1838313</v>
      </c>
      <c r="T437" s="70">
        <v>1.7709938000000001</v>
      </c>
      <c r="U437" s="70">
        <v>1.2445615999999999</v>
      </c>
      <c r="V437" s="17">
        <v>-1.0099792000000001</v>
      </c>
      <c r="W437" s="11"/>
      <c r="X437" s="4"/>
      <c r="Y437" s="3"/>
      <c r="Z437" s="3"/>
      <c r="AA437" s="4"/>
      <c r="AB437" s="3"/>
      <c r="AC437" s="3"/>
      <c r="AD437" s="4"/>
      <c r="AE437" s="3"/>
      <c r="AF437" s="3"/>
      <c r="AG437" s="4"/>
      <c r="AH437" s="3"/>
      <c r="AI437" s="3"/>
      <c r="AJ437" s="4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BC437" s="3"/>
      <c r="BD437" s="3"/>
      <c r="BE437" s="3"/>
      <c r="BF437" s="3"/>
      <c r="BG437" s="3"/>
      <c r="BH437" s="3"/>
      <c r="BI437" s="3"/>
      <c r="BJ437" s="3"/>
      <c r="BK437" s="3"/>
      <c r="BL437" s="3"/>
      <c r="BM437" s="3"/>
      <c r="BN437" s="3"/>
      <c r="BO437" s="3"/>
      <c r="BP437" s="3"/>
      <c r="BQ437" s="3"/>
      <c r="BR437" s="3"/>
      <c r="BS437" s="3"/>
      <c r="BT437" s="3"/>
      <c r="BU437" s="3"/>
      <c r="BV437" s="3"/>
      <c r="BW437" s="3"/>
      <c r="BX437" s="3"/>
      <c r="BY437" s="3"/>
      <c r="BZ437" s="3"/>
      <c r="CA437" s="3"/>
      <c r="CB437" s="3"/>
      <c r="CC437" s="3"/>
      <c r="CD437" s="3"/>
      <c r="CE437" s="3"/>
      <c r="CF437" s="3"/>
      <c r="CG437" s="3"/>
      <c r="CH437" s="3"/>
      <c r="CI437" s="3"/>
      <c r="CJ437" s="3"/>
      <c r="CK437" s="3"/>
      <c r="CL437" s="3"/>
      <c r="CM437" s="3"/>
      <c r="CN437" s="3"/>
      <c r="CO437" s="3"/>
      <c r="CP437" s="3"/>
      <c r="CQ437" s="3"/>
      <c r="CR437" s="3"/>
      <c r="CS437" s="3"/>
      <c r="CT437" s="3"/>
      <c r="CU437" s="3"/>
      <c r="CV437" s="3"/>
      <c r="CW437" s="3"/>
      <c r="CX437" s="3"/>
      <c r="CY437" s="3"/>
      <c r="CZ437" s="3"/>
      <c r="DH437" s="5"/>
    </row>
    <row r="438" spans="1:114" s="1" customFormat="1">
      <c r="A438" s="23"/>
      <c r="B438" s="23"/>
      <c r="C438" s="27" t="s">
        <v>1270</v>
      </c>
      <c r="D438" s="28" t="s">
        <v>1271</v>
      </c>
      <c r="E438" s="27" t="s">
        <v>1272</v>
      </c>
      <c r="F438" s="59">
        <v>1</v>
      </c>
      <c r="G438" s="60">
        <v>-1.0254667</v>
      </c>
      <c r="H438" s="60">
        <v>1.1268106</v>
      </c>
      <c r="I438" s="60">
        <v>1.0025839999999999</v>
      </c>
      <c r="J438" s="63">
        <v>1</v>
      </c>
      <c r="K438" s="64">
        <v>1.0208611000000001</v>
      </c>
      <c r="L438" s="64">
        <v>-1.1451530000000001</v>
      </c>
      <c r="M438" s="64">
        <v>-1.0646095</v>
      </c>
      <c r="N438" s="66">
        <v>1</v>
      </c>
      <c r="O438" s="67">
        <v>2.8776630000000001</v>
      </c>
      <c r="P438" s="67">
        <v>-1.1884598</v>
      </c>
      <c r="Q438" s="67">
        <v>-1.4819559</v>
      </c>
      <c r="R438" s="69">
        <v>1</v>
      </c>
      <c r="S438" s="70">
        <v>2.5625315</v>
      </c>
      <c r="T438" s="70">
        <v>-1.1849270000000001</v>
      </c>
      <c r="U438" s="70">
        <v>-1.3394971</v>
      </c>
      <c r="V438" s="17">
        <v>-1.0018573</v>
      </c>
      <c r="W438" s="11"/>
      <c r="X438" s="4"/>
      <c r="Y438" s="3"/>
      <c r="Z438" s="3"/>
      <c r="AA438" s="4"/>
      <c r="AB438" s="3"/>
      <c r="AC438" s="3"/>
      <c r="AD438" s="4"/>
      <c r="AE438" s="3"/>
      <c r="AF438" s="3"/>
      <c r="AG438" s="4"/>
      <c r="AH438" s="3"/>
      <c r="AI438" s="3"/>
      <c r="AJ438" s="4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  <c r="BC438" s="3"/>
      <c r="BD438" s="3"/>
      <c r="BE438" s="3"/>
      <c r="BF438" s="3"/>
      <c r="BG438" s="3"/>
      <c r="BH438" s="3"/>
      <c r="BI438" s="3"/>
      <c r="BJ438" s="3"/>
      <c r="BK438" s="3"/>
      <c r="BL438" s="3"/>
      <c r="BM438" s="3"/>
      <c r="BN438" s="3"/>
      <c r="BO438" s="3"/>
      <c r="BP438" s="3"/>
      <c r="BQ438" s="3"/>
      <c r="BR438" s="3"/>
      <c r="BS438" s="3"/>
      <c r="BT438" s="3"/>
      <c r="BU438" s="3"/>
      <c r="BV438" s="3"/>
      <c r="BW438" s="3"/>
      <c r="BX438" s="3"/>
      <c r="BY438" s="3"/>
      <c r="BZ438" s="3"/>
      <c r="CA438" s="3"/>
      <c r="CB438" s="3"/>
      <c r="CC438" s="3"/>
      <c r="CD438" s="3"/>
      <c r="CE438" s="3"/>
      <c r="CF438" s="3"/>
      <c r="CG438" s="3"/>
      <c r="CH438" s="3"/>
      <c r="CI438" s="3"/>
      <c r="CJ438" s="3"/>
      <c r="CK438" s="3"/>
      <c r="CL438" s="3"/>
      <c r="CM438" s="3"/>
      <c r="CN438" s="3"/>
      <c r="CO438" s="3"/>
      <c r="CP438" s="3"/>
      <c r="CQ438" s="3"/>
      <c r="CR438" s="3"/>
      <c r="CS438" s="3"/>
      <c r="CT438" s="3"/>
      <c r="CU438" s="3"/>
      <c r="CV438" s="3"/>
      <c r="CW438" s="3"/>
      <c r="CX438" s="3"/>
      <c r="CY438" s="3"/>
      <c r="CZ438" s="3"/>
      <c r="DJ438" s="5"/>
    </row>
    <row r="439" spans="1:114" s="1" customFormat="1">
      <c r="A439" s="23"/>
      <c r="B439" s="23"/>
      <c r="C439" s="27" t="s">
        <v>1237</v>
      </c>
      <c r="D439" s="28" t="s">
        <v>1238</v>
      </c>
      <c r="E439" s="27" t="s">
        <v>1239</v>
      </c>
      <c r="F439" s="59">
        <v>1</v>
      </c>
      <c r="G439" s="60">
        <v>-1.0240636999999999</v>
      </c>
      <c r="H439" s="60">
        <v>1.0887467</v>
      </c>
      <c r="I439" s="60">
        <v>-2.3529930000000001</v>
      </c>
      <c r="J439" s="63">
        <v>1</v>
      </c>
      <c r="K439" s="64">
        <v>1.0969690999999999</v>
      </c>
      <c r="L439" s="64">
        <v>-1.7760656000000001</v>
      </c>
      <c r="M439" s="64">
        <v>-1.2340509</v>
      </c>
      <c r="N439" s="66">
        <v>1</v>
      </c>
      <c r="O439" s="67">
        <v>3.4182372000000001</v>
      </c>
      <c r="P439" s="67">
        <v>1.2462673</v>
      </c>
      <c r="Q439" s="67">
        <v>-1.2362081</v>
      </c>
      <c r="R439" s="69">
        <v>1</v>
      </c>
      <c r="S439" s="70">
        <v>3.9181612000000001</v>
      </c>
      <c r="T439" s="70">
        <v>1.3708279999999999</v>
      </c>
      <c r="U439" s="70">
        <v>1.0134894000000001</v>
      </c>
      <c r="V439" s="17">
        <v>-1.1916496999999999</v>
      </c>
      <c r="W439" s="11"/>
      <c r="X439" s="4"/>
      <c r="Y439" s="3"/>
      <c r="Z439" s="3"/>
      <c r="AA439" s="4"/>
      <c r="AB439" s="3"/>
      <c r="AC439" s="3"/>
      <c r="AD439" s="4"/>
      <c r="AE439" s="3"/>
      <c r="AF439" s="3"/>
      <c r="AG439" s="4"/>
      <c r="AH439" s="3"/>
      <c r="AI439" s="3"/>
      <c r="AJ439" s="4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  <c r="BC439" s="3"/>
      <c r="BD439" s="3"/>
      <c r="BE439" s="3"/>
      <c r="BF439" s="3"/>
      <c r="BG439" s="3"/>
      <c r="BH439" s="3"/>
      <c r="BI439" s="3"/>
      <c r="BJ439" s="3"/>
      <c r="BK439" s="3"/>
      <c r="BL439" s="3"/>
      <c r="BM439" s="3"/>
      <c r="BN439" s="3"/>
      <c r="BO439" s="3"/>
      <c r="BP439" s="3"/>
      <c r="BQ439" s="3"/>
      <c r="BR439" s="3"/>
      <c r="BS439" s="3"/>
      <c r="BT439" s="3"/>
      <c r="BU439" s="3"/>
      <c r="BV439" s="3"/>
      <c r="BW439" s="3"/>
      <c r="BX439" s="3"/>
      <c r="BY439" s="3"/>
      <c r="BZ439" s="3"/>
      <c r="CA439" s="3"/>
      <c r="CB439" s="3"/>
      <c r="CC439" s="3"/>
      <c r="CD439" s="3"/>
      <c r="CE439" s="3"/>
      <c r="CF439" s="3"/>
      <c r="CG439" s="3"/>
      <c r="CH439" s="3"/>
      <c r="CI439" s="3"/>
      <c r="CJ439" s="3"/>
      <c r="CK439" s="3"/>
      <c r="CL439" s="3"/>
      <c r="CM439" s="3"/>
      <c r="CN439" s="3"/>
      <c r="CO439" s="3"/>
      <c r="CP439" s="3"/>
      <c r="CQ439" s="3"/>
      <c r="CR439" s="3"/>
      <c r="CS439" s="3"/>
      <c r="CT439" s="3"/>
      <c r="CU439" s="3"/>
      <c r="CV439" s="3"/>
      <c r="CW439" s="3"/>
      <c r="CX439" s="3"/>
      <c r="CY439" s="3"/>
      <c r="CZ439" s="3"/>
      <c r="DJ439" s="5"/>
    </row>
    <row r="440" spans="1:114" s="1" customFormat="1">
      <c r="A440" s="23"/>
      <c r="B440" s="23"/>
      <c r="C440" s="27" t="s">
        <v>1282</v>
      </c>
      <c r="D440" s="28" t="s">
        <v>1283</v>
      </c>
      <c r="E440" s="27" t="s">
        <v>1284</v>
      </c>
      <c r="F440" s="59">
        <v>1</v>
      </c>
      <c r="G440" s="60">
        <v>1.2036150999999999</v>
      </c>
      <c r="H440" s="60">
        <v>1.0670938000000001</v>
      </c>
      <c r="I440" s="60">
        <v>1.4250288</v>
      </c>
      <c r="J440" s="63">
        <v>1</v>
      </c>
      <c r="K440" s="64">
        <v>1.1463064999999999</v>
      </c>
      <c r="L440" s="64">
        <v>-1.2010447</v>
      </c>
      <c r="M440" s="64">
        <v>1.0913326999999999</v>
      </c>
      <c r="N440" s="66">
        <v>1</v>
      </c>
      <c r="O440" s="67">
        <v>1.0839567999999999</v>
      </c>
      <c r="P440" s="67">
        <v>1.836665</v>
      </c>
      <c r="Q440" s="67">
        <v>3.3008103000000002</v>
      </c>
      <c r="R440" s="69">
        <v>1</v>
      </c>
      <c r="S440" s="70">
        <v>1.1195314999999999</v>
      </c>
      <c r="T440" s="70">
        <v>1.0730086999999999</v>
      </c>
      <c r="U440" s="70">
        <v>1.7161603000000001</v>
      </c>
      <c r="V440" s="17">
        <v>1.3687328000000001</v>
      </c>
      <c r="W440" s="11"/>
      <c r="X440" s="4"/>
      <c r="Y440" s="3"/>
      <c r="Z440" s="3"/>
      <c r="AA440" s="4"/>
      <c r="AB440" s="3"/>
      <c r="AC440" s="3"/>
      <c r="AD440" s="4"/>
      <c r="AE440" s="3"/>
      <c r="AF440" s="3"/>
      <c r="AG440" s="4"/>
      <c r="AH440" s="3"/>
      <c r="AI440" s="3"/>
      <c r="AJ440" s="4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  <c r="BC440" s="3"/>
      <c r="BD440" s="3"/>
      <c r="BE440" s="3"/>
      <c r="BF440" s="3"/>
      <c r="BG440" s="3"/>
      <c r="BH440" s="3"/>
      <c r="BI440" s="3"/>
      <c r="BJ440" s="3"/>
      <c r="BK440" s="3"/>
      <c r="BL440" s="3"/>
      <c r="BM440" s="3"/>
      <c r="BN440" s="3"/>
      <c r="BO440" s="3"/>
      <c r="BP440" s="3"/>
      <c r="BQ440" s="3"/>
      <c r="BR440" s="3"/>
      <c r="BS440" s="3"/>
      <c r="BT440" s="3"/>
      <c r="BU440" s="3"/>
      <c r="BV440" s="3"/>
      <c r="BW440" s="3"/>
      <c r="BX440" s="3"/>
      <c r="BY440" s="3"/>
      <c r="BZ440" s="3"/>
      <c r="CA440" s="3"/>
      <c r="CB440" s="3"/>
      <c r="CC440" s="3"/>
      <c r="CD440" s="3"/>
      <c r="CE440" s="3"/>
      <c r="CF440" s="3"/>
      <c r="CG440" s="3"/>
      <c r="CH440" s="3"/>
      <c r="CI440" s="3"/>
      <c r="CJ440" s="3"/>
      <c r="CK440" s="3"/>
      <c r="CL440" s="3"/>
      <c r="CM440" s="3"/>
      <c r="CN440" s="3"/>
      <c r="CO440" s="3"/>
      <c r="CP440" s="3"/>
      <c r="CQ440" s="3"/>
      <c r="CR440" s="3"/>
      <c r="CS440" s="3"/>
      <c r="CT440" s="3"/>
      <c r="CU440" s="3"/>
      <c r="CV440" s="3"/>
      <c r="CW440" s="3"/>
      <c r="CX440" s="3"/>
      <c r="CY440" s="3"/>
      <c r="CZ440" s="3"/>
      <c r="DJ440" s="5"/>
    </row>
    <row r="441" spans="1:114" s="1" customFormat="1">
      <c r="A441" s="23"/>
      <c r="B441" s="23"/>
      <c r="C441" s="27" t="s">
        <v>1276</v>
      </c>
      <c r="D441" s="28" t="s">
        <v>1277</v>
      </c>
      <c r="E441" s="27" t="s">
        <v>1278</v>
      </c>
      <c r="F441" s="59">
        <v>1</v>
      </c>
      <c r="G441" s="60">
        <v>1.0207763999999999</v>
      </c>
      <c r="H441" s="60">
        <v>-1.1815648000000001</v>
      </c>
      <c r="I441" s="60">
        <v>1.4926116</v>
      </c>
      <c r="J441" s="63">
        <v>1</v>
      </c>
      <c r="K441" s="64">
        <v>-1.2462146000000001</v>
      </c>
      <c r="L441" s="64">
        <v>-1.1384485</v>
      </c>
      <c r="M441" s="64">
        <v>1.4995442999999999</v>
      </c>
      <c r="N441" s="66">
        <v>1</v>
      </c>
      <c r="O441" s="67">
        <v>1.1469568000000001</v>
      </c>
      <c r="P441" s="67">
        <v>4.4783955000000004</v>
      </c>
      <c r="Q441" s="67">
        <v>5.5958370000000004</v>
      </c>
      <c r="R441" s="69">
        <v>1</v>
      </c>
      <c r="S441" s="70">
        <v>-1.0347054</v>
      </c>
      <c r="T441" s="70">
        <v>1.5939848000000001</v>
      </c>
      <c r="U441" s="70">
        <v>2.1509710000000002</v>
      </c>
      <c r="V441" s="17">
        <v>2.3649439999999999</v>
      </c>
      <c r="W441" s="18"/>
      <c r="X441" s="4"/>
      <c r="Y441" s="3"/>
      <c r="Z441" s="3"/>
      <c r="AA441" s="4"/>
      <c r="AB441" s="3"/>
      <c r="AC441" s="3"/>
      <c r="AD441" s="4"/>
      <c r="AE441" s="3"/>
      <c r="AF441" s="3"/>
      <c r="AG441" s="4"/>
      <c r="AH441" s="3"/>
      <c r="AI441" s="3"/>
      <c r="AJ441" s="4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  <c r="BC441" s="3"/>
      <c r="BD441" s="3"/>
      <c r="BE441" s="3"/>
      <c r="BF441" s="3"/>
      <c r="BG441" s="3"/>
      <c r="BH441" s="3"/>
      <c r="BI441" s="3"/>
      <c r="BJ441" s="3"/>
      <c r="BK441" s="3"/>
      <c r="BL441" s="3"/>
      <c r="BM441" s="3"/>
      <c r="BN441" s="3"/>
      <c r="BO441" s="3"/>
      <c r="BP441" s="3"/>
      <c r="BQ441" s="3"/>
      <c r="BR441" s="3"/>
      <c r="BS441" s="3"/>
      <c r="BT441" s="3"/>
      <c r="BU441" s="3"/>
      <c r="BV441" s="3"/>
      <c r="BW441" s="3"/>
      <c r="BX441" s="3"/>
      <c r="BY441" s="3"/>
      <c r="BZ441" s="3"/>
      <c r="CA441" s="3"/>
      <c r="CB441" s="3"/>
      <c r="CC441" s="3"/>
      <c r="CD441" s="3"/>
      <c r="CE441" s="3"/>
      <c r="CF441" s="3"/>
      <c r="CG441" s="3"/>
      <c r="CH441" s="3"/>
      <c r="CI441" s="3"/>
      <c r="CJ441" s="3"/>
      <c r="CK441" s="3"/>
      <c r="CL441" s="3"/>
      <c r="CM441" s="3"/>
      <c r="CN441" s="3"/>
      <c r="CO441" s="3"/>
      <c r="CP441" s="3"/>
      <c r="CQ441" s="3"/>
      <c r="CR441" s="3"/>
      <c r="CS441" s="3"/>
      <c r="CT441" s="3"/>
      <c r="CU441" s="3"/>
      <c r="CV441" s="3"/>
      <c r="CW441" s="3"/>
      <c r="CX441" s="3"/>
      <c r="CY441" s="3"/>
      <c r="CZ441" s="3"/>
      <c r="DH441" s="5"/>
      <c r="DJ441" s="5"/>
    </row>
    <row r="442" spans="1:114" s="1" customFormat="1">
      <c r="A442" s="23"/>
      <c r="B442" s="23"/>
      <c r="C442" s="27" t="s">
        <v>1279</v>
      </c>
      <c r="D442" s="28" t="s">
        <v>1280</v>
      </c>
      <c r="E442" s="27" t="s">
        <v>1281</v>
      </c>
      <c r="F442" s="59">
        <v>1</v>
      </c>
      <c r="G442" s="60">
        <v>-1.1330096000000001</v>
      </c>
      <c r="H442" s="60">
        <v>-1.2024305</v>
      </c>
      <c r="I442" s="60">
        <v>1.2300042</v>
      </c>
      <c r="J442" s="63">
        <v>1</v>
      </c>
      <c r="K442" s="64">
        <v>-1.4071906999999999</v>
      </c>
      <c r="L442" s="64">
        <v>-1.1088770999999999</v>
      </c>
      <c r="M442" s="64">
        <v>1.3278288</v>
      </c>
      <c r="N442" s="66">
        <v>1</v>
      </c>
      <c r="O442" s="67">
        <v>-1.2768698999999999</v>
      </c>
      <c r="P442" s="67">
        <v>1.3925506000000001</v>
      </c>
      <c r="Q442" s="67">
        <v>1.5644366999999999</v>
      </c>
      <c r="R442" s="69">
        <v>1</v>
      </c>
      <c r="S442" s="70">
        <v>-1.3668294999999999</v>
      </c>
      <c r="T442" s="70">
        <v>1.7246828999999999</v>
      </c>
      <c r="U442" s="70">
        <v>1.9188624999999999</v>
      </c>
      <c r="V442" s="17">
        <v>2.7208402</v>
      </c>
      <c r="W442" s="18"/>
      <c r="X442" s="4"/>
      <c r="Y442" s="3"/>
      <c r="Z442" s="3"/>
      <c r="AA442" s="4"/>
      <c r="AB442" s="3"/>
      <c r="AC442" s="3"/>
      <c r="AD442" s="4"/>
      <c r="AE442" s="3"/>
      <c r="AF442" s="3"/>
      <c r="AG442" s="4"/>
      <c r="AH442" s="3"/>
      <c r="AI442" s="3"/>
      <c r="AJ442" s="4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  <c r="BC442" s="3"/>
      <c r="BD442" s="3"/>
      <c r="BE442" s="3"/>
      <c r="BF442" s="3"/>
      <c r="BG442" s="3"/>
      <c r="BH442" s="3"/>
      <c r="BI442" s="3"/>
      <c r="BJ442" s="3"/>
      <c r="BK442" s="3"/>
      <c r="BL442" s="3"/>
      <c r="BM442" s="3"/>
      <c r="BN442" s="3"/>
      <c r="BO442" s="3"/>
      <c r="BP442" s="3"/>
      <c r="BQ442" s="3"/>
      <c r="BR442" s="3"/>
      <c r="BS442" s="3"/>
      <c r="BT442" s="3"/>
      <c r="BU442" s="3"/>
      <c r="BV442" s="3"/>
      <c r="BW442" s="3"/>
      <c r="BX442" s="3"/>
      <c r="BY442" s="3"/>
      <c r="BZ442" s="3"/>
      <c r="CA442" s="3"/>
      <c r="CB442" s="3"/>
      <c r="CC442" s="3"/>
      <c r="CD442" s="3"/>
      <c r="CE442" s="3"/>
      <c r="CF442" s="3"/>
      <c r="CG442" s="3"/>
      <c r="CH442" s="3"/>
      <c r="CI442" s="3"/>
      <c r="CJ442" s="3"/>
      <c r="CK442" s="3"/>
      <c r="CL442" s="3"/>
      <c r="CM442" s="3"/>
      <c r="CN442" s="3"/>
      <c r="CO442" s="3"/>
      <c r="CP442" s="3"/>
      <c r="CQ442" s="3"/>
      <c r="CR442" s="3"/>
      <c r="CS442" s="3"/>
      <c r="CT442" s="3"/>
      <c r="CU442" s="3"/>
      <c r="CV442" s="3"/>
      <c r="CW442" s="3"/>
      <c r="CX442" s="3"/>
      <c r="CY442" s="3"/>
      <c r="CZ442" s="3"/>
      <c r="DH442" s="5"/>
      <c r="DJ442" s="5"/>
    </row>
    <row r="443" spans="1:114" s="1" customFormat="1">
      <c r="A443" s="23"/>
      <c r="B443" s="23"/>
      <c r="C443" s="27" t="s">
        <v>1234</v>
      </c>
      <c r="D443" s="28" t="s">
        <v>1235</v>
      </c>
      <c r="E443" s="27" t="s">
        <v>1236</v>
      </c>
      <c r="F443" s="59">
        <v>1</v>
      </c>
      <c r="G443" s="60">
        <v>1.262446</v>
      </c>
      <c r="H443" s="60">
        <v>1.017552</v>
      </c>
      <c r="I443" s="60">
        <v>1.2733700999999999</v>
      </c>
      <c r="J443" s="63">
        <v>1</v>
      </c>
      <c r="K443" s="64">
        <v>1.1075584000000001</v>
      </c>
      <c r="L443" s="64">
        <v>-1.1219015000000001</v>
      </c>
      <c r="M443" s="64">
        <v>-1.0497539</v>
      </c>
      <c r="N443" s="66">
        <v>1</v>
      </c>
      <c r="O443" s="67">
        <v>1.1664174</v>
      </c>
      <c r="P443" s="67">
        <v>2.339744</v>
      </c>
      <c r="Q443" s="67">
        <v>2.4996133</v>
      </c>
      <c r="R443" s="69">
        <v>1</v>
      </c>
      <c r="S443" s="70">
        <v>1.1475681</v>
      </c>
      <c r="T443" s="70">
        <v>2.1543948999999998</v>
      </c>
      <c r="U443" s="70">
        <v>2.2042549999999999</v>
      </c>
      <c r="V443" s="17">
        <v>1.2003415</v>
      </c>
      <c r="W443" s="11"/>
      <c r="X443" s="4"/>
      <c r="Y443" s="3"/>
      <c r="Z443" s="3"/>
      <c r="AA443" s="4"/>
      <c r="AB443" s="3"/>
      <c r="AC443" s="3"/>
      <c r="AD443" s="4"/>
      <c r="AE443" s="3"/>
      <c r="AF443" s="3"/>
      <c r="AG443" s="4"/>
      <c r="AH443" s="3"/>
      <c r="AI443" s="3"/>
      <c r="AJ443" s="4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  <c r="BC443" s="3"/>
      <c r="BD443" s="3"/>
      <c r="BE443" s="3"/>
      <c r="BF443" s="3"/>
      <c r="BG443" s="3"/>
      <c r="BH443" s="3"/>
      <c r="BI443" s="3"/>
      <c r="BJ443" s="3"/>
      <c r="BK443" s="3"/>
      <c r="BL443" s="3"/>
      <c r="BM443" s="3"/>
      <c r="BN443" s="3"/>
      <c r="BO443" s="3"/>
      <c r="BP443" s="3"/>
      <c r="BQ443" s="3"/>
      <c r="BR443" s="3"/>
      <c r="BS443" s="3"/>
      <c r="BT443" s="3"/>
      <c r="BU443" s="3"/>
      <c r="BV443" s="3"/>
      <c r="BW443" s="3"/>
      <c r="BX443" s="3"/>
      <c r="BY443" s="3"/>
      <c r="BZ443" s="3"/>
      <c r="CA443" s="3"/>
      <c r="CB443" s="3"/>
      <c r="CC443" s="3"/>
      <c r="CD443" s="3"/>
      <c r="CE443" s="3"/>
      <c r="CF443" s="3"/>
      <c r="CG443" s="3"/>
      <c r="CH443" s="3"/>
      <c r="CI443" s="3"/>
      <c r="CJ443" s="3"/>
      <c r="CK443" s="3"/>
      <c r="CL443" s="3"/>
      <c r="CM443" s="3"/>
      <c r="CN443" s="3"/>
      <c r="CO443" s="3"/>
      <c r="CP443" s="3"/>
      <c r="CQ443" s="3"/>
      <c r="CR443" s="3"/>
      <c r="CS443" s="3"/>
      <c r="CT443" s="3"/>
      <c r="CU443" s="3"/>
      <c r="CV443" s="3"/>
      <c r="CW443" s="3"/>
      <c r="CX443" s="3"/>
      <c r="CY443" s="3"/>
      <c r="CZ443" s="3"/>
      <c r="DJ443" s="5"/>
    </row>
    <row r="444" spans="1:114" s="1" customFormat="1">
      <c r="A444" s="23"/>
      <c r="B444" s="23"/>
      <c r="C444" s="27" t="s">
        <v>1258</v>
      </c>
      <c r="D444" s="28" t="s">
        <v>1259</v>
      </c>
      <c r="E444" s="27" t="s">
        <v>1260</v>
      </c>
      <c r="F444" s="59">
        <v>1</v>
      </c>
      <c r="G444" s="60">
        <v>-1.1778225</v>
      </c>
      <c r="H444" s="60">
        <v>1.2981707</v>
      </c>
      <c r="I444" s="60">
        <v>1.3129603000000001</v>
      </c>
      <c r="J444" s="63">
        <v>1</v>
      </c>
      <c r="K444" s="64">
        <v>1.0785718</v>
      </c>
      <c r="L444" s="64">
        <v>1.2357693000000001</v>
      </c>
      <c r="M444" s="64">
        <v>1.2118285</v>
      </c>
      <c r="N444" s="66">
        <v>1</v>
      </c>
      <c r="O444" s="67">
        <v>2.1301117000000001</v>
      </c>
      <c r="P444" s="67">
        <v>1.1537200000000001</v>
      </c>
      <c r="Q444" s="67">
        <v>1.1782843000000001</v>
      </c>
      <c r="R444" s="69">
        <v>1</v>
      </c>
      <c r="S444" s="70">
        <v>1.373453</v>
      </c>
      <c r="T444" s="70">
        <v>-1.5401121</v>
      </c>
      <c r="U444" s="70">
        <v>-1.5880468000000001</v>
      </c>
      <c r="V444" s="17">
        <v>1.0673739</v>
      </c>
      <c r="W444" s="11"/>
      <c r="X444" s="4"/>
      <c r="Y444" s="3"/>
      <c r="Z444" s="3"/>
      <c r="AA444" s="4"/>
      <c r="AB444" s="3"/>
      <c r="AC444" s="3"/>
      <c r="AD444" s="4"/>
      <c r="AE444" s="3"/>
      <c r="AF444" s="3"/>
      <c r="AG444" s="4"/>
      <c r="AH444" s="3"/>
      <c r="AI444" s="3"/>
      <c r="AJ444" s="4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  <c r="BC444" s="3"/>
      <c r="BD444" s="3"/>
      <c r="BE444" s="3"/>
      <c r="BF444" s="3"/>
      <c r="BG444" s="3"/>
      <c r="BH444" s="3"/>
      <c r="BI444" s="3"/>
      <c r="BJ444" s="3"/>
      <c r="BK444" s="3"/>
      <c r="BL444" s="3"/>
      <c r="BM444" s="3"/>
      <c r="BN444" s="3"/>
      <c r="BO444" s="3"/>
      <c r="BP444" s="3"/>
      <c r="BQ444" s="3"/>
      <c r="BR444" s="3"/>
      <c r="BS444" s="3"/>
      <c r="BT444" s="3"/>
      <c r="BU444" s="3"/>
      <c r="BV444" s="3"/>
      <c r="BW444" s="3"/>
      <c r="BX444" s="3"/>
      <c r="BY444" s="3"/>
      <c r="BZ444" s="3"/>
      <c r="CA444" s="3"/>
      <c r="CB444" s="3"/>
      <c r="CC444" s="3"/>
      <c r="CD444" s="3"/>
      <c r="CE444" s="3"/>
      <c r="CF444" s="3"/>
      <c r="CG444" s="3"/>
      <c r="CH444" s="3"/>
      <c r="CI444" s="3"/>
      <c r="CJ444" s="3"/>
      <c r="CK444" s="3"/>
      <c r="CL444" s="3"/>
      <c r="CM444" s="3"/>
      <c r="CN444" s="3"/>
      <c r="CO444" s="3"/>
      <c r="CP444" s="3"/>
      <c r="CQ444" s="3"/>
      <c r="CR444" s="3"/>
      <c r="CS444" s="3"/>
      <c r="CT444" s="3"/>
      <c r="CU444" s="3"/>
      <c r="CV444" s="3"/>
      <c r="CW444" s="3"/>
      <c r="CX444" s="3"/>
      <c r="CY444" s="3"/>
      <c r="CZ444" s="3"/>
      <c r="DH444" s="5"/>
      <c r="DJ444" s="5"/>
    </row>
    <row r="445" spans="1:114" s="1" customFormat="1">
      <c r="A445" s="23"/>
      <c r="B445" s="23"/>
      <c r="C445" s="27" t="s">
        <v>1249</v>
      </c>
      <c r="D445" s="28" t="s">
        <v>1250</v>
      </c>
      <c r="E445" s="27" t="s">
        <v>1251</v>
      </c>
      <c r="F445" s="59">
        <v>1</v>
      </c>
      <c r="G445" s="60">
        <v>1.1272538999999999</v>
      </c>
      <c r="H445" s="60">
        <v>-1.0267134</v>
      </c>
      <c r="I445" s="60">
        <v>1.1479801000000001</v>
      </c>
      <c r="J445" s="63">
        <v>1</v>
      </c>
      <c r="K445" s="64">
        <v>-1.2154780000000001</v>
      </c>
      <c r="L445" s="64">
        <v>-1.1582009</v>
      </c>
      <c r="M445" s="64">
        <v>-1.0409435</v>
      </c>
      <c r="N445" s="66">
        <v>1</v>
      </c>
      <c r="O445" s="67">
        <v>1.5640187999999999</v>
      </c>
      <c r="P445" s="67">
        <v>2.8866342999999999</v>
      </c>
      <c r="Q445" s="67">
        <v>2.7552604999999999</v>
      </c>
      <c r="R445" s="69">
        <v>1</v>
      </c>
      <c r="S445" s="70">
        <v>1.6223615</v>
      </c>
      <c r="T445" s="70">
        <v>2.5249855999999999</v>
      </c>
      <c r="U445" s="70">
        <v>2.1126418</v>
      </c>
      <c r="V445" s="17">
        <v>1.1400397</v>
      </c>
      <c r="W445" s="11"/>
      <c r="X445" s="4"/>
      <c r="Y445" s="3"/>
      <c r="Z445" s="3"/>
      <c r="AA445" s="4"/>
      <c r="AB445" s="3"/>
      <c r="AC445" s="3"/>
      <c r="AD445" s="4"/>
      <c r="AE445" s="3"/>
      <c r="AF445" s="3"/>
      <c r="AG445" s="4"/>
      <c r="AH445" s="3"/>
      <c r="AI445" s="3"/>
      <c r="AJ445" s="4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  <c r="BC445" s="3"/>
      <c r="BD445" s="3"/>
      <c r="BE445" s="3"/>
      <c r="BF445" s="3"/>
      <c r="BG445" s="3"/>
      <c r="BH445" s="3"/>
      <c r="BI445" s="3"/>
      <c r="BJ445" s="3"/>
      <c r="BK445" s="3"/>
      <c r="BL445" s="3"/>
      <c r="BM445" s="3"/>
      <c r="BN445" s="3"/>
      <c r="BO445" s="3"/>
      <c r="BP445" s="3"/>
      <c r="BQ445" s="3"/>
      <c r="BR445" s="3"/>
      <c r="BS445" s="3"/>
      <c r="BT445" s="3"/>
      <c r="BU445" s="3"/>
      <c r="BV445" s="3"/>
      <c r="BW445" s="3"/>
      <c r="BX445" s="3"/>
      <c r="BY445" s="3"/>
      <c r="BZ445" s="3"/>
      <c r="CA445" s="3"/>
      <c r="CB445" s="3"/>
      <c r="CC445" s="3"/>
      <c r="CD445" s="3"/>
      <c r="CE445" s="3"/>
      <c r="CF445" s="3"/>
      <c r="CG445" s="3"/>
      <c r="CH445" s="3"/>
      <c r="CI445" s="3"/>
      <c r="CJ445" s="3"/>
      <c r="CK445" s="3"/>
      <c r="CL445" s="3"/>
      <c r="CM445" s="3"/>
      <c r="CN445" s="3"/>
      <c r="CO445" s="3"/>
      <c r="CP445" s="3"/>
      <c r="CQ445" s="3"/>
      <c r="CR445" s="3"/>
      <c r="CS445" s="3"/>
      <c r="CT445" s="3"/>
      <c r="CU445" s="3"/>
      <c r="CV445" s="3"/>
      <c r="CW445" s="3"/>
      <c r="CX445" s="3"/>
      <c r="CY445" s="3"/>
      <c r="CZ445" s="3"/>
    </row>
    <row r="446" spans="1:114" s="1" customFormat="1">
      <c r="A446" s="23"/>
      <c r="B446" s="23"/>
      <c r="C446" s="27" t="s">
        <v>1252</v>
      </c>
      <c r="D446" s="28" t="s">
        <v>1253</v>
      </c>
      <c r="E446" s="27" t="s">
        <v>1254</v>
      </c>
      <c r="F446" s="59">
        <v>1</v>
      </c>
      <c r="G446" s="60">
        <v>1.2994224999999999</v>
      </c>
      <c r="H446" s="60">
        <v>-1.035838</v>
      </c>
      <c r="I446" s="60">
        <v>-1.1530199999999999</v>
      </c>
      <c r="J446" s="63">
        <v>1</v>
      </c>
      <c r="K446" s="64">
        <v>-1.0152308000000001</v>
      </c>
      <c r="L446" s="64">
        <v>-1.3487772</v>
      </c>
      <c r="M446" s="64">
        <v>-1.130379</v>
      </c>
      <c r="N446" s="66">
        <v>1</v>
      </c>
      <c r="O446" s="67">
        <v>-1.0552379999999999</v>
      </c>
      <c r="P446" s="67">
        <v>3.5969856</v>
      </c>
      <c r="Q446" s="67">
        <v>4.1761317</v>
      </c>
      <c r="R446" s="69">
        <v>1</v>
      </c>
      <c r="S446" s="70">
        <v>-1.0748017999999999</v>
      </c>
      <c r="T446" s="70">
        <v>1.5169158</v>
      </c>
      <c r="U446" s="70">
        <v>1.908077</v>
      </c>
      <c r="V446" s="17">
        <v>1.9476260000000001</v>
      </c>
      <c r="W446" s="18"/>
      <c r="X446" s="4"/>
      <c r="Y446" s="3"/>
      <c r="Z446" s="3"/>
      <c r="AA446" s="4"/>
      <c r="AB446" s="3"/>
      <c r="AC446" s="3"/>
      <c r="AD446" s="4"/>
      <c r="AE446" s="3"/>
      <c r="AF446" s="3"/>
      <c r="AG446" s="4"/>
      <c r="AH446" s="3"/>
      <c r="AI446" s="3"/>
      <c r="AJ446" s="4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  <c r="BC446" s="3"/>
      <c r="BD446" s="3"/>
      <c r="BE446" s="3"/>
      <c r="BF446" s="3"/>
      <c r="BG446" s="3"/>
      <c r="BH446" s="3"/>
      <c r="BI446" s="3"/>
      <c r="BJ446" s="3"/>
      <c r="BK446" s="3"/>
      <c r="BL446" s="3"/>
      <c r="BM446" s="3"/>
      <c r="BN446" s="3"/>
      <c r="BO446" s="3"/>
      <c r="BP446" s="3"/>
      <c r="BQ446" s="3"/>
      <c r="BR446" s="3"/>
      <c r="BS446" s="3"/>
      <c r="BT446" s="3"/>
      <c r="BU446" s="3"/>
      <c r="BV446" s="3"/>
      <c r="BW446" s="3"/>
      <c r="BX446" s="3"/>
      <c r="BY446" s="3"/>
      <c r="BZ446" s="3"/>
      <c r="CA446" s="3"/>
      <c r="CB446" s="3"/>
      <c r="CC446" s="3"/>
      <c r="CD446" s="3"/>
      <c r="CE446" s="3"/>
      <c r="CF446" s="3"/>
      <c r="CG446" s="3"/>
      <c r="CH446" s="3"/>
      <c r="CI446" s="3"/>
      <c r="CJ446" s="3"/>
      <c r="CK446" s="3"/>
      <c r="CL446" s="3"/>
      <c r="CM446" s="3"/>
      <c r="CN446" s="3"/>
      <c r="CO446" s="3"/>
      <c r="CP446" s="3"/>
      <c r="CQ446" s="3"/>
      <c r="CR446" s="3"/>
      <c r="CS446" s="3"/>
      <c r="CT446" s="3"/>
      <c r="CU446" s="3"/>
      <c r="CV446" s="3"/>
      <c r="CW446" s="3"/>
      <c r="CX446" s="3"/>
      <c r="CY446" s="3"/>
      <c r="CZ446" s="3"/>
    </row>
    <row r="447" spans="1:114" s="1" customFormat="1">
      <c r="A447" s="23"/>
      <c r="B447" s="23"/>
      <c r="C447" s="27" t="s">
        <v>1252</v>
      </c>
      <c r="D447" s="28" t="s">
        <v>1253</v>
      </c>
      <c r="E447" s="27" t="s">
        <v>1254</v>
      </c>
      <c r="F447" s="59">
        <v>1</v>
      </c>
      <c r="G447" s="60">
        <v>1.1291982</v>
      </c>
      <c r="H447" s="60">
        <v>-1.0364559</v>
      </c>
      <c r="I447" s="60">
        <v>-1.0224594</v>
      </c>
      <c r="J447" s="63">
        <v>1</v>
      </c>
      <c r="K447" s="64">
        <v>-1.0222572999999999</v>
      </c>
      <c r="L447" s="64">
        <v>-1.4997237999999999</v>
      </c>
      <c r="M447" s="64">
        <v>-1.3016258000000001</v>
      </c>
      <c r="N447" s="66">
        <v>1</v>
      </c>
      <c r="O447" s="67">
        <v>-1.0657432</v>
      </c>
      <c r="P447" s="67">
        <v>4.3452580000000003</v>
      </c>
      <c r="Q447" s="67">
        <v>4.9436460000000002</v>
      </c>
      <c r="R447" s="69">
        <v>1</v>
      </c>
      <c r="S447" s="70">
        <v>-1.0311767000000001</v>
      </c>
      <c r="T447" s="70">
        <v>1.7009707999999999</v>
      </c>
      <c r="U447" s="70">
        <v>2.1745416999999998</v>
      </c>
      <c r="V447" s="17">
        <v>2.0976585999999999</v>
      </c>
      <c r="W447" s="18"/>
      <c r="X447" s="4"/>
      <c r="Y447" s="3"/>
      <c r="Z447" s="3"/>
      <c r="AA447" s="4"/>
      <c r="AB447" s="3"/>
      <c r="AC447" s="3"/>
      <c r="AD447" s="4"/>
      <c r="AE447" s="3"/>
      <c r="AF447" s="3"/>
      <c r="AG447" s="4"/>
      <c r="AH447" s="3"/>
      <c r="AI447" s="3"/>
      <c r="AJ447" s="4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  <c r="BC447" s="3"/>
      <c r="BD447" s="3"/>
      <c r="BE447" s="3"/>
      <c r="BF447" s="3"/>
      <c r="BG447" s="3"/>
      <c r="BH447" s="3"/>
      <c r="BI447" s="3"/>
      <c r="BJ447" s="3"/>
      <c r="BK447" s="3"/>
      <c r="BL447" s="3"/>
      <c r="BM447" s="3"/>
      <c r="BN447" s="3"/>
      <c r="BO447" s="3"/>
      <c r="BP447" s="3"/>
      <c r="BQ447" s="3"/>
      <c r="BR447" s="3"/>
      <c r="BS447" s="3"/>
      <c r="BT447" s="3"/>
      <c r="BU447" s="3"/>
      <c r="BV447" s="3"/>
      <c r="BW447" s="3"/>
      <c r="BX447" s="3"/>
      <c r="BY447" s="3"/>
      <c r="BZ447" s="3"/>
      <c r="CA447" s="3"/>
      <c r="CB447" s="3"/>
      <c r="CC447" s="3"/>
      <c r="CD447" s="3"/>
      <c r="CE447" s="3"/>
      <c r="CF447" s="3"/>
      <c r="CG447" s="3"/>
      <c r="CH447" s="3"/>
      <c r="CI447" s="3"/>
      <c r="CJ447" s="3"/>
      <c r="CK447" s="3"/>
      <c r="CL447" s="3"/>
      <c r="CM447" s="3"/>
      <c r="CN447" s="3"/>
      <c r="CO447" s="3"/>
      <c r="CP447" s="3"/>
      <c r="CQ447" s="3"/>
      <c r="CR447" s="3"/>
      <c r="CS447" s="3"/>
      <c r="CT447" s="3"/>
      <c r="CU447" s="3"/>
      <c r="CV447" s="3"/>
      <c r="CW447" s="3"/>
      <c r="CX447" s="3"/>
      <c r="CY447" s="3"/>
      <c r="CZ447" s="3"/>
    </row>
    <row r="448" spans="1:114" s="1" customFormat="1">
      <c r="A448" s="23"/>
      <c r="B448" s="23"/>
      <c r="C448" s="27" t="s">
        <v>1261</v>
      </c>
      <c r="D448" s="28" t="s">
        <v>1262</v>
      </c>
      <c r="E448" s="27" t="s">
        <v>1263</v>
      </c>
      <c r="F448" s="59">
        <v>1</v>
      </c>
      <c r="G448" s="60">
        <v>-1.2970556</v>
      </c>
      <c r="H448" s="60">
        <v>1.4307421</v>
      </c>
      <c r="I448" s="60">
        <v>-1.3526255</v>
      </c>
      <c r="J448" s="63">
        <v>1</v>
      </c>
      <c r="K448" s="64">
        <v>1.3659216999999999</v>
      </c>
      <c r="L448" s="64">
        <v>1.1377398000000001</v>
      </c>
      <c r="M448" s="64">
        <v>-1.8050839999999997</v>
      </c>
      <c r="N448" s="66">
        <v>1</v>
      </c>
      <c r="O448" s="67">
        <v>5.8640794999999999</v>
      </c>
      <c r="P448" s="67">
        <v>3.0833718999999999</v>
      </c>
      <c r="Q448" s="67">
        <v>1.0864028999999999</v>
      </c>
      <c r="R448" s="69">
        <v>1</v>
      </c>
      <c r="S448" s="70">
        <v>2.6055104999999998</v>
      </c>
      <c r="T448" s="70">
        <v>2.2515811999999999</v>
      </c>
      <c r="U448" s="70">
        <v>-1.6045077999999999</v>
      </c>
      <c r="V448" s="17">
        <v>1.2042117999999999</v>
      </c>
      <c r="W448" s="11"/>
      <c r="X448" s="4"/>
      <c r="Y448" s="3"/>
      <c r="Z448" s="3"/>
      <c r="AA448" s="4"/>
      <c r="AB448" s="3"/>
      <c r="AC448" s="3"/>
      <c r="AD448" s="4"/>
      <c r="AE448" s="3"/>
      <c r="AF448" s="3"/>
      <c r="AG448" s="4"/>
      <c r="AH448" s="3"/>
      <c r="AI448" s="3"/>
      <c r="AJ448" s="4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  <c r="BA448" s="3"/>
      <c r="BB448" s="3"/>
      <c r="BC448" s="3"/>
      <c r="BD448" s="3"/>
      <c r="BE448" s="3"/>
      <c r="BF448" s="3"/>
      <c r="BG448" s="3"/>
      <c r="BH448" s="3"/>
      <c r="BI448" s="3"/>
      <c r="BJ448" s="3"/>
      <c r="BK448" s="3"/>
      <c r="BL448" s="3"/>
      <c r="BM448" s="3"/>
      <c r="BN448" s="3"/>
      <c r="BO448" s="3"/>
      <c r="BP448" s="3"/>
      <c r="BQ448" s="3"/>
      <c r="BR448" s="3"/>
      <c r="BS448" s="3"/>
      <c r="BT448" s="3"/>
      <c r="BU448" s="3"/>
      <c r="BV448" s="3"/>
      <c r="BW448" s="3"/>
      <c r="BX448" s="3"/>
      <c r="BY448" s="3"/>
      <c r="BZ448" s="3"/>
      <c r="CA448" s="3"/>
      <c r="CB448" s="3"/>
      <c r="CC448" s="3"/>
      <c r="CD448" s="3"/>
      <c r="CE448" s="3"/>
      <c r="CF448" s="3"/>
      <c r="CG448" s="3"/>
      <c r="CH448" s="3"/>
      <c r="CI448" s="3"/>
      <c r="CJ448" s="3"/>
      <c r="CK448" s="3"/>
      <c r="CL448" s="3"/>
      <c r="CM448" s="3"/>
      <c r="CN448" s="3"/>
      <c r="CO448" s="3"/>
      <c r="CP448" s="3"/>
      <c r="CQ448" s="3"/>
      <c r="CR448" s="3"/>
      <c r="CS448" s="3"/>
      <c r="CT448" s="3"/>
      <c r="CU448" s="3"/>
      <c r="CV448" s="3"/>
      <c r="CW448" s="3"/>
      <c r="CX448" s="3"/>
      <c r="CY448" s="3"/>
      <c r="CZ448" s="3"/>
      <c r="DH448" s="5"/>
      <c r="DJ448" s="5"/>
    </row>
    <row r="449" spans="1:114" s="1" customFormat="1">
      <c r="A449" s="23"/>
      <c r="B449" s="23"/>
      <c r="C449" s="27" t="s">
        <v>1273</v>
      </c>
      <c r="D449" s="28" t="s">
        <v>1274</v>
      </c>
      <c r="E449" s="27" t="s">
        <v>1275</v>
      </c>
      <c r="F449" s="59">
        <v>1</v>
      </c>
      <c r="G449" s="60">
        <v>-1.0641972</v>
      </c>
      <c r="H449" s="60">
        <v>1.1949320000000001</v>
      </c>
      <c r="I449" s="60">
        <v>-1.7532593999999999</v>
      </c>
      <c r="J449" s="63">
        <v>1</v>
      </c>
      <c r="K449" s="64">
        <v>-1.200259</v>
      </c>
      <c r="L449" s="64">
        <v>-1.4878302000000001</v>
      </c>
      <c r="M449" s="64">
        <v>-1.5092722000000001</v>
      </c>
      <c r="N449" s="66">
        <v>1</v>
      </c>
      <c r="O449" s="67">
        <v>1.7590498999999999</v>
      </c>
      <c r="P449" s="67">
        <v>-1.2349291</v>
      </c>
      <c r="Q449" s="67">
        <v>-1.5121526999999999</v>
      </c>
      <c r="R449" s="69">
        <v>1</v>
      </c>
      <c r="S449" s="70">
        <v>2.2098517000000002</v>
      </c>
      <c r="T449" s="70">
        <v>-1.027215</v>
      </c>
      <c r="U449" s="70">
        <v>1.1337029999999999</v>
      </c>
      <c r="V449" s="17">
        <v>1.3547194</v>
      </c>
      <c r="W449" s="11"/>
      <c r="X449" s="4"/>
      <c r="Y449" s="3"/>
      <c r="Z449" s="3"/>
      <c r="AA449" s="4"/>
      <c r="AB449" s="3"/>
      <c r="AC449" s="3"/>
      <c r="AD449" s="4"/>
      <c r="AE449" s="3"/>
      <c r="AF449" s="3"/>
      <c r="AG449" s="4"/>
      <c r="AH449" s="3"/>
      <c r="AI449" s="3"/>
      <c r="AJ449" s="4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  <c r="BC449" s="3"/>
      <c r="BD449" s="3"/>
      <c r="BE449" s="3"/>
      <c r="BF449" s="3"/>
      <c r="BG449" s="3"/>
      <c r="BH449" s="3"/>
      <c r="BI449" s="3"/>
      <c r="BJ449" s="3"/>
      <c r="BK449" s="3"/>
      <c r="BL449" s="3"/>
      <c r="BM449" s="3"/>
      <c r="BN449" s="3"/>
      <c r="BO449" s="3"/>
      <c r="BP449" s="3"/>
      <c r="BQ449" s="3"/>
      <c r="BR449" s="3"/>
      <c r="BS449" s="3"/>
      <c r="BT449" s="3"/>
      <c r="BU449" s="3"/>
      <c r="BV449" s="3"/>
      <c r="BW449" s="3"/>
      <c r="BX449" s="3"/>
      <c r="BY449" s="3"/>
      <c r="BZ449" s="3"/>
      <c r="CA449" s="3"/>
      <c r="CB449" s="3"/>
      <c r="CC449" s="3"/>
      <c r="CD449" s="3"/>
      <c r="CE449" s="3"/>
      <c r="CF449" s="3"/>
      <c r="CG449" s="3"/>
      <c r="CH449" s="3"/>
      <c r="CI449" s="3"/>
      <c r="CJ449" s="3"/>
      <c r="CK449" s="3"/>
      <c r="CL449" s="3"/>
      <c r="CM449" s="3"/>
      <c r="CN449" s="3"/>
      <c r="CO449" s="3"/>
      <c r="CP449" s="3"/>
      <c r="CQ449" s="3"/>
      <c r="CR449" s="3"/>
      <c r="CS449" s="3"/>
      <c r="CT449" s="3"/>
      <c r="CU449" s="3"/>
      <c r="CV449" s="3"/>
      <c r="CW449" s="3"/>
      <c r="CX449" s="3"/>
      <c r="CY449" s="3"/>
      <c r="CZ449" s="3"/>
      <c r="DJ449" s="5"/>
    </row>
    <row r="450" spans="1:114" s="1" customFormat="1">
      <c r="A450" s="23"/>
      <c r="B450" s="23"/>
      <c r="C450" s="27" t="s">
        <v>1240</v>
      </c>
      <c r="D450" s="28" t="s">
        <v>1241</v>
      </c>
      <c r="E450" s="27" t="s">
        <v>1242</v>
      </c>
      <c r="F450" s="59">
        <v>1</v>
      </c>
      <c r="G450" s="60">
        <v>-1.0194654000000001</v>
      </c>
      <c r="H450" s="60">
        <v>-1.0420176000000001</v>
      </c>
      <c r="I450" s="60">
        <v>1.3661367</v>
      </c>
      <c r="J450" s="63">
        <v>1</v>
      </c>
      <c r="K450" s="64">
        <v>1.1057515</v>
      </c>
      <c r="L450" s="64">
        <v>1.2218800000000001</v>
      </c>
      <c r="M450" s="64">
        <v>1.0461212</v>
      </c>
      <c r="N450" s="66">
        <v>1</v>
      </c>
      <c r="O450" s="67">
        <v>1.6134142</v>
      </c>
      <c r="P450" s="67">
        <v>2.0273647000000001</v>
      </c>
      <c r="Q450" s="67">
        <v>1.8709419</v>
      </c>
      <c r="R450" s="69">
        <v>1</v>
      </c>
      <c r="S450" s="70">
        <v>1.3090934000000001</v>
      </c>
      <c r="T450" s="70">
        <v>1.2557385000000001</v>
      </c>
      <c r="U450" s="70">
        <v>1.2436412999999999</v>
      </c>
      <c r="V450" s="17">
        <v>-1.6577814</v>
      </c>
      <c r="W450" s="11"/>
      <c r="X450" s="4"/>
      <c r="Y450" s="3"/>
      <c r="Z450" s="3"/>
      <c r="AA450" s="4"/>
      <c r="AB450" s="3"/>
      <c r="AC450" s="3"/>
      <c r="AD450" s="4"/>
      <c r="AE450" s="3"/>
      <c r="AF450" s="3"/>
      <c r="AG450" s="4"/>
      <c r="AH450" s="3"/>
      <c r="AI450" s="3"/>
      <c r="AJ450" s="4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  <c r="BC450" s="3"/>
      <c r="BD450" s="3"/>
      <c r="BE450" s="3"/>
      <c r="BF450" s="3"/>
      <c r="BG450" s="3"/>
      <c r="BH450" s="3"/>
      <c r="BI450" s="3"/>
      <c r="BJ450" s="3"/>
      <c r="BK450" s="3"/>
      <c r="BL450" s="3"/>
      <c r="BM450" s="3"/>
      <c r="BN450" s="3"/>
      <c r="BO450" s="3"/>
      <c r="BP450" s="3"/>
      <c r="BQ450" s="3"/>
      <c r="BR450" s="3"/>
      <c r="BS450" s="3"/>
      <c r="BT450" s="3"/>
      <c r="BU450" s="3"/>
      <c r="BV450" s="3"/>
      <c r="BW450" s="3"/>
      <c r="BX450" s="3"/>
      <c r="BY450" s="3"/>
      <c r="BZ450" s="3"/>
      <c r="CA450" s="3"/>
      <c r="CB450" s="3"/>
      <c r="CC450" s="3"/>
      <c r="CD450" s="3"/>
      <c r="CE450" s="3"/>
      <c r="CF450" s="3"/>
      <c r="CG450" s="3"/>
      <c r="CH450" s="3"/>
      <c r="CI450" s="3"/>
      <c r="CJ450" s="3"/>
      <c r="CK450" s="3"/>
      <c r="CL450" s="3"/>
      <c r="CM450" s="3"/>
      <c r="CN450" s="3"/>
      <c r="CO450" s="3"/>
      <c r="CP450" s="3"/>
      <c r="CQ450" s="3"/>
      <c r="CR450" s="3"/>
      <c r="CS450" s="3"/>
      <c r="CT450" s="3"/>
      <c r="CU450" s="3"/>
      <c r="CV450" s="3"/>
      <c r="CW450" s="3"/>
      <c r="CX450" s="3"/>
      <c r="CY450" s="3"/>
      <c r="CZ450" s="3"/>
    </row>
    <row r="451" spans="1:114" s="1" customFormat="1">
      <c r="A451" s="23"/>
      <c r="B451" s="23"/>
      <c r="C451" s="27" t="s">
        <v>897</v>
      </c>
      <c r="D451" s="28" t="s">
        <v>898</v>
      </c>
      <c r="E451" s="27" t="s">
        <v>899</v>
      </c>
      <c r="F451" s="59">
        <v>1</v>
      </c>
      <c r="G451" s="60">
        <v>-1.5233962999999999</v>
      </c>
      <c r="H451" s="60">
        <v>1.1654646</v>
      </c>
      <c r="I451" s="60">
        <v>-1.6901705</v>
      </c>
      <c r="J451" s="63">
        <v>1</v>
      </c>
      <c r="K451" s="64">
        <v>-1.2546225</v>
      </c>
      <c r="L451" s="64">
        <v>-1.7597524999999998</v>
      </c>
      <c r="M451" s="64">
        <v>-1.4959989</v>
      </c>
      <c r="N451" s="66">
        <v>1</v>
      </c>
      <c r="O451" s="67">
        <v>1.9035994999999999</v>
      </c>
      <c r="P451" s="67">
        <v>-1.1294922999999999</v>
      </c>
      <c r="Q451" s="67">
        <v>-1.077661</v>
      </c>
      <c r="R451" s="69">
        <v>1</v>
      </c>
      <c r="S451" s="70">
        <v>2.1078486000000001</v>
      </c>
      <c r="T451" s="70">
        <v>1.0548763999999999</v>
      </c>
      <c r="U451" s="70">
        <v>-1.0932244</v>
      </c>
      <c r="V451" s="17">
        <v>2.3439827000000002</v>
      </c>
      <c r="W451" s="18"/>
      <c r="X451" s="4"/>
      <c r="Y451" s="3"/>
      <c r="Z451" s="3"/>
      <c r="AA451" s="4"/>
      <c r="AB451" s="3"/>
      <c r="AC451" s="3"/>
      <c r="AD451" s="4"/>
      <c r="AE451" s="3"/>
      <c r="AF451" s="3"/>
      <c r="AG451" s="4"/>
      <c r="AH451" s="3"/>
      <c r="AI451" s="3"/>
      <c r="AJ451" s="4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  <c r="BC451" s="3"/>
      <c r="BD451" s="3"/>
      <c r="BE451" s="3"/>
      <c r="BF451" s="3"/>
      <c r="BG451" s="3"/>
      <c r="BH451" s="3"/>
      <c r="BI451" s="3"/>
      <c r="BJ451" s="3"/>
      <c r="BK451" s="3"/>
      <c r="BL451" s="3"/>
      <c r="BM451" s="3"/>
      <c r="BN451" s="3"/>
      <c r="BO451" s="3"/>
      <c r="BP451" s="3"/>
      <c r="BQ451" s="3"/>
      <c r="BR451" s="3"/>
      <c r="BS451" s="3"/>
      <c r="BT451" s="3"/>
      <c r="BU451" s="3"/>
      <c r="BV451" s="3"/>
      <c r="BW451" s="3"/>
      <c r="BX451" s="3"/>
      <c r="BY451" s="3"/>
      <c r="BZ451" s="3"/>
      <c r="CA451" s="3"/>
      <c r="CB451" s="3"/>
      <c r="CC451" s="3"/>
      <c r="CD451" s="3"/>
      <c r="CE451" s="3"/>
      <c r="CF451" s="3"/>
      <c r="CG451" s="3"/>
      <c r="CH451" s="3"/>
      <c r="CI451" s="3"/>
      <c r="CJ451" s="3"/>
      <c r="CK451" s="3"/>
      <c r="CL451" s="3"/>
      <c r="CM451" s="3"/>
      <c r="CN451" s="3"/>
      <c r="CO451" s="3"/>
      <c r="CP451" s="3"/>
      <c r="CQ451" s="3"/>
      <c r="CR451" s="3"/>
      <c r="CS451" s="3"/>
      <c r="CT451" s="3"/>
      <c r="CU451" s="3"/>
      <c r="CV451" s="3"/>
      <c r="CW451" s="3"/>
      <c r="CX451" s="3"/>
      <c r="CY451" s="3"/>
      <c r="CZ451" s="3"/>
      <c r="DJ451" s="5"/>
    </row>
    <row r="452" spans="1:114" s="1" customFormat="1">
      <c r="A452" s="23"/>
      <c r="B452" s="23"/>
      <c r="C452" s="27" t="s">
        <v>897</v>
      </c>
      <c r="D452" s="28" t="s">
        <v>900</v>
      </c>
      <c r="E452" s="27" t="s">
        <v>899</v>
      </c>
      <c r="F452" s="59">
        <v>1</v>
      </c>
      <c r="G452" s="60">
        <v>-1.5484399999999998</v>
      </c>
      <c r="H452" s="60">
        <v>1.0349113000000001</v>
      </c>
      <c r="I452" s="60">
        <v>-1.7106682</v>
      </c>
      <c r="J452" s="63">
        <v>1</v>
      </c>
      <c r="K452" s="64">
        <v>-1.4172841</v>
      </c>
      <c r="L452" s="64">
        <v>-1.918345</v>
      </c>
      <c r="M452" s="64">
        <v>-1.6169472000000003</v>
      </c>
      <c r="N452" s="66">
        <v>1</v>
      </c>
      <c r="O452" s="67">
        <v>1.7541996</v>
      </c>
      <c r="P452" s="67">
        <v>-1.1814718</v>
      </c>
      <c r="Q452" s="67">
        <v>-1.1912723999999999</v>
      </c>
      <c r="R452" s="69">
        <v>1</v>
      </c>
      <c r="S452" s="70">
        <v>2.0266196999999999</v>
      </c>
      <c r="T452" s="70">
        <v>-1.0224477999999999</v>
      </c>
      <c r="U452" s="70">
        <v>-1.2117530999999999</v>
      </c>
      <c r="V452" s="17">
        <v>2.3632360000000001</v>
      </c>
      <c r="W452" s="18"/>
      <c r="X452" s="4"/>
      <c r="Y452" s="3"/>
      <c r="Z452" s="3"/>
      <c r="AA452" s="4"/>
      <c r="AB452" s="3"/>
      <c r="AC452" s="3"/>
      <c r="AD452" s="4"/>
      <c r="AE452" s="3"/>
      <c r="AF452" s="3"/>
      <c r="AG452" s="4"/>
      <c r="AH452" s="3"/>
      <c r="AI452" s="3"/>
      <c r="AJ452" s="4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  <c r="BC452" s="3"/>
      <c r="BD452" s="3"/>
      <c r="BE452" s="3"/>
      <c r="BF452" s="3"/>
      <c r="BG452" s="3"/>
      <c r="BH452" s="3"/>
      <c r="BI452" s="3"/>
      <c r="BJ452" s="3"/>
      <c r="BK452" s="3"/>
      <c r="BL452" s="3"/>
      <c r="BM452" s="3"/>
      <c r="BN452" s="3"/>
      <c r="BO452" s="3"/>
      <c r="BP452" s="3"/>
      <c r="BQ452" s="3"/>
      <c r="BR452" s="3"/>
      <c r="BS452" s="3"/>
      <c r="BT452" s="3"/>
      <c r="BU452" s="3"/>
      <c r="BV452" s="3"/>
      <c r="BW452" s="3"/>
      <c r="BX452" s="3"/>
      <c r="BY452" s="3"/>
      <c r="BZ452" s="3"/>
      <c r="CA452" s="3"/>
      <c r="CB452" s="3"/>
      <c r="CC452" s="3"/>
      <c r="CD452" s="3"/>
      <c r="CE452" s="3"/>
      <c r="CF452" s="3"/>
      <c r="CG452" s="3"/>
      <c r="CH452" s="3"/>
      <c r="CI452" s="3"/>
      <c r="CJ452" s="3"/>
      <c r="CK452" s="3"/>
      <c r="CL452" s="3"/>
      <c r="CM452" s="3"/>
      <c r="CN452" s="3"/>
      <c r="CO452" s="3"/>
      <c r="CP452" s="3"/>
      <c r="CQ452" s="3"/>
      <c r="CR452" s="3"/>
      <c r="CS452" s="3"/>
      <c r="CT452" s="3"/>
      <c r="CU452" s="3"/>
      <c r="CV452" s="3"/>
      <c r="CW452" s="3"/>
      <c r="CX452" s="3"/>
      <c r="CY452" s="3"/>
      <c r="CZ452" s="3"/>
      <c r="DJ452" s="5"/>
    </row>
    <row r="453" spans="1:114" s="1" customFormat="1">
      <c r="A453" s="23"/>
      <c r="B453" s="23"/>
      <c r="C453" s="27" t="s">
        <v>623</v>
      </c>
      <c r="D453" s="28" t="s">
        <v>624</v>
      </c>
      <c r="E453" s="27" t="s">
        <v>625</v>
      </c>
      <c r="F453" s="59">
        <v>1</v>
      </c>
      <c r="G453" s="60">
        <v>-1.0254144999999999</v>
      </c>
      <c r="H453" s="60">
        <v>1.2612665999999999</v>
      </c>
      <c r="I453" s="60">
        <v>-1.0300856</v>
      </c>
      <c r="J453" s="63">
        <v>1</v>
      </c>
      <c r="K453" s="64">
        <v>1.4557165000000001</v>
      </c>
      <c r="L453" s="64">
        <v>-1.18509</v>
      </c>
      <c r="M453" s="64">
        <v>-1.0940865</v>
      </c>
      <c r="N453" s="66">
        <v>1</v>
      </c>
      <c r="O453" s="67">
        <v>2.5987315</v>
      </c>
      <c r="P453" s="67">
        <v>1.6844075000000001</v>
      </c>
      <c r="Q453" s="67">
        <v>1.608033</v>
      </c>
      <c r="R453" s="69">
        <v>1</v>
      </c>
      <c r="S453" s="70">
        <v>2.6157577000000001</v>
      </c>
      <c r="T453" s="70">
        <v>1.3999659</v>
      </c>
      <c r="U453" s="70">
        <v>1.2161233</v>
      </c>
      <c r="V453" s="17">
        <v>1.0798148999999999</v>
      </c>
      <c r="W453" s="11"/>
      <c r="X453" s="4"/>
      <c r="Y453" s="3"/>
      <c r="Z453" s="3"/>
      <c r="AA453" s="4"/>
      <c r="AB453" s="3"/>
      <c r="AC453" s="3"/>
      <c r="AD453" s="4"/>
      <c r="AE453" s="3"/>
      <c r="AF453" s="3"/>
      <c r="AG453" s="4"/>
      <c r="AH453" s="3"/>
      <c r="AI453" s="3"/>
      <c r="AJ453" s="4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  <c r="BC453" s="3"/>
      <c r="BD453" s="3"/>
      <c r="BE453" s="3"/>
      <c r="BF453" s="3"/>
      <c r="BG453" s="3"/>
      <c r="BH453" s="3"/>
      <c r="BI453" s="3"/>
      <c r="BJ453" s="3"/>
      <c r="BK453" s="3"/>
      <c r="BL453" s="3"/>
      <c r="BM453" s="3"/>
      <c r="BN453" s="3"/>
      <c r="BO453" s="3"/>
      <c r="BP453" s="3"/>
      <c r="BQ453" s="3"/>
      <c r="BR453" s="3"/>
      <c r="BS453" s="3"/>
      <c r="BT453" s="3"/>
      <c r="BU453" s="3"/>
      <c r="BV453" s="3"/>
      <c r="BW453" s="3"/>
      <c r="BX453" s="3"/>
      <c r="BY453" s="3"/>
      <c r="BZ453" s="3"/>
      <c r="CA453" s="3"/>
      <c r="CB453" s="3"/>
      <c r="CC453" s="3"/>
      <c r="CD453" s="3"/>
      <c r="CE453" s="3"/>
      <c r="CF453" s="3"/>
      <c r="CG453" s="3"/>
      <c r="CH453" s="3"/>
      <c r="CI453" s="3"/>
      <c r="CJ453" s="3"/>
      <c r="CK453" s="3"/>
      <c r="CL453" s="3"/>
      <c r="CM453" s="3"/>
      <c r="CN453" s="3"/>
      <c r="CO453" s="3"/>
      <c r="CP453" s="3"/>
      <c r="CQ453" s="3"/>
      <c r="CR453" s="3"/>
      <c r="CS453" s="3"/>
      <c r="CT453" s="3"/>
      <c r="CU453" s="3"/>
      <c r="CV453" s="3"/>
      <c r="CW453" s="3"/>
      <c r="CX453" s="3"/>
      <c r="CY453" s="3"/>
      <c r="CZ453" s="3"/>
      <c r="DH453" s="5"/>
      <c r="DJ453" s="5"/>
    </row>
    <row r="454" spans="1:114" s="1" customFormat="1">
      <c r="A454" s="23"/>
      <c r="B454" s="23"/>
      <c r="C454" s="27" t="s">
        <v>1246</v>
      </c>
      <c r="D454" s="28" t="s">
        <v>1247</v>
      </c>
      <c r="E454" s="27" t="s">
        <v>1248</v>
      </c>
      <c r="F454" s="59">
        <v>1</v>
      </c>
      <c r="G454" s="60">
        <v>1.2287566999999999</v>
      </c>
      <c r="H454" s="60">
        <v>1.0450417000000001</v>
      </c>
      <c r="I454" s="60">
        <v>1.2614284</v>
      </c>
      <c r="J454" s="63">
        <v>1</v>
      </c>
      <c r="K454" s="64">
        <v>1.2907417000000001</v>
      </c>
      <c r="L454" s="64">
        <v>-1.1192029999999999</v>
      </c>
      <c r="M454" s="64">
        <v>1.1654401000000001</v>
      </c>
      <c r="N454" s="66">
        <v>1</v>
      </c>
      <c r="O454" s="67">
        <v>2.0498126000000001</v>
      </c>
      <c r="P454" s="67">
        <v>1.8690443999999999</v>
      </c>
      <c r="Q454" s="67">
        <v>1.7643696</v>
      </c>
      <c r="R454" s="69">
        <v>1</v>
      </c>
      <c r="S454" s="70">
        <v>1.4223804</v>
      </c>
      <c r="T454" s="70">
        <v>1.2397851</v>
      </c>
      <c r="U454" s="70">
        <v>1.1262922</v>
      </c>
      <c r="V454" s="17">
        <v>-1.0085719</v>
      </c>
      <c r="W454" s="11"/>
      <c r="X454" s="4"/>
      <c r="Y454" s="3"/>
      <c r="Z454" s="3"/>
      <c r="AA454" s="4"/>
      <c r="AB454" s="3"/>
      <c r="AC454" s="3"/>
      <c r="AD454" s="4"/>
      <c r="AE454" s="3"/>
      <c r="AF454" s="3"/>
      <c r="AG454" s="4"/>
      <c r="AH454" s="3"/>
      <c r="AI454" s="3"/>
      <c r="AJ454" s="4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  <c r="BC454" s="3"/>
      <c r="BD454" s="3"/>
      <c r="BE454" s="3"/>
      <c r="BF454" s="3"/>
      <c r="BG454" s="3"/>
      <c r="BH454" s="3"/>
      <c r="BI454" s="3"/>
      <c r="BJ454" s="3"/>
      <c r="BK454" s="3"/>
      <c r="BL454" s="3"/>
      <c r="BM454" s="3"/>
      <c r="BN454" s="3"/>
      <c r="BO454" s="3"/>
      <c r="BP454" s="3"/>
      <c r="BQ454" s="3"/>
      <c r="BR454" s="3"/>
      <c r="BS454" s="3"/>
      <c r="BT454" s="3"/>
      <c r="BU454" s="3"/>
      <c r="BV454" s="3"/>
      <c r="BW454" s="3"/>
      <c r="BX454" s="3"/>
      <c r="BY454" s="3"/>
      <c r="BZ454" s="3"/>
      <c r="CA454" s="3"/>
      <c r="CB454" s="3"/>
      <c r="CC454" s="3"/>
      <c r="CD454" s="3"/>
      <c r="CE454" s="3"/>
      <c r="CF454" s="3"/>
      <c r="CG454" s="3"/>
      <c r="CH454" s="3"/>
      <c r="CI454" s="3"/>
      <c r="CJ454" s="3"/>
      <c r="CK454" s="3"/>
      <c r="CL454" s="3"/>
      <c r="CM454" s="3"/>
      <c r="CN454" s="3"/>
      <c r="CO454" s="3"/>
      <c r="CP454" s="3"/>
      <c r="CQ454" s="3"/>
      <c r="CR454" s="3"/>
      <c r="CS454" s="3"/>
      <c r="CT454" s="3"/>
      <c r="CU454" s="3"/>
      <c r="CV454" s="3"/>
      <c r="CW454" s="3"/>
      <c r="CX454" s="3"/>
      <c r="CY454" s="3"/>
      <c r="CZ454" s="3"/>
      <c r="DJ454" s="5"/>
    </row>
    <row r="455" spans="1:114" s="1" customFormat="1">
      <c r="A455" s="23"/>
      <c r="B455" s="23"/>
      <c r="C455" s="27" t="s">
        <v>1267</v>
      </c>
      <c r="D455" s="28" t="s">
        <v>1268</v>
      </c>
      <c r="E455" s="27" t="s">
        <v>1269</v>
      </c>
      <c r="F455" s="59">
        <v>1</v>
      </c>
      <c r="G455" s="60">
        <v>-1.1926756999999999</v>
      </c>
      <c r="H455" s="60">
        <v>1.0657939000000001</v>
      </c>
      <c r="I455" s="60">
        <v>-2.6840894</v>
      </c>
      <c r="J455" s="63">
        <v>1</v>
      </c>
      <c r="K455" s="64">
        <v>1.0210923000000001</v>
      </c>
      <c r="L455" s="64">
        <v>-2.7962767999999998</v>
      </c>
      <c r="M455" s="64">
        <v>-2.1730255999999999</v>
      </c>
      <c r="N455" s="66">
        <v>1</v>
      </c>
      <c r="O455" s="67">
        <v>2.742693</v>
      </c>
      <c r="P455" s="67">
        <v>-1.0284230999999999</v>
      </c>
      <c r="Q455" s="67">
        <v>-1.1192867</v>
      </c>
      <c r="R455" s="69">
        <v>1</v>
      </c>
      <c r="S455" s="70">
        <v>2.6599162000000001</v>
      </c>
      <c r="T455" s="70">
        <v>1.2005756000000001</v>
      </c>
      <c r="U455" s="70">
        <v>1.0489902</v>
      </c>
      <c r="V455" s="17">
        <v>1.5392268</v>
      </c>
      <c r="W455" s="18"/>
      <c r="X455" s="4"/>
      <c r="Y455" s="3"/>
      <c r="Z455" s="3"/>
      <c r="AA455" s="4"/>
      <c r="AB455" s="3"/>
      <c r="AC455" s="3"/>
      <c r="AD455" s="4"/>
      <c r="AE455" s="3"/>
      <c r="AF455" s="3"/>
      <c r="AG455" s="4"/>
      <c r="AH455" s="3"/>
      <c r="AI455" s="3"/>
      <c r="AJ455" s="4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  <c r="BC455" s="3"/>
      <c r="BD455" s="3"/>
      <c r="BE455" s="3"/>
      <c r="BF455" s="3"/>
      <c r="BG455" s="3"/>
      <c r="BH455" s="3"/>
      <c r="BI455" s="3"/>
      <c r="BJ455" s="3"/>
      <c r="BK455" s="3"/>
      <c r="BL455" s="3"/>
      <c r="BM455" s="3"/>
      <c r="BN455" s="3"/>
      <c r="BO455" s="3"/>
      <c r="BP455" s="3"/>
      <c r="BQ455" s="3"/>
      <c r="BR455" s="3"/>
      <c r="BS455" s="3"/>
      <c r="BT455" s="3"/>
      <c r="BU455" s="3"/>
      <c r="BV455" s="3"/>
      <c r="BW455" s="3"/>
      <c r="BX455" s="3"/>
      <c r="BY455" s="3"/>
      <c r="BZ455" s="3"/>
      <c r="CA455" s="3"/>
      <c r="CB455" s="3"/>
      <c r="CC455" s="3"/>
      <c r="CD455" s="3"/>
      <c r="CE455" s="3"/>
      <c r="CF455" s="3"/>
      <c r="CG455" s="3"/>
      <c r="CH455" s="3"/>
      <c r="CI455" s="3"/>
      <c r="CJ455" s="3"/>
      <c r="CK455" s="3"/>
      <c r="CL455" s="3"/>
      <c r="CM455" s="3"/>
      <c r="CN455" s="3"/>
      <c r="CO455" s="3"/>
      <c r="CP455" s="3"/>
      <c r="CQ455" s="3"/>
      <c r="CR455" s="3"/>
      <c r="CS455" s="3"/>
      <c r="CT455" s="3"/>
      <c r="CU455" s="3"/>
      <c r="CV455" s="3"/>
      <c r="CW455" s="3"/>
      <c r="CX455" s="3"/>
      <c r="CY455" s="3"/>
      <c r="CZ455" s="3"/>
      <c r="DJ455" s="5"/>
    </row>
    <row r="456" spans="1:114">
      <c r="A456" s="24"/>
      <c r="B456" s="24" t="s">
        <v>139</v>
      </c>
      <c r="C456" s="26"/>
      <c r="D456" s="29"/>
      <c r="E456" s="27"/>
      <c r="F456" s="58"/>
      <c r="G456" s="58"/>
      <c r="H456" s="58"/>
      <c r="I456" s="58"/>
      <c r="J456" s="62"/>
      <c r="K456" s="62"/>
      <c r="L456" s="62"/>
      <c r="M456" s="62"/>
      <c r="N456" s="65"/>
      <c r="O456" s="65"/>
      <c r="P456" s="65"/>
      <c r="Q456" s="65"/>
      <c r="R456" s="68"/>
      <c r="S456" s="68"/>
      <c r="T456" s="68"/>
      <c r="U456" s="68"/>
      <c r="V456" s="17"/>
    </row>
    <row r="457" spans="1:114" s="1" customFormat="1">
      <c r="A457" s="23"/>
      <c r="B457" s="23"/>
      <c r="C457" s="27" t="s">
        <v>1294</v>
      </c>
      <c r="D457" s="28" t="s">
        <v>1295</v>
      </c>
      <c r="E457" s="27" t="s">
        <v>1296</v>
      </c>
      <c r="F457" s="59">
        <v>1</v>
      </c>
      <c r="G457" s="60">
        <v>-1.0480417</v>
      </c>
      <c r="H457" s="60">
        <v>-1.1395533</v>
      </c>
      <c r="I457" s="60">
        <v>-1.1889042000000001</v>
      </c>
      <c r="J457" s="63">
        <v>1</v>
      </c>
      <c r="K457" s="64">
        <v>-1.0777736</v>
      </c>
      <c r="L457" s="64">
        <v>-1.2313879999999999</v>
      </c>
      <c r="M457" s="64">
        <v>-1.0393394</v>
      </c>
      <c r="N457" s="66">
        <v>1</v>
      </c>
      <c r="O457" s="67">
        <v>1.2726413999999999</v>
      </c>
      <c r="P457" s="67">
        <v>2.3573133999999998</v>
      </c>
      <c r="Q457" s="67">
        <v>2.4080957999999999</v>
      </c>
      <c r="R457" s="69">
        <v>1</v>
      </c>
      <c r="S457" s="70">
        <v>1.2845527000000001</v>
      </c>
      <c r="T457" s="70">
        <v>2.2694738000000001</v>
      </c>
      <c r="U457" s="70">
        <v>2.3474404999999998</v>
      </c>
      <c r="V457" s="17">
        <v>1.0720575000000001</v>
      </c>
      <c r="W457" s="11"/>
      <c r="X457" s="4"/>
      <c r="Y457" s="3"/>
      <c r="Z457" s="3"/>
      <c r="AA457" s="4"/>
      <c r="AB457" s="3"/>
      <c r="AC457" s="3"/>
      <c r="AD457" s="4"/>
      <c r="AE457" s="3"/>
      <c r="AF457" s="3"/>
      <c r="AG457" s="4"/>
      <c r="AH457" s="3"/>
      <c r="AI457" s="3"/>
      <c r="AJ457" s="4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  <c r="BC457" s="3"/>
      <c r="BD457" s="3"/>
      <c r="BE457" s="3"/>
      <c r="BF457" s="3"/>
      <c r="BG457" s="3"/>
      <c r="BH457" s="3"/>
      <c r="BI457" s="3"/>
      <c r="BJ457" s="3"/>
      <c r="BK457" s="3"/>
      <c r="BL457" s="3"/>
      <c r="BM457" s="3"/>
      <c r="BN457" s="3"/>
      <c r="BO457" s="3"/>
      <c r="BP457" s="3"/>
      <c r="BQ457" s="3"/>
      <c r="BR457" s="3"/>
      <c r="BS457" s="3"/>
      <c r="BT457" s="3"/>
      <c r="BU457" s="3"/>
      <c r="BV457" s="3"/>
      <c r="BW457" s="3"/>
      <c r="BX457" s="3"/>
      <c r="BY457" s="3"/>
      <c r="BZ457" s="3"/>
      <c r="CA457" s="3"/>
      <c r="CB457" s="3"/>
      <c r="CC457" s="3"/>
      <c r="CD457" s="3"/>
      <c r="CE457" s="3"/>
      <c r="CF457" s="3"/>
      <c r="CG457" s="3"/>
      <c r="CH457" s="3"/>
      <c r="CI457" s="3"/>
      <c r="CJ457" s="3"/>
      <c r="CK457" s="3"/>
      <c r="CL457" s="3"/>
      <c r="CM457" s="3"/>
      <c r="CN457" s="3"/>
      <c r="CO457" s="3"/>
      <c r="CP457" s="3"/>
      <c r="CQ457" s="3"/>
      <c r="CR457" s="3"/>
      <c r="CS457" s="3"/>
      <c r="CT457" s="3"/>
      <c r="CU457" s="3"/>
      <c r="CV457" s="3"/>
      <c r="CW457" s="3"/>
      <c r="CX457" s="3"/>
      <c r="CY457" s="3"/>
      <c r="CZ457" s="3"/>
    </row>
    <row r="458" spans="1:114" s="1" customFormat="1">
      <c r="A458" s="23"/>
      <c r="B458" s="23"/>
      <c r="C458" s="27" t="s">
        <v>1291</v>
      </c>
      <c r="D458" s="28" t="s">
        <v>1292</v>
      </c>
      <c r="E458" s="27" t="s">
        <v>1293</v>
      </c>
      <c r="F458" s="59">
        <v>1</v>
      </c>
      <c r="G458" s="60">
        <v>1.0023872</v>
      </c>
      <c r="H458" s="60">
        <v>1.1739725000000001</v>
      </c>
      <c r="I458" s="60">
        <v>-1.2408116</v>
      </c>
      <c r="J458" s="63">
        <v>1</v>
      </c>
      <c r="K458" s="64">
        <v>1.1721727</v>
      </c>
      <c r="L458" s="64">
        <v>-1.001409</v>
      </c>
      <c r="M458" s="64">
        <v>1.0477525000000001</v>
      </c>
      <c r="N458" s="66">
        <v>1</v>
      </c>
      <c r="O458" s="67">
        <v>1.2470981000000001</v>
      </c>
      <c r="P458" s="67">
        <v>2.6136732</v>
      </c>
      <c r="Q458" s="67">
        <v>4.7575172999999999</v>
      </c>
      <c r="R458" s="69">
        <v>1</v>
      </c>
      <c r="S458" s="70">
        <v>-1.0311767000000001</v>
      </c>
      <c r="T458" s="70">
        <v>1.762275</v>
      </c>
      <c r="U458" s="70">
        <v>3.9192619999999998</v>
      </c>
      <c r="V458" s="17">
        <v>1.1167605</v>
      </c>
      <c r="W458" s="11"/>
      <c r="X458" s="4"/>
      <c r="Y458" s="3"/>
      <c r="Z458" s="3"/>
      <c r="AA458" s="4"/>
      <c r="AB458" s="3"/>
      <c r="AC458" s="3"/>
      <c r="AD458" s="4"/>
      <c r="AE458" s="3"/>
      <c r="AF458" s="3"/>
      <c r="AG458" s="4"/>
      <c r="AH458" s="3"/>
      <c r="AI458" s="3"/>
      <c r="AJ458" s="4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  <c r="BC458" s="3"/>
      <c r="BD458" s="3"/>
      <c r="BE458" s="3"/>
      <c r="BF458" s="3"/>
      <c r="BG458" s="3"/>
      <c r="BH458" s="3"/>
      <c r="BI458" s="3"/>
      <c r="BJ458" s="3"/>
      <c r="BK458" s="3"/>
      <c r="BL458" s="3"/>
      <c r="BM458" s="3"/>
      <c r="BN458" s="3"/>
      <c r="BO458" s="3"/>
      <c r="BP458" s="3"/>
      <c r="BQ458" s="3"/>
      <c r="BR458" s="3"/>
      <c r="BS458" s="3"/>
      <c r="BT458" s="3"/>
      <c r="BU458" s="3"/>
      <c r="BV458" s="3"/>
      <c r="BW458" s="3"/>
      <c r="BX458" s="3"/>
      <c r="BY458" s="3"/>
      <c r="BZ458" s="3"/>
      <c r="CA458" s="3"/>
      <c r="CB458" s="3"/>
      <c r="CC458" s="3"/>
      <c r="CD458" s="3"/>
      <c r="CE458" s="3"/>
      <c r="CF458" s="3"/>
      <c r="CG458" s="3"/>
      <c r="CH458" s="3"/>
      <c r="CI458" s="3"/>
      <c r="CJ458" s="3"/>
      <c r="CK458" s="3"/>
      <c r="CL458" s="3"/>
      <c r="CM458" s="3"/>
      <c r="CN458" s="3"/>
      <c r="CO458" s="3"/>
      <c r="CP458" s="3"/>
      <c r="CQ458" s="3"/>
      <c r="CR458" s="3"/>
      <c r="CS458" s="3"/>
      <c r="CT458" s="3"/>
      <c r="CU458" s="3"/>
      <c r="CV458" s="3"/>
      <c r="CW458" s="3"/>
      <c r="CX458" s="3"/>
      <c r="CY458" s="3"/>
      <c r="CZ458" s="3"/>
      <c r="DJ458" s="5"/>
    </row>
    <row r="459" spans="1:114" s="1" customFormat="1">
      <c r="A459" s="23"/>
      <c r="B459" s="23"/>
      <c r="C459" s="27" t="s">
        <v>9</v>
      </c>
      <c r="D459" s="28" t="s">
        <v>252</v>
      </c>
      <c r="E459" s="27" t="s">
        <v>10</v>
      </c>
      <c r="F459" s="59">
        <v>1</v>
      </c>
      <c r="G459" s="60">
        <v>1.0748873999999999</v>
      </c>
      <c r="H459" s="60">
        <v>-1.0533440999999999</v>
      </c>
      <c r="I459" s="60">
        <v>1.1413416000000001</v>
      </c>
      <c r="J459" s="63">
        <v>1</v>
      </c>
      <c r="K459" s="64">
        <v>-1.0522106</v>
      </c>
      <c r="L459" s="64">
        <v>-1.0679272</v>
      </c>
      <c r="M459" s="64">
        <v>-1.0735733999999999</v>
      </c>
      <c r="N459" s="66">
        <v>1</v>
      </c>
      <c r="O459" s="67">
        <v>1.1301912999999999</v>
      </c>
      <c r="P459" s="67">
        <v>1.5639455</v>
      </c>
      <c r="Q459" s="67">
        <v>2.2109969999999999</v>
      </c>
      <c r="R459" s="69">
        <v>1</v>
      </c>
      <c r="S459" s="70">
        <v>1.2591673000000001</v>
      </c>
      <c r="T459" s="70">
        <v>1.9541359</v>
      </c>
      <c r="U459" s="70">
        <v>2.2088234</v>
      </c>
      <c r="V459" s="17">
        <v>1.2291384999999999</v>
      </c>
      <c r="W459" s="11"/>
      <c r="X459" s="4"/>
      <c r="Y459" s="3"/>
      <c r="Z459" s="3"/>
      <c r="AA459" s="4"/>
      <c r="AB459" s="3"/>
      <c r="AC459" s="3"/>
      <c r="AD459" s="4"/>
      <c r="AE459" s="3"/>
      <c r="AF459" s="3"/>
      <c r="AG459" s="4"/>
      <c r="AH459" s="3"/>
      <c r="AI459" s="3"/>
      <c r="AJ459" s="4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  <c r="BA459" s="3"/>
      <c r="BB459" s="3"/>
      <c r="BC459" s="3"/>
      <c r="BD459" s="3"/>
      <c r="BE459" s="3"/>
      <c r="BF459" s="3"/>
      <c r="BG459" s="3"/>
      <c r="BH459" s="3"/>
      <c r="BI459" s="3"/>
      <c r="BJ459" s="3"/>
      <c r="BK459" s="3"/>
      <c r="BL459" s="3"/>
      <c r="BM459" s="3"/>
      <c r="BN459" s="3"/>
      <c r="BO459" s="3"/>
      <c r="BP459" s="3"/>
      <c r="BQ459" s="3"/>
      <c r="BR459" s="3"/>
      <c r="BS459" s="3"/>
      <c r="BT459" s="3"/>
      <c r="BU459" s="3"/>
      <c r="BV459" s="3"/>
      <c r="BW459" s="3"/>
      <c r="BX459" s="3"/>
      <c r="BY459" s="3"/>
      <c r="BZ459" s="3"/>
      <c r="CA459" s="3"/>
      <c r="CB459" s="3"/>
      <c r="CC459" s="3"/>
      <c r="CD459" s="3"/>
      <c r="CE459" s="3"/>
      <c r="CF459" s="3"/>
      <c r="CG459" s="3"/>
      <c r="CH459" s="3"/>
      <c r="CI459" s="3"/>
      <c r="CJ459" s="3"/>
      <c r="CK459" s="3"/>
      <c r="CL459" s="3"/>
      <c r="CM459" s="3"/>
      <c r="CN459" s="3"/>
      <c r="CO459" s="3"/>
      <c r="CP459" s="3"/>
      <c r="CQ459" s="3"/>
      <c r="CR459" s="3"/>
      <c r="CS459" s="3"/>
      <c r="CT459" s="3"/>
      <c r="CU459" s="3"/>
      <c r="CV459" s="3"/>
      <c r="CW459" s="3"/>
      <c r="CX459" s="3"/>
      <c r="CY459" s="3"/>
      <c r="CZ459" s="3"/>
    </row>
    <row r="460" spans="1:114" s="1" customFormat="1">
      <c r="A460" s="23"/>
      <c r="B460" s="23"/>
      <c r="C460" s="27" t="s">
        <v>1300</v>
      </c>
      <c r="D460" s="28" t="s">
        <v>0</v>
      </c>
      <c r="E460" s="27" t="s">
        <v>1</v>
      </c>
      <c r="F460" s="59">
        <v>1</v>
      </c>
      <c r="G460" s="60">
        <v>-1.0041937999999999</v>
      </c>
      <c r="H460" s="60">
        <v>1.0043782999999999</v>
      </c>
      <c r="I460" s="60">
        <v>1.3036615</v>
      </c>
      <c r="J460" s="63">
        <v>1</v>
      </c>
      <c r="K460" s="64">
        <v>1.2787793000000001</v>
      </c>
      <c r="L460" s="64">
        <v>-1.0410925</v>
      </c>
      <c r="M460" s="64">
        <v>-1.0038756</v>
      </c>
      <c r="N460" s="66">
        <v>1</v>
      </c>
      <c r="O460" s="67">
        <v>1.9412583999999999</v>
      </c>
      <c r="P460" s="67">
        <v>1.3644662000000001</v>
      </c>
      <c r="Q460" s="67">
        <v>2.2117909999999998</v>
      </c>
      <c r="R460" s="69">
        <v>1</v>
      </c>
      <c r="S460" s="70">
        <v>1.0627294</v>
      </c>
      <c r="T460" s="70">
        <v>1.1124114000000001</v>
      </c>
      <c r="U460" s="70">
        <v>1.0081891999999999</v>
      </c>
      <c r="V460" s="17">
        <v>-2.6615546000000001</v>
      </c>
      <c r="W460" s="11"/>
      <c r="X460" s="4"/>
      <c r="Y460" s="3"/>
      <c r="Z460" s="3"/>
      <c r="AA460" s="4"/>
      <c r="AB460" s="3"/>
      <c r="AC460" s="3"/>
      <c r="AD460" s="4"/>
      <c r="AE460" s="3"/>
      <c r="AF460" s="3"/>
      <c r="AG460" s="4"/>
      <c r="AH460" s="3"/>
      <c r="AI460" s="3"/>
      <c r="AJ460" s="4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  <c r="BC460" s="3"/>
      <c r="BD460" s="3"/>
      <c r="BE460" s="3"/>
      <c r="BF460" s="3"/>
      <c r="BG460" s="3"/>
      <c r="BH460" s="3"/>
      <c r="BI460" s="3"/>
      <c r="BJ460" s="3"/>
      <c r="BK460" s="3"/>
      <c r="BL460" s="3"/>
      <c r="BM460" s="3"/>
      <c r="BN460" s="3"/>
      <c r="BO460" s="3"/>
      <c r="BP460" s="3"/>
      <c r="BQ460" s="3"/>
      <c r="BR460" s="3"/>
      <c r="BS460" s="3"/>
      <c r="BT460" s="3"/>
      <c r="BU460" s="3"/>
      <c r="BV460" s="3"/>
      <c r="BW460" s="3"/>
      <c r="BX460" s="3"/>
      <c r="BY460" s="3"/>
      <c r="BZ460" s="3"/>
      <c r="CA460" s="3"/>
      <c r="CB460" s="3"/>
      <c r="CC460" s="3"/>
      <c r="CD460" s="3"/>
      <c r="CE460" s="3"/>
      <c r="CF460" s="3"/>
      <c r="CG460" s="3"/>
      <c r="CH460" s="3"/>
      <c r="CI460" s="3"/>
      <c r="CJ460" s="3"/>
      <c r="CK460" s="3"/>
      <c r="CL460" s="3"/>
      <c r="CM460" s="3"/>
      <c r="CN460" s="3"/>
      <c r="CO460" s="3"/>
      <c r="CP460" s="3"/>
      <c r="CQ460" s="3"/>
      <c r="CR460" s="3"/>
      <c r="CS460" s="3"/>
      <c r="CT460" s="3"/>
      <c r="CU460" s="3"/>
      <c r="CV460" s="3"/>
      <c r="CW460" s="3"/>
      <c r="CX460" s="3"/>
      <c r="CY460" s="3"/>
      <c r="CZ460" s="3"/>
      <c r="DH460" s="5"/>
    </row>
    <row r="461" spans="1:114" s="1" customFormat="1">
      <c r="A461" s="23"/>
      <c r="B461" s="23"/>
      <c r="C461" s="27" t="s">
        <v>11</v>
      </c>
      <c r="D461" s="28" t="s">
        <v>12</v>
      </c>
      <c r="E461" s="27" t="s">
        <v>13</v>
      </c>
      <c r="F461" s="59">
        <v>1</v>
      </c>
      <c r="G461" s="60">
        <v>-1.1558757</v>
      </c>
      <c r="H461" s="60">
        <v>-1.0238674999999999</v>
      </c>
      <c r="I461" s="60">
        <v>1.34239</v>
      </c>
      <c r="J461" s="63">
        <v>1</v>
      </c>
      <c r="K461" s="64">
        <v>1.2272297000000001</v>
      </c>
      <c r="L461" s="64">
        <v>-1.0652839000000001</v>
      </c>
      <c r="M461" s="64">
        <v>1.1693602999999999</v>
      </c>
      <c r="N461" s="66">
        <v>1</v>
      </c>
      <c r="O461" s="67">
        <v>-1.1060307</v>
      </c>
      <c r="P461" s="67">
        <v>1.6535283000000001</v>
      </c>
      <c r="Q461" s="67">
        <v>2.4460856999999998</v>
      </c>
      <c r="R461" s="69">
        <v>1</v>
      </c>
      <c r="S461" s="70">
        <v>1.0593878999999999</v>
      </c>
      <c r="T461" s="70">
        <v>1.6891809</v>
      </c>
      <c r="U461" s="70">
        <v>2.4179409000000001</v>
      </c>
      <c r="V461" s="17">
        <v>-1.0762323</v>
      </c>
      <c r="W461" s="11"/>
      <c r="X461" s="4"/>
      <c r="Y461" s="3"/>
      <c r="Z461" s="3"/>
      <c r="AA461" s="4"/>
      <c r="AB461" s="3"/>
      <c r="AC461" s="3"/>
      <c r="AD461" s="4"/>
      <c r="AE461" s="3"/>
      <c r="AF461" s="3"/>
      <c r="AG461" s="4"/>
      <c r="AH461" s="3"/>
      <c r="AI461" s="3"/>
      <c r="AJ461" s="4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  <c r="BA461" s="3"/>
      <c r="BB461" s="3"/>
      <c r="BC461" s="3"/>
      <c r="BD461" s="3"/>
      <c r="BE461" s="3"/>
      <c r="BF461" s="3"/>
      <c r="BG461" s="3"/>
      <c r="BH461" s="3"/>
      <c r="BI461" s="3"/>
      <c r="BJ461" s="3"/>
      <c r="BK461" s="3"/>
      <c r="BL461" s="3"/>
      <c r="BM461" s="3"/>
      <c r="BN461" s="3"/>
      <c r="BO461" s="3"/>
      <c r="BP461" s="3"/>
      <c r="BQ461" s="3"/>
      <c r="BR461" s="3"/>
      <c r="BS461" s="3"/>
      <c r="BT461" s="3"/>
      <c r="BU461" s="3"/>
      <c r="BV461" s="3"/>
      <c r="BW461" s="3"/>
      <c r="BX461" s="3"/>
      <c r="BY461" s="3"/>
      <c r="BZ461" s="3"/>
      <c r="CA461" s="3"/>
      <c r="CB461" s="3"/>
      <c r="CC461" s="3"/>
      <c r="CD461" s="3"/>
      <c r="CE461" s="3"/>
      <c r="CF461" s="3"/>
      <c r="CG461" s="3"/>
      <c r="CH461" s="3"/>
      <c r="CI461" s="3"/>
      <c r="CJ461" s="3"/>
      <c r="CK461" s="3"/>
      <c r="CL461" s="3"/>
      <c r="CM461" s="3"/>
      <c r="CN461" s="3"/>
      <c r="CO461" s="3"/>
      <c r="CP461" s="3"/>
      <c r="CQ461" s="3"/>
      <c r="CR461" s="3"/>
      <c r="CS461" s="3"/>
      <c r="CT461" s="3"/>
      <c r="CU461" s="3"/>
      <c r="CV461" s="3"/>
      <c r="CW461" s="3"/>
      <c r="CX461" s="3"/>
      <c r="CY461" s="3"/>
      <c r="CZ461" s="3"/>
    </row>
    <row r="462" spans="1:114" s="1" customFormat="1">
      <c r="A462" s="23"/>
      <c r="B462" s="23"/>
      <c r="C462" s="30" t="s">
        <v>248</v>
      </c>
      <c r="D462" s="28" t="s">
        <v>4</v>
      </c>
      <c r="E462" s="27" t="s">
        <v>5</v>
      </c>
      <c r="F462" s="59">
        <v>1</v>
      </c>
      <c r="G462" s="60">
        <v>-1.0747787</v>
      </c>
      <c r="H462" s="60">
        <v>-1.2145431</v>
      </c>
      <c r="I462" s="60">
        <v>-1.200472</v>
      </c>
      <c r="J462" s="63">
        <v>1</v>
      </c>
      <c r="K462" s="64">
        <v>1.0441233000000001</v>
      </c>
      <c r="L462" s="64">
        <v>-1.4058826</v>
      </c>
      <c r="M462" s="64">
        <v>-1.434024</v>
      </c>
      <c r="N462" s="66">
        <v>1</v>
      </c>
      <c r="O462" s="67">
        <v>2.0748145999999998</v>
      </c>
      <c r="P462" s="67">
        <v>1.1652081999999999</v>
      </c>
      <c r="Q462" s="67">
        <v>-1.0186989</v>
      </c>
      <c r="R462" s="69">
        <v>1</v>
      </c>
      <c r="S462" s="70">
        <v>1.5487062</v>
      </c>
      <c r="T462" s="70">
        <v>-1.0849023</v>
      </c>
      <c r="U462" s="70">
        <v>-1.1591644000000001</v>
      </c>
      <c r="V462" s="17">
        <v>1.2558617999999999</v>
      </c>
      <c r="W462" s="11"/>
      <c r="X462" s="4"/>
      <c r="Y462" s="3"/>
      <c r="Z462" s="3"/>
      <c r="AA462" s="4"/>
      <c r="AB462" s="3"/>
      <c r="AC462" s="3"/>
      <c r="AD462" s="4"/>
      <c r="AE462" s="3"/>
      <c r="AF462" s="3"/>
      <c r="AG462" s="4"/>
      <c r="AH462" s="3"/>
      <c r="AI462" s="3"/>
      <c r="AJ462" s="4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  <c r="BA462" s="3"/>
      <c r="BB462" s="3"/>
      <c r="BC462" s="3"/>
      <c r="BD462" s="3"/>
      <c r="BE462" s="3"/>
      <c r="BF462" s="3"/>
      <c r="BG462" s="3"/>
      <c r="BH462" s="3"/>
      <c r="BI462" s="3"/>
      <c r="BJ462" s="3"/>
      <c r="BK462" s="3"/>
      <c r="BL462" s="3"/>
      <c r="BM462" s="3"/>
      <c r="BN462" s="3"/>
      <c r="BO462" s="3"/>
      <c r="BP462" s="3"/>
      <c r="BQ462" s="3"/>
      <c r="BR462" s="3"/>
      <c r="BS462" s="3"/>
      <c r="BT462" s="3"/>
      <c r="BU462" s="3"/>
      <c r="BV462" s="3"/>
      <c r="BW462" s="3"/>
      <c r="BX462" s="3"/>
      <c r="BY462" s="3"/>
      <c r="BZ462" s="3"/>
      <c r="CA462" s="3"/>
      <c r="CB462" s="3"/>
      <c r="CC462" s="3"/>
      <c r="CD462" s="3"/>
      <c r="CE462" s="3"/>
      <c r="CF462" s="3"/>
      <c r="CG462" s="3"/>
      <c r="CH462" s="3"/>
      <c r="CI462" s="3"/>
      <c r="CJ462" s="3"/>
      <c r="CK462" s="3"/>
      <c r="CL462" s="3"/>
      <c r="CM462" s="3"/>
      <c r="CN462" s="3"/>
      <c r="CO462" s="3"/>
      <c r="CP462" s="3"/>
      <c r="CQ462" s="3"/>
      <c r="CR462" s="3"/>
      <c r="CS462" s="3"/>
      <c r="CT462" s="3"/>
      <c r="CU462" s="3"/>
      <c r="CV462" s="3"/>
      <c r="CW462" s="3"/>
      <c r="CX462" s="3"/>
      <c r="CY462" s="3"/>
      <c r="CZ462" s="3"/>
    </row>
    <row r="463" spans="1:114" s="1" customFormat="1">
      <c r="A463" s="23"/>
      <c r="B463" s="23"/>
      <c r="C463" s="27" t="s">
        <v>6</v>
      </c>
      <c r="D463" s="28" t="s">
        <v>7</v>
      </c>
      <c r="E463" s="27" t="s">
        <v>8</v>
      </c>
      <c r="F463" s="59">
        <v>1</v>
      </c>
      <c r="G463" s="60">
        <v>1.0809473000000001</v>
      </c>
      <c r="H463" s="60">
        <v>1.0022215999999999</v>
      </c>
      <c r="I463" s="60">
        <v>1.3136304999999999</v>
      </c>
      <c r="J463" s="63">
        <v>1</v>
      </c>
      <c r="K463" s="64">
        <v>-1.1461785</v>
      </c>
      <c r="L463" s="64">
        <v>1.0347923000000001</v>
      </c>
      <c r="M463" s="64">
        <v>-1.1472487</v>
      </c>
      <c r="N463" s="66">
        <v>1</v>
      </c>
      <c r="O463" s="67">
        <v>1.1059539</v>
      </c>
      <c r="P463" s="67">
        <v>2.1955472999999999</v>
      </c>
      <c r="Q463" s="67">
        <v>1.8203427999999999</v>
      </c>
      <c r="R463" s="69">
        <v>1</v>
      </c>
      <c r="S463" s="70">
        <v>1.0823201</v>
      </c>
      <c r="T463" s="70">
        <v>2.0877938</v>
      </c>
      <c r="U463" s="70">
        <v>1.7487452999999999</v>
      </c>
      <c r="V463" s="17">
        <v>1.1299561</v>
      </c>
      <c r="W463" s="11"/>
      <c r="X463" s="4"/>
      <c r="Y463" s="3"/>
      <c r="Z463" s="3"/>
      <c r="AA463" s="4"/>
      <c r="AB463" s="3"/>
      <c r="AC463" s="3"/>
      <c r="AD463" s="4"/>
      <c r="AE463" s="3"/>
      <c r="AF463" s="3"/>
      <c r="AG463" s="4"/>
      <c r="AH463" s="3"/>
      <c r="AI463" s="3"/>
      <c r="AJ463" s="4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  <c r="BC463" s="3"/>
      <c r="BD463" s="3"/>
      <c r="BE463" s="3"/>
      <c r="BF463" s="3"/>
      <c r="BG463" s="3"/>
      <c r="BH463" s="3"/>
      <c r="BI463" s="3"/>
      <c r="BJ463" s="3"/>
      <c r="BK463" s="3"/>
      <c r="BL463" s="3"/>
      <c r="BM463" s="3"/>
      <c r="BN463" s="3"/>
      <c r="BO463" s="3"/>
      <c r="BP463" s="3"/>
      <c r="BQ463" s="3"/>
      <c r="BR463" s="3"/>
      <c r="BS463" s="3"/>
      <c r="BT463" s="3"/>
      <c r="BU463" s="3"/>
      <c r="BV463" s="3"/>
      <c r="BW463" s="3"/>
      <c r="BX463" s="3"/>
      <c r="BY463" s="3"/>
      <c r="BZ463" s="3"/>
      <c r="CA463" s="3"/>
      <c r="CB463" s="3"/>
      <c r="CC463" s="3"/>
      <c r="CD463" s="3"/>
      <c r="CE463" s="3"/>
      <c r="CF463" s="3"/>
      <c r="CG463" s="3"/>
      <c r="CH463" s="3"/>
      <c r="CI463" s="3"/>
      <c r="CJ463" s="3"/>
      <c r="CK463" s="3"/>
      <c r="CL463" s="3"/>
      <c r="CM463" s="3"/>
      <c r="CN463" s="3"/>
      <c r="CO463" s="3"/>
      <c r="CP463" s="3"/>
      <c r="CQ463" s="3"/>
      <c r="CR463" s="3"/>
      <c r="CS463" s="3"/>
      <c r="CT463" s="3"/>
      <c r="CU463" s="3"/>
      <c r="CV463" s="3"/>
      <c r="CW463" s="3"/>
      <c r="CX463" s="3"/>
      <c r="CY463" s="3"/>
      <c r="CZ463" s="3"/>
    </row>
    <row r="464" spans="1:114" s="1" customFormat="1">
      <c r="A464" s="23"/>
      <c r="B464" s="23"/>
      <c r="C464" s="30" t="s">
        <v>2</v>
      </c>
      <c r="D464" s="28" t="s">
        <v>3</v>
      </c>
      <c r="E464" s="27" t="s">
        <v>247</v>
      </c>
      <c r="F464" s="59">
        <v>1</v>
      </c>
      <c r="G464" s="60">
        <v>1.2130426000000001</v>
      </c>
      <c r="H464" s="60">
        <v>1.1092172</v>
      </c>
      <c r="I464" s="60">
        <v>-1.1021304999999999</v>
      </c>
      <c r="J464" s="63">
        <v>1</v>
      </c>
      <c r="K464" s="64">
        <v>1.3361273</v>
      </c>
      <c r="L464" s="64">
        <v>1.1628144</v>
      </c>
      <c r="M464" s="64">
        <v>-1.4332050999999999</v>
      </c>
      <c r="N464" s="66">
        <v>1</v>
      </c>
      <c r="O464" s="67">
        <v>4.1001586999999997</v>
      </c>
      <c r="P464" s="67">
        <v>3.3889773000000001</v>
      </c>
      <c r="Q464" s="67">
        <v>1.8512592000000001</v>
      </c>
      <c r="R464" s="69">
        <v>1</v>
      </c>
      <c r="S464" s="70">
        <v>3.6367793000000002</v>
      </c>
      <c r="T464" s="70">
        <v>3.5187697</v>
      </c>
      <c r="U464" s="70">
        <v>1.6744736</v>
      </c>
      <c r="V464" s="17">
        <v>-2.2053305999999999</v>
      </c>
      <c r="W464" s="11"/>
      <c r="X464" s="4"/>
      <c r="Y464" s="3"/>
      <c r="Z464" s="3"/>
      <c r="AA464" s="4"/>
      <c r="AB464" s="3"/>
      <c r="AC464" s="3"/>
      <c r="AD464" s="4"/>
      <c r="AE464" s="3"/>
      <c r="AF464" s="3"/>
      <c r="AG464" s="4"/>
      <c r="AH464" s="3"/>
      <c r="AI464" s="3"/>
      <c r="AJ464" s="4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  <c r="BA464" s="3"/>
      <c r="BB464" s="3"/>
      <c r="BC464" s="3"/>
      <c r="BD464" s="3"/>
      <c r="BE464" s="3"/>
      <c r="BF464" s="3"/>
      <c r="BG464" s="3"/>
      <c r="BH464" s="3"/>
      <c r="BI464" s="3"/>
      <c r="BJ464" s="3"/>
      <c r="BK464" s="3"/>
      <c r="BL464" s="3"/>
      <c r="BM464" s="3"/>
      <c r="BN464" s="3"/>
      <c r="BO464" s="3"/>
      <c r="BP464" s="3"/>
      <c r="BQ464" s="3"/>
      <c r="BR464" s="3"/>
      <c r="BS464" s="3"/>
      <c r="BT464" s="3"/>
      <c r="BU464" s="3"/>
      <c r="BV464" s="3"/>
      <c r="BW464" s="3"/>
      <c r="BX464" s="3"/>
      <c r="BY464" s="3"/>
      <c r="BZ464" s="3"/>
      <c r="CA464" s="3"/>
      <c r="CB464" s="3"/>
      <c r="CC464" s="3"/>
      <c r="CD464" s="3"/>
      <c r="CE464" s="3"/>
      <c r="CF464" s="3"/>
      <c r="CG464" s="3"/>
      <c r="CH464" s="3"/>
      <c r="CI464" s="3"/>
      <c r="CJ464" s="3"/>
      <c r="CK464" s="3"/>
      <c r="CL464" s="3"/>
      <c r="CM464" s="3"/>
      <c r="CN464" s="3"/>
      <c r="CO464" s="3"/>
      <c r="CP464" s="3"/>
      <c r="CQ464" s="3"/>
      <c r="CR464" s="3"/>
      <c r="CS464" s="3"/>
      <c r="CT464" s="3"/>
      <c r="CU464" s="3"/>
      <c r="CV464" s="3"/>
      <c r="CW464" s="3"/>
      <c r="CX464" s="3"/>
      <c r="CY464" s="3"/>
      <c r="CZ464" s="3"/>
    </row>
    <row r="465" spans="1:114" s="1" customFormat="1">
      <c r="A465" s="23"/>
      <c r="B465" s="23"/>
      <c r="C465" s="27" t="s">
        <v>250</v>
      </c>
      <c r="D465" s="28" t="s">
        <v>249</v>
      </c>
      <c r="E465" s="27" t="s">
        <v>251</v>
      </c>
      <c r="F465" s="59">
        <v>1</v>
      </c>
      <c r="G465" s="60">
        <v>-1.1548446000000001</v>
      </c>
      <c r="H465" s="60">
        <v>-1.0788221</v>
      </c>
      <c r="I465" s="60">
        <v>1.147016</v>
      </c>
      <c r="J465" s="63">
        <v>1</v>
      </c>
      <c r="K465" s="64">
        <v>-1.5041837</v>
      </c>
      <c r="L465" s="64">
        <v>1.067906</v>
      </c>
      <c r="M465" s="64">
        <v>-1.4081119</v>
      </c>
      <c r="N465" s="66">
        <v>1</v>
      </c>
      <c r="O465" s="67">
        <v>1.3581167000000001</v>
      </c>
      <c r="P465" s="67">
        <v>1.9475874</v>
      </c>
      <c r="Q465" s="67">
        <v>2.3615243000000001</v>
      </c>
      <c r="R465" s="69">
        <v>1</v>
      </c>
      <c r="S465" s="70">
        <v>1.0253047</v>
      </c>
      <c r="T465" s="70">
        <v>1.4890068000000001</v>
      </c>
      <c r="U465" s="70">
        <v>1.5627457</v>
      </c>
      <c r="V465" s="17">
        <v>1.044287</v>
      </c>
      <c r="W465" s="11"/>
      <c r="X465" s="4"/>
      <c r="Y465" s="3"/>
      <c r="Z465" s="3"/>
      <c r="AA465" s="4"/>
      <c r="AB465" s="3"/>
      <c r="AC465" s="3"/>
      <c r="AD465" s="4"/>
      <c r="AE465" s="3"/>
      <c r="AF465" s="3"/>
      <c r="AG465" s="4"/>
      <c r="AH465" s="3"/>
      <c r="AI465" s="3"/>
      <c r="AJ465" s="4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  <c r="BA465" s="3"/>
      <c r="BB465" s="3"/>
      <c r="BC465" s="3"/>
      <c r="BD465" s="3"/>
      <c r="BE465" s="3"/>
      <c r="BF465" s="3"/>
      <c r="BG465" s="3"/>
      <c r="BH465" s="3"/>
      <c r="BI465" s="3"/>
      <c r="BJ465" s="3"/>
      <c r="BK465" s="3"/>
      <c r="BL465" s="3"/>
      <c r="BM465" s="3"/>
      <c r="BN465" s="3"/>
      <c r="BO465" s="3"/>
      <c r="BP465" s="3"/>
      <c r="BQ465" s="3"/>
      <c r="BR465" s="3"/>
      <c r="BS465" s="3"/>
      <c r="BT465" s="3"/>
      <c r="BU465" s="3"/>
      <c r="BV465" s="3"/>
      <c r="BW465" s="3"/>
      <c r="BX465" s="3"/>
      <c r="BY465" s="3"/>
      <c r="BZ465" s="3"/>
      <c r="CA465" s="3"/>
      <c r="CB465" s="3"/>
      <c r="CC465" s="3"/>
      <c r="CD465" s="3"/>
      <c r="CE465" s="3"/>
      <c r="CF465" s="3"/>
      <c r="CG465" s="3"/>
      <c r="CH465" s="3"/>
      <c r="CI465" s="3"/>
      <c r="CJ465" s="3"/>
      <c r="CK465" s="3"/>
      <c r="CL465" s="3"/>
      <c r="CM465" s="3"/>
      <c r="CN465" s="3"/>
      <c r="CO465" s="3"/>
      <c r="CP465" s="3"/>
      <c r="CQ465" s="3"/>
      <c r="CR465" s="3"/>
      <c r="CS465" s="3"/>
      <c r="CT465" s="3"/>
      <c r="CU465" s="3"/>
      <c r="CV465" s="3"/>
      <c r="CW465" s="3"/>
      <c r="CX465" s="3"/>
      <c r="CY465" s="3"/>
      <c r="CZ465" s="3"/>
    </row>
    <row r="466" spans="1:114" s="1" customFormat="1">
      <c r="A466" s="23"/>
      <c r="B466" s="23"/>
      <c r="C466" s="27" t="s">
        <v>1297</v>
      </c>
      <c r="D466" s="28" t="s">
        <v>1298</v>
      </c>
      <c r="E466" s="27" t="s">
        <v>1299</v>
      </c>
      <c r="F466" s="59">
        <v>1</v>
      </c>
      <c r="G466" s="60">
        <v>1.1670313000000001</v>
      </c>
      <c r="H466" s="60">
        <v>-1.332355</v>
      </c>
      <c r="I466" s="60">
        <v>-1.0633125999999999</v>
      </c>
      <c r="J466" s="63">
        <v>1</v>
      </c>
      <c r="K466" s="64">
        <v>-1.1261106999999999</v>
      </c>
      <c r="L466" s="64">
        <v>-1.3378905000000001</v>
      </c>
      <c r="M466" s="64">
        <v>-1.3757956</v>
      </c>
      <c r="N466" s="66">
        <v>1</v>
      </c>
      <c r="O466" s="67">
        <v>4.8151190000000001</v>
      </c>
      <c r="P466" s="67">
        <v>1.8157903</v>
      </c>
      <c r="Q466" s="67">
        <v>1.2590083000000001</v>
      </c>
      <c r="R466" s="69">
        <v>1</v>
      </c>
      <c r="S466" s="70">
        <v>2.7257557000000001</v>
      </c>
      <c r="T466" s="70">
        <v>1.3454493999999999</v>
      </c>
      <c r="U466" s="70">
        <v>1.0643836</v>
      </c>
      <c r="V466" s="17">
        <v>1.2641762000000001</v>
      </c>
      <c r="W466" s="11"/>
      <c r="X466" s="4"/>
      <c r="Y466" s="3"/>
      <c r="Z466" s="3"/>
      <c r="AA466" s="4"/>
      <c r="AB466" s="3"/>
      <c r="AC466" s="3"/>
      <c r="AD466" s="4"/>
      <c r="AE466" s="3"/>
      <c r="AF466" s="3"/>
      <c r="AG466" s="4"/>
      <c r="AH466" s="3"/>
      <c r="AI466" s="3"/>
      <c r="AJ466" s="4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  <c r="BC466" s="3"/>
      <c r="BD466" s="3"/>
      <c r="BE466" s="3"/>
      <c r="BF466" s="3"/>
      <c r="BG466" s="3"/>
      <c r="BH466" s="3"/>
      <c r="BI466" s="3"/>
      <c r="BJ466" s="3"/>
      <c r="BK466" s="3"/>
      <c r="BL466" s="3"/>
      <c r="BM466" s="3"/>
      <c r="BN466" s="3"/>
      <c r="BO466" s="3"/>
      <c r="BP466" s="3"/>
      <c r="BQ466" s="3"/>
      <c r="BR466" s="3"/>
      <c r="BS466" s="3"/>
      <c r="BT466" s="3"/>
      <c r="BU466" s="3"/>
      <c r="BV466" s="3"/>
      <c r="BW466" s="3"/>
      <c r="BX466" s="3"/>
      <c r="BY466" s="3"/>
      <c r="BZ466" s="3"/>
      <c r="CA466" s="3"/>
      <c r="CB466" s="3"/>
      <c r="CC466" s="3"/>
      <c r="CD466" s="3"/>
      <c r="CE466" s="3"/>
      <c r="CF466" s="3"/>
      <c r="CG466" s="3"/>
      <c r="CH466" s="3"/>
      <c r="CI466" s="3"/>
      <c r="CJ466" s="3"/>
      <c r="CK466" s="3"/>
      <c r="CL466" s="3"/>
      <c r="CM466" s="3"/>
      <c r="CN466" s="3"/>
      <c r="CO466" s="3"/>
      <c r="CP466" s="3"/>
      <c r="CQ466" s="3"/>
      <c r="CR466" s="3"/>
      <c r="CS466" s="3"/>
      <c r="CT466" s="3"/>
      <c r="CU466" s="3"/>
      <c r="CV466" s="3"/>
      <c r="CW466" s="3"/>
      <c r="CX466" s="3"/>
      <c r="CY466" s="3"/>
      <c r="CZ466" s="3"/>
      <c r="DJ466" s="5"/>
    </row>
    <row r="467" spans="1:114" s="1" customFormat="1">
      <c r="A467" s="23"/>
      <c r="B467" s="23"/>
      <c r="C467" s="27" t="s">
        <v>1297</v>
      </c>
      <c r="D467" s="28" t="s">
        <v>1298</v>
      </c>
      <c r="E467" s="27" t="s">
        <v>1299</v>
      </c>
      <c r="F467" s="59">
        <v>1</v>
      </c>
      <c r="G467" s="60">
        <v>1.181165</v>
      </c>
      <c r="H467" s="60">
        <v>-1.1245826000000001</v>
      </c>
      <c r="I467" s="60">
        <v>-1.0207373</v>
      </c>
      <c r="J467" s="63">
        <v>1</v>
      </c>
      <c r="K467" s="64">
        <v>-1.2646843999999999</v>
      </c>
      <c r="L467" s="64">
        <v>-1.2344556</v>
      </c>
      <c r="M467" s="64">
        <v>1.058033</v>
      </c>
      <c r="N467" s="66">
        <v>1</v>
      </c>
      <c r="O467" s="67">
        <v>4.4986267</v>
      </c>
      <c r="P467" s="67">
        <v>2.0606179999999998</v>
      </c>
      <c r="Q467" s="67">
        <v>1.6466658000000001</v>
      </c>
      <c r="R467" s="69">
        <v>1</v>
      </c>
      <c r="S467" s="70">
        <v>2.8357057999999999</v>
      </c>
      <c r="T467" s="70">
        <v>1.5974447000000001</v>
      </c>
      <c r="U467" s="70">
        <v>1.2481454999999999</v>
      </c>
      <c r="V467" s="17">
        <v>1.0804594000000001</v>
      </c>
      <c r="W467" s="11"/>
      <c r="X467" s="4"/>
      <c r="Y467" s="3"/>
      <c r="Z467" s="3"/>
      <c r="AA467" s="4"/>
      <c r="AB467" s="3"/>
      <c r="AC467" s="3"/>
      <c r="AD467" s="4"/>
      <c r="AE467" s="3"/>
      <c r="AF467" s="3"/>
      <c r="AG467" s="4"/>
      <c r="AH467" s="3"/>
      <c r="AI467" s="3"/>
      <c r="AJ467" s="4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  <c r="BA467" s="3"/>
      <c r="BB467" s="3"/>
      <c r="BC467" s="3"/>
      <c r="BD467" s="3"/>
      <c r="BE467" s="3"/>
      <c r="BF467" s="3"/>
      <c r="BG467" s="3"/>
      <c r="BH467" s="3"/>
      <c r="BI467" s="3"/>
      <c r="BJ467" s="3"/>
      <c r="BK467" s="3"/>
      <c r="BL467" s="3"/>
      <c r="BM467" s="3"/>
      <c r="BN467" s="3"/>
      <c r="BO467" s="3"/>
      <c r="BP467" s="3"/>
      <c r="BQ467" s="3"/>
      <c r="BR467" s="3"/>
      <c r="BS467" s="3"/>
      <c r="BT467" s="3"/>
      <c r="BU467" s="3"/>
      <c r="BV467" s="3"/>
      <c r="BW467" s="3"/>
      <c r="BX467" s="3"/>
      <c r="BY467" s="3"/>
      <c r="BZ467" s="3"/>
      <c r="CA467" s="3"/>
      <c r="CB467" s="3"/>
      <c r="CC467" s="3"/>
      <c r="CD467" s="3"/>
      <c r="CE467" s="3"/>
      <c r="CF467" s="3"/>
      <c r="CG467" s="3"/>
      <c r="CH467" s="3"/>
      <c r="CI467" s="3"/>
      <c r="CJ467" s="3"/>
      <c r="CK467" s="3"/>
      <c r="CL467" s="3"/>
      <c r="CM467" s="3"/>
      <c r="CN467" s="3"/>
      <c r="CO467" s="3"/>
      <c r="CP467" s="3"/>
      <c r="CQ467" s="3"/>
      <c r="CR467" s="3"/>
      <c r="CS467" s="3"/>
      <c r="CT467" s="3"/>
      <c r="CU467" s="3"/>
      <c r="CV467" s="3"/>
      <c r="CW467" s="3"/>
      <c r="CX467" s="3"/>
      <c r="CY467" s="3"/>
      <c r="CZ467" s="3"/>
      <c r="DJ467" s="5"/>
    </row>
    <row r="468" spans="1:114">
      <c r="A468" s="24"/>
      <c r="B468" s="24" t="s">
        <v>130</v>
      </c>
      <c r="C468" s="26"/>
      <c r="D468" s="29"/>
      <c r="E468" s="27"/>
      <c r="F468" s="58"/>
      <c r="G468" s="58"/>
      <c r="H468" s="58"/>
      <c r="I468" s="58"/>
      <c r="J468" s="62"/>
      <c r="K468" s="62"/>
      <c r="L468" s="62"/>
      <c r="M468" s="62"/>
      <c r="N468" s="65"/>
      <c r="O468" s="65"/>
      <c r="P468" s="65"/>
      <c r="Q468" s="65"/>
      <c r="R468" s="68"/>
      <c r="S468" s="68"/>
      <c r="T468" s="68"/>
      <c r="U468" s="68"/>
      <c r="V468" s="17"/>
    </row>
    <row r="469" spans="1:114" s="1" customFormat="1">
      <c r="A469" s="23"/>
      <c r="B469" s="23"/>
      <c r="C469" s="27" t="s">
        <v>26</v>
      </c>
      <c r="D469" s="28" t="s">
        <v>27</v>
      </c>
      <c r="E469" s="27" t="s">
        <v>28</v>
      </c>
      <c r="F469" s="59">
        <v>1</v>
      </c>
      <c r="G469" s="60">
        <v>1.1267412999999999</v>
      </c>
      <c r="H469" s="60">
        <v>1.0046082000000001</v>
      </c>
      <c r="I469" s="60">
        <v>-1.1626091999999999</v>
      </c>
      <c r="J469" s="63">
        <v>1</v>
      </c>
      <c r="K469" s="64">
        <v>-1.0543187999999999</v>
      </c>
      <c r="L469" s="64">
        <v>-2.0830297</v>
      </c>
      <c r="M469" s="64">
        <v>-1.2758119000000001</v>
      </c>
      <c r="N469" s="66">
        <v>1</v>
      </c>
      <c r="O469" s="67">
        <v>1.2614033</v>
      </c>
      <c r="P469" s="67">
        <v>2.5592659000000002</v>
      </c>
      <c r="Q469" s="67">
        <v>2.3779219999999999</v>
      </c>
      <c r="R469" s="69">
        <v>1</v>
      </c>
      <c r="S469" s="70">
        <v>-1.0131905999999999</v>
      </c>
      <c r="T469" s="70">
        <v>1.5188663</v>
      </c>
      <c r="U469" s="70">
        <v>1.4662001</v>
      </c>
      <c r="V469" s="17">
        <v>2.3195321999999998</v>
      </c>
      <c r="W469" s="18"/>
      <c r="X469" s="4"/>
      <c r="Y469" s="3"/>
      <c r="Z469" s="3"/>
      <c r="AA469" s="4"/>
      <c r="AB469" s="3"/>
      <c r="AC469" s="3"/>
      <c r="AD469" s="4"/>
      <c r="AE469" s="3"/>
      <c r="AF469" s="3"/>
      <c r="AG469" s="4"/>
      <c r="AH469" s="3"/>
      <c r="AI469" s="3"/>
      <c r="AJ469" s="4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  <c r="BA469" s="3"/>
      <c r="BB469" s="3"/>
      <c r="BC469" s="3"/>
      <c r="BD469" s="3"/>
      <c r="BE469" s="3"/>
      <c r="BF469" s="3"/>
      <c r="BG469" s="3"/>
      <c r="BH469" s="3"/>
      <c r="BI469" s="3"/>
      <c r="BJ469" s="3"/>
      <c r="BK469" s="3"/>
      <c r="BL469" s="3"/>
      <c r="BM469" s="3"/>
      <c r="BN469" s="3"/>
      <c r="BO469" s="3"/>
      <c r="BP469" s="3"/>
      <c r="BQ469" s="3"/>
      <c r="BR469" s="3"/>
      <c r="BS469" s="3"/>
      <c r="BT469" s="3"/>
      <c r="BU469" s="3"/>
      <c r="BV469" s="3"/>
      <c r="BW469" s="3"/>
      <c r="BX469" s="3"/>
      <c r="BY469" s="3"/>
      <c r="BZ469" s="3"/>
      <c r="CA469" s="3"/>
      <c r="CB469" s="3"/>
      <c r="CC469" s="3"/>
      <c r="CD469" s="3"/>
      <c r="CE469" s="3"/>
      <c r="CF469" s="3"/>
      <c r="CG469" s="3"/>
      <c r="CH469" s="3"/>
      <c r="CI469" s="3"/>
      <c r="CJ469" s="3"/>
      <c r="CK469" s="3"/>
      <c r="CL469" s="3"/>
      <c r="CM469" s="3"/>
      <c r="CN469" s="3"/>
      <c r="CO469" s="3"/>
      <c r="CP469" s="3"/>
      <c r="CQ469" s="3"/>
      <c r="CR469" s="3"/>
      <c r="CS469" s="3"/>
      <c r="CT469" s="3"/>
      <c r="CU469" s="3"/>
      <c r="CV469" s="3"/>
      <c r="CW469" s="3"/>
      <c r="CX469" s="3"/>
      <c r="CY469" s="3"/>
      <c r="CZ469" s="3"/>
    </row>
    <row r="470" spans="1:114" s="1" customFormat="1">
      <c r="A470" s="23"/>
      <c r="B470" s="23"/>
      <c r="C470" s="27" t="s">
        <v>47</v>
      </c>
      <c r="D470" s="28" t="s">
        <v>48</v>
      </c>
      <c r="E470" s="27" t="s">
        <v>49</v>
      </c>
      <c r="F470" s="59">
        <v>1</v>
      </c>
      <c r="G470" s="60">
        <v>-1.1839236</v>
      </c>
      <c r="H470" s="60">
        <v>-1.7062590999999998</v>
      </c>
      <c r="I470" s="60">
        <v>-1.4889311000000001</v>
      </c>
      <c r="J470" s="63">
        <v>1</v>
      </c>
      <c r="K470" s="64">
        <v>-1.5286489000000001</v>
      </c>
      <c r="L470" s="64">
        <v>-2.2661967000000001</v>
      </c>
      <c r="M470" s="64">
        <v>-1.1623287</v>
      </c>
      <c r="N470" s="66">
        <v>1</v>
      </c>
      <c r="O470" s="67">
        <v>1.2110179999999999</v>
      </c>
      <c r="P470" s="67">
        <v>1.1188214000000001</v>
      </c>
      <c r="Q470" s="67">
        <v>1.3598190000000001</v>
      </c>
      <c r="R470" s="69">
        <v>1</v>
      </c>
      <c r="S470" s="70">
        <v>1.2004558000000001</v>
      </c>
      <c r="T470" s="70">
        <v>1.2242455000000001</v>
      </c>
      <c r="U470" s="70">
        <v>1.6118897999999999</v>
      </c>
      <c r="V470" s="17">
        <v>-1.0112528999999999</v>
      </c>
      <c r="W470" s="11"/>
      <c r="X470" s="4"/>
      <c r="Y470" s="3"/>
      <c r="Z470" s="3"/>
      <c r="AA470" s="4"/>
      <c r="AB470" s="3"/>
      <c r="AC470" s="3"/>
      <c r="AD470" s="4"/>
      <c r="AE470" s="3"/>
      <c r="AF470" s="3"/>
      <c r="AG470" s="4"/>
      <c r="AH470" s="3"/>
      <c r="AI470" s="3"/>
      <c r="AJ470" s="4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  <c r="BA470" s="3"/>
      <c r="BB470" s="3"/>
      <c r="BC470" s="3"/>
      <c r="BD470" s="3"/>
      <c r="BE470" s="3"/>
      <c r="BF470" s="3"/>
      <c r="BG470" s="3"/>
      <c r="BH470" s="3"/>
      <c r="BI470" s="3"/>
      <c r="BJ470" s="3"/>
      <c r="BK470" s="3"/>
      <c r="BL470" s="3"/>
      <c r="BM470" s="3"/>
      <c r="BN470" s="3"/>
      <c r="BO470" s="3"/>
      <c r="BP470" s="3"/>
      <c r="BQ470" s="3"/>
      <c r="BR470" s="3"/>
      <c r="BS470" s="3"/>
      <c r="BT470" s="3"/>
      <c r="BU470" s="3"/>
      <c r="BV470" s="3"/>
      <c r="BW470" s="3"/>
      <c r="BX470" s="3"/>
      <c r="BY470" s="3"/>
      <c r="BZ470" s="3"/>
      <c r="CA470" s="3"/>
      <c r="CB470" s="3"/>
      <c r="CC470" s="3"/>
      <c r="CD470" s="3"/>
      <c r="CE470" s="3"/>
      <c r="CF470" s="3"/>
      <c r="CG470" s="3"/>
      <c r="CH470" s="3"/>
      <c r="CI470" s="3"/>
      <c r="CJ470" s="3"/>
      <c r="CK470" s="3"/>
      <c r="CL470" s="3"/>
      <c r="CM470" s="3"/>
      <c r="CN470" s="3"/>
      <c r="CO470" s="3"/>
      <c r="CP470" s="3"/>
      <c r="CQ470" s="3"/>
      <c r="CR470" s="3"/>
      <c r="CS470" s="3"/>
      <c r="CT470" s="3"/>
      <c r="CU470" s="3"/>
      <c r="CV470" s="3"/>
      <c r="CW470" s="3"/>
      <c r="CX470" s="3"/>
      <c r="CY470" s="3"/>
      <c r="CZ470" s="3"/>
    </row>
    <row r="471" spans="1:114" s="1" customFormat="1">
      <c r="A471" s="23"/>
      <c r="B471" s="23"/>
      <c r="C471" s="27" t="s">
        <v>20</v>
      </c>
      <c r="D471" s="28" t="s">
        <v>21</v>
      </c>
      <c r="E471" s="27" t="s">
        <v>22</v>
      </c>
      <c r="F471" s="59">
        <v>1</v>
      </c>
      <c r="G471" s="60">
        <v>1.1589208</v>
      </c>
      <c r="H471" s="60">
        <v>-1.3845174</v>
      </c>
      <c r="I471" s="60">
        <v>1.4349551</v>
      </c>
      <c r="J471" s="63">
        <v>1</v>
      </c>
      <c r="K471" s="64">
        <v>1.0374546</v>
      </c>
      <c r="L471" s="64">
        <v>1.0306628</v>
      </c>
      <c r="M471" s="64">
        <v>1.0986077999999999</v>
      </c>
      <c r="N471" s="66">
        <v>1</v>
      </c>
      <c r="O471" s="67">
        <v>-2.2643008</v>
      </c>
      <c r="P471" s="67">
        <v>1.0304441</v>
      </c>
      <c r="Q471" s="67">
        <v>1.7166958999999999</v>
      </c>
      <c r="R471" s="69">
        <v>1</v>
      </c>
      <c r="S471" s="70">
        <v>-1.5992281000000002</v>
      </c>
      <c r="T471" s="70">
        <v>1.3437163000000001</v>
      </c>
      <c r="U471" s="70">
        <v>2.1219155999999999</v>
      </c>
      <c r="V471" s="17">
        <v>1.370403</v>
      </c>
      <c r="W471" s="11"/>
      <c r="X471" s="4"/>
      <c r="Y471" s="3"/>
      <c r="Z471" s="3"/>
      <c r="AA471" s="4"/>
      <c r="AB471" s="3"/>
      <c r="AC471" s="3"/>
      <c r="AD471" s="4"/>
      <c r="AE471" s="3"/>
      <c r="AF471" s="3"/>
      <c r="AG471" s="4"/>
      <c r="AH471" s="3"/>
      <c r="AI471" s="3"/>
      <c r="AJ471" s="4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  <c r="BA471" s="3"/>
      <c r="BB471" s="3"/>
      <c r="BC471" s="3"/>
      <c r="BD471" s="3"/>
      <c r="BE471" s="3"/>
      <c r="BF471" s="3"/>
      <c r="BG471" s="3"/>
      <c r="BH471" s="3"/>
      <c r="BI471" s="3"/>
      <c r="BJ471" s="3"/>
      <c r="BK471" s="3"/>
      <c r="BL471" s="3"/>
      <c r="BM471" s="3"/>
      <c r="BN471" s="3"/>
      <c r="BO471" s="3"/>
      <c r="BP471" s="3"/>
      <c r="BQ471" s="3"/>
      <c r="BR471" s="3"/>
      <c r="BS471" s="3"/>
      <c r="BT471" s="3"/>
      <c r="BU471" s="3"/>
      <c r="BV471" s="3"/>
      <c r="BW471" s="3"/>
      <c r="BX471" s="3"/>
      <c r="BY471" s="3"/>
      <c r="BZ471" s="3"/>
      <c r="CA471" s="3"/>
      <c r="CB471" s="3"/>
      <c r="CC471" s="3"/>
      <c r="CD471" s="3"/>
      <c r="CE471" s="3"/>
      <c r="CF471" s="3"/>
      <c r="CG471" s="3"/>
      <c r="CH471" s="3"/>
      <c r="CI471" s="3"/>
      <c r="CJ471" s="3"/>
      <c r="CK471" s="3"/>
      <c r="CL471" s="3"/>
      <c r="CM471" s="3"/>
      <c r="CN471" s="3"/>
      <c r="CO471" s="3"/>
      <c r="CP471" s="3"/>
      <c r="CQ471" s="3"/>
      <c r="CR471" s="3"/>
      <c r="CS471" s="3"/>
      <c r="CT471" s="3"/>
      <c r="CU471" s="3"/>
      <c r="CV471" s="3"/>
      <c r="CW471" s="3"/>
      <c r="CX471" s="3"/>
      <c r="CY471" s="3"/>
      <c r="CZ471" s="3"/>
    </row>
    <row r="472" spans="1:114" s="1" customFormat="1">
      <c r="A472" s="23"/>
      <c r="B472" s="23"/>
      <c r="C472" s="27" t="s">
        <v>14</v>
      </c>
      <c r="D472" s="28" t="s">
        <v>15</v>
      </c>
      <c r="E472" s="27" t="s">
        <v>16</v>
      </c>
      <c r="F472" s="59">
        <v>1</v>
      </c>
      <c r="G472" s="60">
        <v>1.2146330000000001</v>
      </c>
      <c r="H472" s="60">
        <v>1.3164217</v>
      </c>
      <c r="I472" s="60">
        <v>-1.9738016999999999</v>
      </c>
      <c r="J472" s="63">
        <v>1</v>
      </c>
      <c r="K472" s="64">
        <v>1.4714024000000001</v>
      </c>
      <c r="L472" s="64">
        <v>-1.0901594999999999</v>
      </c>
      <c r="M472" s="64">
        <v>-1.2684815</v>
      </c>
      <c r="N472" s="66">
        <v>1</v>
      </c>
      <c r="O472" s="67">
        <v>2.5915146</v>
      </c>
      <c r="P472" s="67">
        <v>-1.0148569999999999</v>
      </c>
      <c r="Q472" s="67">
        <v>-1.6141226</v>
      </c>
      <c r="R472" s="69">
        <v>1</v>
      </c>
      <c r="S472" s="70">
        <v>1.8627674999999999</v>
      </c>
      <c r="T472" s="70">
        <v>1.1456187</v>
      </c>
      <c r="U472" s="70">
        <v>-1.8480716999999998</v>
      </c>
      <c r="V472" s="17">
        <v>-1.3449168</v>
      </c>
      <c r="W472" s="11"/>
      <c r="X472" s="4"/>
      <c r="Y472" s="3"/>
      <c r="Z472" s="3"/>
      <c r="AA472" s="4"/>
      <c r="AB472" s="3"/>
      <c r="AC472" s="3"/>
      <c r="AD472" s="4"/>
      <c r="AE472" s="3"/>
      <c r="AF472" s="3"/>
      <c r="AG472" s="4"/>
      <c r="AH472" s="3"/>
      <c r="AI472" s="3"/>
      <c r="AJ472" s="4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  <c r="BA472" s="3"/>
      <c r="BB472" s="3"/>
      <c r="BC472" s="3"/>
      <c r="BD472" s="3"/>
      <c r="BE472" s="3"/>
      <c r="BF472" s="3"/>
      <c r="BG472" s="3"/>
      <c r="BH472" s="3"/>
      <c r="BI472" s="3"/>
      <c r="BJ472" s="3"/>
      <c r="BK472" s="3"/>
      <c r="BL472" s="3"/>
      <c r="BM472" s="3"/>
      <c r="BN472" s="3"/>
      <c r="BO472" s="3"/>
      <c r="BP472" s="3"/>
      <c r="BQ472" s="3"/>
      <c r="BR472" s="3"/>
      <c r="BS472" s="3"/>
      <c r="BT472" s="3"/>
      <c r="BU472" s="3"/>
      <c r="BV472" s="3"/>
      <c r="BW472" s="3"/>
      <c r="BX472" s="3"/>
      <c r="BY472" s="3"/>
      <c r="BZ472" s="3"/>
      <c r="CA472" s="3"/>
      <c r="CB472" s="3"/>
      <c r="CC472" s="3"/>
      <c r="CD472" s="3"/>
      <c r="CE472" s="3"/>
      <c r="CF472" s="3"/>
      <c r="CG472" s="3"/>
      <c r="CH472" s="3"/>
      <c r="CI472" s="3"/>
      <c r="CJ472" s="3"/>
      <c r="CK472" s="3"/>
      <c r="CL472" s="3"/>
      <c r="CM472" s="3"/>
      <c r="CN472" s="3"/>
      <c r="CO472" s="3"/>
      <c r="CP472" s="3"/>
      <c r="CQ472" s="3"/>
      <c r="CR472" s="3"/>
      <c r="CS472" s="3"/>
      <c r="CT472" s="3"/>
      <c r="CU472" s="3"/>
      <c r="CV472" s="3"/>
      <c r="CW472" s="3"/>
      <c r="CX472" s="3"/>
      <c r="CY472" s="3"/>
      <c r="CZ472" s="3"/>
      <c r="DJ472" s="5"/>
    </row>
    <row r="473" spans="1:114" s="1" customFormat="1">
      <c r="A473" s="23"/>
      <c r="B473" s="23"/>
      <c r="C473" s="27" t="s">
        <v>44</v>
      </c>
      <c r="D473" s="28" t="s">
        <v>45</v>
      </c>
      <c r="E473" s="27" t="s">
        <v>46</v>
      </c>
      <c r="F473" s="59">
        <v>1</v>
      </c>
      <c r="G473" s="60">
        <v>-1.2050257</v>
      </c>
      <c r="H473" s="60">
        <v>-1.4109915</v>
      </c>
      <c r="I473" s="60">
        <v>1.0283735000000001</v>
      </c>
      <c r="J473" s="63">
        <v>1</v>
      </c>
      <c r="K473" s="64">
        <v>-1.2150650000000001</v>
      </c>
      <c r="L473" s="64">
        <v>-1.0119563</v>
      </c>
      <c r="M473" s="64">
        <v>-1.0115563999999999</v>
      </c>
      <c r="N473" s="66">
        <v>1</v>
      </c>
      <c r="O473" s="67">
        <v>-2.6053486000000001</v>
      </c>
      <c r="P473" s="67">
        <v>1.3319482</v>
      </c>
      <c r="Q473" s="67">
        <v>1.5029273000000001</v>
      </c>
      <c r="R473" s="69">
        <v>1</v>
      </c>
      <c r="S473" s="70">
        <v>-1.7000321000000003</v>
      </c>
      <c r="T473" s="70">
        <v>1.4399799</v>
      </c>
      <c r="U473" s="70">
        <v>1.4256403</v>
      </c>
      <c r="V473" s="17">
        <v>1.000402</v>
      </c>
      <c r="W473" s="11"/>
      <c r="X473" s="4"/>
      <c r="Y473" s="3"/>
      <c r="Z473" s="3"/>
      <c r="AA473" s="4"/>
      <c r="AB473" s="3"/>
      <c r="AC473" s="3"/>
      <c r="AD473" s="4"/>
      <c r="AE473" s="3"/>
      <c r="AF473" s="3"/>
      <c r="AG473" s="4"/>
      <c r="AH473" s="3"/>
      <c r="AI473" s="3"/>
      <c r="AJ473" s="4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  <c r="BC473" s="3"/>
      <c r="BD473" s="3"/>
      <c r="BE473" s="3"/>
      <c r="BF473" s="3"/>
      <c r="BG473" s="3"/>
      <c r="BH473" s="3"/>
      <c r="BI473" s="3"/>
      <c r="BJ473" s="3"/>
      <c r="BK473" s="3"/>
      <c r="BL473" s="3"/>
      <c r="BM473" s="3"/>
      <c r="BN473" s="3"/>
      <c r="BO473" s="3"/>
      <c r="BP473" s="3"/>
      <c r="BQ473" s="3"/>
      <c r="BR473" s="3"/>
      <c r="BS473" s="3"/>
      <c r="BT473" s="3"/>
      <c r="BU473" s="3"/>
      <c r="BV473" s="3"/>
      <c r="BW473" s="3"/>
      <c r="BX473" s="3"/>
      <c r="BY473" s="3"/>
      <c r="BZ473" s="3"/>
      <c r="CA473" s="3"/>
      <c r="CB473" s="3"/>
      <c r="CC473" s="3"/>
      <c r="CD473" s="3"/>
      <c r="CE473" s="3"/>
      <c r="CF473" s="3"/>
      <c r="CG473" s="3"/>
      <c r="CH473" s="3"/>
      <c r="CI473" s="3"/>
      <c r="CJ473" s="3"/>
      <c r="CK473" s="3"/>
      <c r="CL473" s="3"/>
      <c r="CM473" s="3"/>
      <c r="CN473" s="3"/>
      <c r="CO473" s="3"/>
      <c r="CP473" s="3"/>
      <c r="CQ473" s="3"/>
      <c r="CR473" s="3"/>
      <c r="CS473" s="3"/>
      <c r="CT473" s="3"/>
      <c r="CU473" s="3"/>
      <c r="CV473" s="3"/>
      <c r="CW473" s="3"/>
      <c r="CX473" s="3"/>
      <c r="CY473" s="3"/>
      <c r="CZ473" s="3"/>
      <c r="DJ473" s="5"/>
    </row>
    <row r="474" spans="1:114" s="1" customFormat="1">
      <c r="A474" s="23"/>
      <c r="B474" s="23"/>
      <c r="C474" s="27" t="s">
        <v>41</v>
      </c>
      <c r="D474" s="28" t="s">
        <v>42</v>
      </c>
      <c r="E474" s="27" t="s">
        <v>43</v>
      </c>
      <c r="F474" s="59">
        <v>1</v>
      </c>
      <c r="G474" s="60">
        <v>1.0383306999999999</v>
      </c>
      <c r="H474" s="60">
        <v>-1.1061418000000001</v>
      </c>
      <c r="I474" s="60">
        <v>1.0648799</v>
      </c>
      <c r="J474" s="63">
        <v>1</v>
      </c>
      <c r="K474" s="64">
        <v>1.2046243000000001</v>
      </c>
      <c r="L474" s="64">
        <v>-1.001646</v>
      </c>
      <c r="M474" s="64">
        <v>1.3491553000000001</v>
      </c>
      <c r="N474" s="66">
        <v>1</v>
      </c>
      <c r="O474" s="67">
        <v>-1.0891907000000001</v>
      </c>
      <c r="P474" s="67">
        <v>2.9319622999999999</v>
      </c>
      <c r="Q474" s="67">
        <v>1.7986759000000001</v>
      </c>
      <c r="R474" s="69">
        <v>1</v>
      </c>
      <c r="S474" s="70">
        <v>1.0197392000000001</v>
      </c>
      <c r="T474" s="70">
        <v>2.6296586999999998</v>
      </c>
      <c r="U474" s="70">
        <v>1.8304883999999999</v>
      </c>
      <c r="V474" s="17">
        <v>-1.1256014999999999</v>
      </c>
      <c r="W474" s="11"/>
      <c r="X474" s="4"/>
      <c r="Y474" s="3"/>
      <c r="Z474" s="3"/>
      <c r="AA474" s="4"/>
      <c r="AB474" s="3"/>
      <c r="AC474" s="3"/>
      <c r="AD474" s="4"/>
      <c r="AE474" s="3"/>
      <c r="AF474" s="3"/>
      <c r="AG474" s="4"/>
      <c r="AH474" s="3"/>
      <c r="AI474" s="3"/>
      <c r="AJ474" s="4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  <c r="BC474" s="3"/>
      <c r="BD474" s="3"/>
      <c r="BE474" s="3"/>
      <c r="BF474" s="3"/>
      <c r="BG474" s="3"/>
      <c r="BH474" s="3"/>
      <c r="BI474" s="3"/>
      <c r="BJ474" s="3"/>
      <c r="BK474" s="3"/>
      <c r="BL474" s="3"/>
      <c r="BM474" s="3"/>
      <c r="BN474" s="3"/>
      <c r="BO474" s="3"/>
      <c r="BP474" s="3"/>
      <c r="BQ474" s="3"/>
      <c r="BR474" s="3"/>
      <c r="BS474" s="3"/>
      <c r="BT474" s="3"/>
      <c r="BU474" s="3"/>
      <c r="BV474" s="3"/>
      <c r="BW474" s="3"/>
      <c r="BX474" s="3"/>
      <c r="BY474" s="3"/>
      <c r="BZ474" s="3"/>
      <c r="CA474" s="3"/>
      <c r="CB474" s="3"/>
      <c r="CC474" s="3"/>
      <c r="CD474" s="3"/>
      <c r="CE474" s="3"/>
      <c r="CF474" s="3"/>
      <c r="CG474" s="3"/>
      <c r="CH474" s="3"/>
      <c r="CI474" s="3"/>
      <c r="CJ474" s="3"/>
      <c r="CK474" s="3"/>
      <c r="CL474" s="3"/>
      <c r="CM474" s="3"/>
      <c r="CN474" s="3"/>
      <c r="CO474" s="3"/>
      <c r="CP474" s="3"/>
      <c r="CQ474" s="3"/>
      <c r="CR474" s="3"/>
      <c r="CS474" s="3"/>
      <c r="CT474" s="3"/>
      <c r="CU474" s="3"/>
      <c r="CV474" s="3"/>
      <c r="CW474" s="3"/>
      <c r="CX474" s="3"/>
      <c r="CY474" s="3"/>
      <c r="CZ474" s="3"/>
      <c r="DJ474" s="5"/>
    </row>
    <row r="475" spans="1:114" s="1" customFormat="1">
      <c r="A475" s="23"/>
      <c r="B475" s="23"/>
      <c r="C475" s="27" t="s">
        <v>264</v>
      </c>
      <c r="D475" s="28" t="s">
        <v>263</v>
      </c>
      <c r="E475" s="27" t="s">
        <v>265</v>
      </c>
      <c r="F475" s="59">
        <v>1</v>
      </c>
      <c r="G475" s="60">
        <v>1.0064139999999999</v>
      </c>
      <c r="H475" s="60">
        <v>-1.0394817999999999</v>
      </c>
      <c r="I475" s="60">
        <v>-1.0628835999999999</v>
      </c>
      <c r="J475" s="63">
        <v>1</v>
      </c>
      <c r="K475" s="64">
        <v>-1.0032698</v>
      </c>
      <c r="L475" s="64">
        <v>-1.1405371</v>
      </c>
      <c r="M475" s="64">
        <v>-1.1427080000000001</v>
      </c>
      <c r="N475" s="66">
        <v>1</v>
      </c>
      <c r="O475" s="67">
        <v>2.0677946</v>
      </c>
      <c r="P475" s="67">
        <v>1.3931344000000001</v>
      </c>
      <c r="Q475" s="67">
        <v>-1.0780194000000001</v>
      </c>
      <c r="R475" s="69">
        <v>1</v>
      </c>
      <c r="S475" s="70">
        <v>1.932483</v>
      </c>
      <c r="T475" s="70">
        <v>1.5377836</v>
      </c>
      <c r="U475" s="70">
        <v>-1.0470227000000001</v>
      </c>
      <c r="V475" s="17">
        <v>1.0409154</v>
      </c>
      <c r="W475" s="11"/>
      <c r="X475" s="4"/>
      <c r="Y475" s="3"/>
      <c r="Z475" s="3"/>
      <c r="AA475" s="4"/>
      <c r="AB475" s="3"/>
      <c r="AC475" s="3"/>
      <c r="AD475" s="4"/>
      <c r="AE475" s="3"/>
      <c r="AF475" s="3"/>
      <c r="AG475" s="4"/>
      <c r="AH475" s="3"/>
      <c r="AI475" s="3"/>
      <c r="AJ475" s="4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  <c r="BC475" s="3"/>
      <c r="BD475" s="3"/>
      <c r="BE475" s="3"/>
      <c r="BF475" s="3"/>
      <c r="BG475" s="3"/>
      <c r="BH475" s="3"/>
      <c r="BI475" s="3"/>
      <c r="BJ475" s="3"/>
      <c r="BK475" s="3"/>
      <c r="BL475" s="3"/>
      <c r="BM475" s="3"/>
      <c r="BN475" s="3"/>
      <c r="BO475" s="3"/>
      <c r="BP475" s="3"/>
      <c r="BQ475" s="3"/>
      <c r="BR475" s="3"/>
      <c r="BS475" s="3"/>
      <c r="BT475" s="3"/>
      <c r="BU475" s="3"/>
      <c r="BV475" s="3"/>
      <c r="BW475" s="3"/>
      <c r="BX475" s="3"/>
      <c r="BY475" s="3"/>
      <c r="BZ475" s="3"/>
      <c r="CA475" s="3"/>
      <c r="CB475" s="3"/>
      <c r="CC475" s="3"/>
      <c r="CD475" s="3"/>
      <c r="CE475" s="3"/>
      <c r="CF475" s="3"/>
      <c r="CG475" s="3"/>
      <c r="CH475" s="3"/>
      <c r="CI475" s="3"/>
      <c r="CJ475" s="3"/>
      <c r="CK475" s="3"/>
      <c r="CL475" s="3"/>
      <c r="CM475" s="3"/>
      <c r="CN475" s="3"/>
      <c r="CO475" s="3"/>
      <c r="CP475" s="3"/>
      <c r="CQ475" s="3"/>
      <c r="CR475" s="3"/>
      <c r="CS475" s="3"/>
      <c r="CT475" s="3"/>
      <c r="CU475" s="3"/>
      <c r="CV475" s="3"/>
      <c r="CW475" s="3"/>
      <c r="CX475" s="3"/>
      <c r="CY475" s="3"/>
      <c r="CZ475" s="3"/>
    </row>
    <row r="476" spans="1:114" s="1" customFormat="1">
      <c r="A476" s="23"/>
      <c r="B476" s="23"/>
      <c r="C476" s="27" t="s">
        <v>38</v>
      </c>
      <c r="D476" s="28" t="s">
        <v>39</v>
      </c>
      <c r="E476" s="27" t="s">
        <v>40</v>
      </c>
      <c r="F476" s="59">
        <v>1</v>
      </c>
      <c r="G476" s="60">
        <v>-1.2529806000000001</v>
      </c>
      <c r="H476" s="60">
        <v>1.3995384</v>
      </c>
      <c r="I476" s="60">
        <v>1.0261414</v>
      </c>
      <c r="J476" s="63">
        <v>1</v>
      </c>
      <c r="K476" s="64">
        <v>1.0180606999999999</v>
      </c>
      <c r="L476" s="64">
        <v>1.2809634000000001</v>
      </c>
      <c r="M476" s="64">
        <v>-1.0810626999999999</v>
      </c>
      <c r="N476" s="66">
        <v>1</v>
      </c>
      <c r="O476" s="67">
        <v>2.9205049999999999</v>
      </c>
      <c r="P476" s="67">
        <v>-1.0826857000000001</v>
      </c>
      <c r="Q476" s="67">
        <v>-1.3790134000000001</v>
      </c>
      <c r="R476" s="69">
        <v>1</v>
      </c>
      <c r="S476" s="70">
        <v>1.7478658</v>
      </c>
      <c r="T476" s="70">
        <v>1.0070735</v>
      </c>
      <c r="U476" s="70">
        <v>-1.0443960000000001</v>
      </c>
      <c r="V476" s="17">
        <v>-1.8405232</v>
      </c>
      <c r="W476" s="11"/>
      <c r="X476" s="4"/>
      <c r="Y476" s="3"/>
      <c r="Z476" s="3"/>
      <c r="AA476" s="4"/>
      <c r="AB476" s="3"/>
      <c r="AC476" s="3"/>
      <c r="AD476" s="4"/>
      <c r="AE476" s="3"/>
      <c r="AF476" s="3"/>
      <c r="AG476" s="4"/>
      <c r="AH476" s="3"/>
      <c r="AI476" s="3"/>
      <c r="AJ476" s="4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  <c r="BA476" s="3"/>
      <c r="BB476" s="3"/>
      <c r="BC476" s="3"/>
      <c r="BD476" s="3"/>
      <c r="BE476" s="3"/>
      <c r="BF476" s="3"/>
      <c r="BG476" s="3"/>
      <c r="BH476" s="3"/>
      <c r="BI476" s="3"/>
      <c r="BJ476" s="3"/>
      <c r="BK476" s="3"/>
      <c r="BL476" s="3"/>
      <c r="BM476" s="3"/>
      <c r="BN476" s="3"/>
      <c r="BO476" s="3"/>
      <c r="BP476" s="3"/>
      <c r="BQ476" s="3"/>
      <c r="BR476" s="3"/>
      <c r="BS476" s="3"/>
      <c r="BT476" s="3"/>
      <c r="BU476" s="3"/>
      <c r="BV476" s="3"/>
      <c r="BW476" s="3"/>
      <c r="BX476" s="3"/>
      <c r="BY476" s="3"/>
      <c r="BZ476" s="3"/>
      <c r="CA476" s="3"/>
      <c r="CB476" s="3"/>
      <c r="CC476" s="3"/>
      <c r="CD476" s="3"/>
      <c r="CE476" s="3"/>
      <c r="CF476" s="3"/>
      <c r="CG476" s="3"/>
      <c r="CH476" s="3"/>
      <c r="CI476" s="3"/>
      <c r="CJ476" s="3"/>
      <c r="CK476" s="3"/>
      <c r="CL476" s="3"/>
      <c r="CM476" s="3"/>
      <c r="CN476" s="3"/>
      <c r="CO476" s="3"/>
      <c r="CP476" s="3"/>
      <c r="CQ476" s="3"/>
      <c r="CR476" s="3"/>
      <c r="CS476" s="3"/>
      <c r="CT476" s="3"/>
      <c r="CU476" s="3"/>
      <c r="CV476" s="3"/>
      <c r="CW476" s="3"/>
      <c r="CX476" s="3"/>
      <c r="CY476" s="3"/>
      <c r="CZ476" s="3"/>
      <c r="DJ476" s="5"/>
    </row>
    <row r="477" spans="1:114" s="1" customFormat="1">
      <c r="A477" s="23"/>
      <c r="B477" s="23"/>
      <c r="C477" s="27" t="s">
        <v>207</v>
      </c>
      <c r="D477" s="28" t="s">
        <v>206</v>
      </c>
      <c r="E477" s="27" t="s">
        <v>208</v>
      </c>
      <c r="F477" s="59">
        <v>1</v>
      </c>
      <c r="G477" s="60">
        <v>1.0867009999999999</v>
      </c>
      <c r="H477" s="60">
        <v>1.2622141</v>
      </c>
      <c r="I477" s="60">
        <v>1.3162860000000001</v>
      </c>
      <c r="J477" s="63">
        <v>1</v>
      </c>
      <c r="K477" s="64">
        <v>1.0347054</v>
      </c>
      <c r="L477" s="64">
        <v>-1.1557786000000001</v>
      </c>
      <c r="M477" s="64">
        <v>-1.1278614</v>
      </c>
      <c r="N477" s="66">
        <v>1</v>
      </c>
      <c r="O477" s="67">
        <v>1.1816906</v>
      </c>
      <c r="P477" s="67">
        <v>1.4140219999999999</v>
      </c>
      <c r="Q477" s="67">
        <v>2.3251507</v>
      </c>
      <c r="R477" s="69">
        <v>1</v>
      </c>
      <c r="S477" s="70">
        <v>1.1087260000000001</v>
      </c>
      <c r="T477" s="70">
        <v>1.2977555000000001</v>
      </c>
      <c r="U477" s="70">
        <v>2.0477376</v>
      </c>
      <c r="V477" s="17">
        <v>1.2360462999999999</v>
      </c>
      <c r="W477" s="11"/>
      <c r="X477" s="4"/>
      <c r="Y477" s="3"/>
      <c r="Z477" s="3"/>
      <c r="AA477" s="4"/>
      <c r="AB477" s="3"/>
      <c r="AC477" s="3"/>
      <c r="AD477" s="4"/>
      <c r="AE477" s="3"/>
      <c r="AF477" s="3"/>
      <c r="AG477" s="4"/>
      <c r="AH477" s="3"/>
      <c r="AI477" s="3"/>
      <c r="AJ477" s="4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  <c r="BC477" s="3"/>
      <c r="BD477" s="3"/>
      <c r="BE477" s="3"/>
      <c r="BF477" s="3"/>
      <c r="BG477" s="3"/>
      <c r="BH477" s="3"/>
      <c r="BI477" s="3"/>
      <c r="BJ477" s="3"/>
      <c r="BK477" s="3"/>
      <c r="BL477" s="3"/>
      <c r="BM477" s="3"/>
      <c r="BN477" s="3"/>
      <c r="BO477" s="3"/>
      <c r="BP477" s="3"/>
      <c r="BQ477" s="3"/>
      <c r="BR477" s="3"/>
      <c r="BS477" s="3"/>
      <c r="BT477" s="3"/>
      <c r="BU477" s="3"/>
      <c r="BV477" s="3"/>
      <c r="BW477" s="3"/>
      <c r="BX477" s="3"/>
      <c r="BY477" s="3"/>
      <c r="BZ477" s="3"/>
      <c r="CA477" s="3"/>
      <c r="CB477" s="3"/>
      <c r="CC477" s="3"/>
      <c r="CD477" s="3"/>
      <c r="CE477" s="3"/>
      <c r="CF477" s="3"/>
      <c r="CG477" s="3"/>
      <c r="CH477" s="3"/>
      <c r="CI477" s="3"/>
      <c r="CJ477" s="3"/>
      <c r="CK477" s="3"/>
      <c r="CL477" s="3"/>
      <c r="CM477" s="3"/>
      <c r="CN477" s="3"/>
      <c r="CO477" s="3"/>
      <c r="CP477" s="3"/>
      <c r="CQ477" s="3"/>
      <c r="CR477" s="3"/>
      <c r="CS477" s="3"/>
      <c r="CT477" s="3"/>
      <c r="CU477" s="3"/>
      <c r="CV477" s="3"/>
      <c r="CW477" s="3"/>
      <c r="CX477" s="3"/>
      <c r="CY477" s="3"/>
      <c r="CZ477" s="3"/>
    </row>
    <row r="478" spans="1:114" s="1" customFormat="1">
      <c r="A478" s="23"/>
      <c r="B478" s="23"/>
      <c r="C478" s="27" t="s">
        <v>253</v>
      </c>
      <c r="D478" s="28" t="s">
        <v>942</v>
      </c>
      <c r="E478" s="27" t="s">
        <v>208</v>
      </c>
      <c r="F478" s="59">
        <v>1</v>
      </c>
      <c r="G478" s="60">
        <v>1.1135377</v>
      </c>
      <c r="H478" s="60">
        <v>1.2586297</v>
      </c>
      <c r="I478" s="60">
        <v>1.4104064999999999</v>
      </c>
      <c r="J478" s="63">
        <v>1</v>
      </c>
      <c r="K478" s="64">
        <v>1.0334839</v>
      </c>
      <c r="L478" s="64">
        <v>-1.1712277</v>
      </c>
      <c r="M478" s="64">
        <v>-1.1137216999999999</v>
      </c>
      <c r="N478" s="66">
        <v>1</v>
      </c>
      <c r="O478" s="67">
        <v>1.0987464</v>
      </c>
      <c r="P478" s="67">
        <v>1.3290405000000001</v>
      </c>
      <c r="Q478" s="67">
        <v>2.119926</v>
      </c>
      <c r="R478" s="69">
        <v>1</v>
      </c>
      <c r="S478" s="70">
        <v>1.1137697</v>
      </c>
      <c r="T478" s="70">
        <v>1.2195978999999999</v>
      </c>
      <c r="U478" s="70">
        <v>1.9008483</v>
      </c>
      <c r="V478" s="17">
        <v>1.2401909</v>
      </c>
      <c r="W478" s="11"/>
      <c r="X478" s="4"/>
      <c r="Y478" s="3"/>
      <c r="Z478" s="3"/>
      <c r="AA478" s="4"/>
      <c r="AB478" s="3"/>
      <c r="AC478" s="3"/>
      <c r="AD478" s="4"/>
      <c r="AE478" s="3"/>
      <c r="AF478" s="3"/>
      <c r="AG478" s="4"/>
      <c r="AH478" s="3"/>
      <c r="AI478" s="3"/>
      <c r="AJ478" s="4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  <c r="BA478" s="3"/>
      <c r="BB478" s="3"/>
      <c r="BC478" s="3"/>
      <c r="BD478" s="3"/>
      <c r="BE478" s="3"/>
      <c r="BF478" s="3"/>
      <c r="BG478" s="3"/>
      <c r="BH478" s="3"/>
      <c r="BI478" s="3"/>
      <c r="BJ478" s="3"/>
      <c r="BK478" s="3"/>
      <c r="BL478" s="3"/>
      <c r="BM478" s="3"/>
      <c r="BN478" s="3"/>
      <c r="BO478" s="3"/>
      <c r="BP478" s="3"/>
      <c r="BQ478" s="3"/>
      <c r="BR478" s="3"/>
      <c r="BS478" s="3"/>
      <c r="BT478" s="3"/>
      <c r="BU478" s="3"/>
      <c r="BV478" s="3"/>
      <c r="BW478" s="3"/>
      <c r="BX478" s="3"/>
      <c r="BY478" s="3"/>
      <c r="BZ478" s="3"/>
      <c r="CA478" s="3"/>
      <c r="CB478" s="3"/>
      <c r="CC478" s="3"/>
      <c r="CD478" s="3"/>
      <c r="CE478" s="3"/>
      <c r="CF478" s="3"/>
      <c r="CG478" s="3"/>
      <c r="CH478" s="3"/>
      <c r="CI478" s="3"/>
      <c r="CJ478" s="3"/>
      <c r="CK478" s="3"/>
      <c r="CL478" s="3"/>
      <c r="CM478" s="3"/>
      <c r="CN478" s="3"/>
      <c r="CO478" s="3"/>
      <c r="CP478" s="3"/>
      <c r="CQ478" s="3"/>
      <c r="CR478" s="3"/>
      <c r="CS478" s="3"/>
      <c r="CT478" s="3"/>
      <c r="CU478" s="3"/>
      <c r="CV478" s="3"/>
      <c r="CW478" s="3"/>
      <c r="CX478" s="3"/>
      <c r="CY478" s="3"/>
      <c r="CZ478" s="3"/>
    </row>
    <row r="479" spans="1:114" s="1" customFormat="1">
      <c r="A479" s="23"/>
      <c r="B479" s="23"/>
      <c r="C479" s="27" t="s">
        <v>894</v>
      </c>
      <c r="D479" s="28" t="s">
        <v>895</v>
      </c>
      <c r="E479" s="27" t="s">
        <v>896</v>
      </c>
      <c r="F479" s="59">
        <v>1</v>
      </c>
      <c r="G479" s="60">
        <v>1.1917135000000001</v>
      </c>
      <c r="H479" s="60">
        <v>1.270268</v>
      </c>
      <c r="I479" s="60">
        <v>1.2083520000000001</v>
      </c>
      <c r="J479" s="63">
        <v>1</v>
      </c>
      <c r="K479" s="64">
        <v>1.2120727</v>
      </c>
      <c r="L479" s="64">
        <v>-1.0302370999999999</v>
      </c>
      <c r="M479" s="64">
        <v>-1.104411</v>
      </c>
      <c r="N479" s="66">
        <v>1</v>
      </c>
      <c r="O479" s="67">
        <v>1.007868</v>
      </c>
      <c r="P479" s="67">
        <v>1.4673452</v>
      </c>
      <c r="Q479" s="67">
        <v>2.4484653000000001</v>
      </c>
      <c r="R479" s="69">
        <v>1</v>
      </c>
      <c r="S479" s="70">
        <v>1.3020079</v>
      </c>
      <c r="T479" s="70">
        <v>1.6565281999999999</v>
      </c>
      <c r="U479" s="70">
        <v>2.3396745000000001</v>
      </c>
      <c r="V479" s="17">
        <v>-1.3137894000000001</v>
      </c>
      <c r="W479" s="11"/>
      <c r="X479" s="4"/>
      <c r="Y479" s="3"/>
      <c r="Z479" s="3"/>
      <c r="AA479" s="4"/>
      <c r="AB479" s="3"/>
      <c r="AC479" s="3"/>
      <c r="AD479" s="4"/>
      <c r="AE479" s="3"/>
      <c r="AF479" s="3"/>
      <c r="AG479" s="4"/>
      <c r="AH479" s="3"/>
      <c r="AI479" s="3"/>
      <c r="AJ479" s="4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  <c r="BA479" s="3"/>
      <c r="BB479" s="3"/>
      <c r="BC479" s="3"/>
      <c r="BD479" s="3"/>
      <c r="BE479" s="3"/>
      <c r="BF479" s="3"/>
      <c r="BG479" s="3"/>
      <c r="BH479" s="3"/>
      <c r="BI479" s="3"/>
      <c r="BJ479" s="3"/>
      <c r="BK479" s="3"/>
      <c r="BL479" s="3"/>
      <c r="BM479" s="3"/>
      <c r="BN479" s="3"/>
      <c r="BO479" s="3"/>
      <c r="BP479" s="3"/>
      <c r="BQ479" s="3"/>
      <c r="BR479" s="3"/>
      <c r="BS479" s="3"/>
      <c r="BT479" s="3"/>
      <c r="BU479" s="3"/>
      <c r="BV479" s="3"/>
      <c r="BW479" s="3"/>
      <c r="BX479" s="3"/>
      <c r="BY479" s="3"/>
      <c r="BZ479" s="3"/>
      <c r="CA479" s="3"/>
      <c r="CB479" s="3"/>
      <c r="CC479" s="3"/>
      <c r="CD479" s="3"/>
      <c r="CE479" s="3"/>
      <c r="CF479" s="3"/>
      <c r="CG479" s="3"/>
      <c r="CH479" s="3"/>
      <c r="CI479" s="3"/>
      <c r="CJ479" s="3"/>
      <c r="CK479" s="3"/>
      <c r="CL479" s="3"/>
      <c r="CM479" s="3"/>
      <c r="CN479" s="3"/>
      <c r="CO479" s="3"/>
      <c r="CP479" s="3"/>
      <c r="CQ479" s="3"/>
      <c r="CR479" s="3"/>
      <c r="CS479" s="3"/>
      <c r="CT479" s="3"/>
      <c r="CU479" s="3"/>
      <c r="CV479" s="3"/>
      <c r="CW479" s="3"/>
      <c r="CX479" s="3"/>
      <c r="CY479" s="3"/>
      <c r="CZ479" s="3"/>
      <c r="DJ479" s="5"/>
    </row>
    <row r="480" spans="1:114" s="1" customFormat="1">
      <c r="A480" s="23"/>
      <c r="B480" s="23"/>
      <c r="C480" s="27" t="s">
        <v>891</v>
      </c>
      <c r="D480" s="28" t="s">
        <v>892</v>
      </c>
      <c r="E480" s="27" t="s">
        <v>893</v>
      </c>
      <c r="F480" s="59">
        <v>1</v>
      </c>
      <c r="G480" s="60">
        <v>1.2079327</v>
      </c>
      <c r="H480" s="60">
        <v>1.303253</v>
      </c>
      <c r="I480" s="60">
        <v>1.4555323</v>
      </c>
      <c r="J480" s="63">
        <v>1</v>
      </c>
      <c r="K480" s="64">
        <v>1.2410166</v>
      </c>
      <c r="L480" s="64">
        <v>1.0642817</v>
      </c>
      <c r="M480" s="64">
        <v>-1.0216384999999999</v>
      </c>
      <c r="N480" s="66">
        <v>1</v>
      </c>
      <c r="O480" s="67">
        <v>1.1086959999999999</v>
      </c>
      <c r="P480" s="67">
        <v>1.5295019000000001</v>
      </c>
      <c r="Q480" s="67">
        <v>2.4994296999999999</v>
      </c>
      <c r="R480" s="69">
        <v>1</v>
      </c>
      <c r="S480" s="70">
        <v>1.3270074000000001</v>
      </c>
      <c r="T480" s="70">
        <v>1.6408606999999999</v>
      </c>
      <c r="U480" s="70">
        <v>2.1634457</v>
      </c>
      <c r="V480" s="17">
        <v>-1.2079998000000001</v>
      </c>
      <c r="W480" s="11"/>
      <c r="X480" s="4"/>
      <c r="Y480" s="3"/>
      <c r="Z480" s="3"/>
      <c r="AA480" s="4"/>
      <c r="AB480" s="3"/>
      <c r="AC480" s="3"/>
      <c r="AD480" s="4"/>
      <c r="AE480" s="3"/>
      <c r="AF480" s="3"/>
      <c r="AG480" s="4"/>
      <c r="AH480" s="3"/>
      <c r="AI480" s="3"/>
      <c r="AJ480" s="4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  <c r="BA480" s="3"/>
      <c r="BB480" s="3"/>
      <c r="BC480" s="3"/>
      <c r="BD480" s="3"/>
      <c r="BE480" s="3"/>
      <c r="BF480" s="3"/>
      <c r="BG480" s="3"/>
      <c r="BH480" s="3"/>
      <c r="BI480" s="3"/>
      <c r="BJ480" s="3"/>
      <c r="BK480" s="3"/>
      <c r="BL480" s="3"/>
      <c r="BM480" s="3"/>
      <c r="BN480" s="3"/>
      <c r="BO480" s="3"/>
      <c r="BP480" s="3"/>
      <c r="BQ480" s="3"/>
      <c r="BR480" s="3"/>
      <c r="BS480" s="3"/>
      <c r="BT480" s="3"/>
      <c r="BU480" s="3"/>
      <c r="BV480" s="3"/>
      <c r="BW480" s="3"/>
      <c r="BX480" s="3"/>
      <c r="BY480" s="3"/>
      <c r="BZ480" s="3"/>
      <c r="CA480" s="3"/>
      <c r="CB480" s="3"/>
      <c r="CC480" s="3"/>
      <c r="CD480" s="3"/>
      <c r="CE480" s="3"/>
      <c r="CF480" s="3"/>
      <c r="CG480" s="3"/>
      <c r="CH480" s="3"/>
      <c r="CI480" s="3"/>
      <c r="CJ480" s="3"/>
      <c r="CK480" s="3"/>
      <c r="CL480" s="3"/>
      <c r="CM480" s="3"/>
      <c r="CN480" s="3"/>
      <c r="CO480" s="3"/>
      <c r="CP480" s="3"/>
      <c r="CQ480" s="3"/>
      <c r="CR480" s="3"/>
      <c r="CS480" s="3"/>
      <c r="CT480" s="3"/>
      <c r="CU480" s="3"/>
      <c r="CV480" s="3"/>
      <c r="CW480" s="3"/>
      <c r="CX480" s="3"/>
      <c r="CY480" s="3"/>
      <c r="CZ480" s="3"/>
      <c r="DJ480" s="5"/>
    </row>
    <row r="481" spans="1:114" s="1" customFormat="1">
      <c r="A481" s="23"/>
      <c r="B481" s="23"/>
      <c r="C481" s="27" t="s">
        <v>888</v>
      </c>
      <c r="D481" s="28" t="s">
        <v>889</v>
      </c>
      <c r="E481" s="27" t="s">
        <v>890</v>
      </c>
      <c r="F481" s="59">
        <v>1</v>
      </c>
      <c r="G481" s="60">
        <v>1.1415411</v>
      </c>
      <c r="H481" s="60">
        <v>-1.2427603</v>
      </c>
      <c r="I481" s="60">
        <v>1.0344633000000001</v>
      </c>
      <c r="J481" s="63">
        <v>1</v>
      </c>
      <c r="K481" s="64">
        <v>1.1223799000000001</v>
      </c>
      <c r="L481" s="64">
        <v>1.2140960000000001</v>
      </c>
      <c r="M481" s="64">
        <v>1.2923416000000001</v>
      </c>
      <c r="N481" s="66">
        <v>1</v>
      </c>
      <c r="O481" s="67">
        <v>-1.9302474000000003</v>
      </c>
      <c r="P481" s="67">
        <v>1.1926331999999999</v>
      </c>
      <c r="Q481" s="67">
        <v>2.0387355999999999</v>
      </c>
      <c r="R481" s="69">
        <v>1</v>
      </c>
      <c r="S481" s="70">
        <v>-1.9643674</v>
      </c>
      <c r="T481" s="70">
        <v>1.1533561999999999</v>
      </c>
      <c r="U481" s="70">
        <v>1.5817189</v>
      </c>
      <c r="V481" s="17">
        <v>2.6155658000000002</v>
      </c>
      <c r="W481" s="18"/>
      <c r="X481" s="4"/>
      <c r="Y481" s="3"/>
      <c r="Z481" s="3"/>
      <c r="AA481" s="4"/>
      <c r="AB481" s="3"/>
      <c r="AC481" s="3"/>
      <c r="AD481" s="4"/>
      <c r="AE481" s="3"/>
      <c r="AF481" s="3"/>
      <c r="AG481" s="4"/>
      <c r="AH481" s="3"/>
      <c r="AI481" s="3"/>
      <c r="AJ481" s="4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  <c r="BA481" s="3"/>
      <c r="BB481" s="3"/>
      <c r="BC481" s="3"/>
      <c r="BD481" s="3"/>
      <c r="BE481" s="3"/>
      <c r="BF481" s="3"/>
      <c r="BG481" s="3"/>
      <c r="BH481" s="3"/>
      <c r="BI481" s="3"/>
      <c r="BJ481" s="3"/>
      <c r="BK481" s="3"/>
      <c r="BL481" s="3"/>
      <c r="BM481" s="3"/>
      <c r="BN481" s="3"/>
      <c r="BO481" s="3"/>
      <c r="BP481" s="3"/>
      <c r="BQ481" s="3"/>
      <c r="BR481" s="3"/>
      <c r="BS481" s="3"/>
      <c r="BT481" s="3"/>
      <c r="BU481" s="3"/>
      <c r="BV481" s="3"/>
      <c r="BW481" s="3"/>
      <c r="BX481" s="3"/>
      <c r="BY481" s="3"/>
      <c r="BZ481" s="3"/>
      <c r="CA481" s="3"/>
      <c r="CB481" s="3"/>
      <c r="CC481" s="3"/>
      <c r="CD481" s="3"/>
      <c r="CE481" s="3"/>
      <c r="CF481" s="3"/>
      <c r="CG481" s="3"/>
      <c r="CH481" s="3"/>
      <c r="CI481" s="3"/>
      <c r="CJ481" s="3"/>
      <c r="CK481" s="3"/>
      <c r="CL481" s="3"/>
      <c r="CM481" s="3"/>
      <c r="CN481" s="3"/>
      <c r="CO481" s="3"/>
      <c r="CP481" s="3"/>
      <c r="CQ481" s="3"/>
      <c r="CR481" s="3"/>
      <c r="CS481" s="3"/>
      <c r="CT481" s="3"/>
      <c r="CU481" s="3"/>
      <c r="CV481" s="3"/>
      <c r="CW481" s="3"/>
      <c r="CX481" s="3"/>
      <c r="CY481" s="3"/>
      <c r="CZ481" s="3"/>
      <c r="DJ481" s="5"/>
    </row>
    <row r="482" spans="1:114" s="1" customFormat="1">
      <c r="A482" s="23"/>
      <c r="B482" s="23"/>
      <c r="C482" s="27" t="s">
        <v>29</v>
      </c>
      <c r="D482" s="28" t="s">
        <v>30</v>
      </c>
      <c r="E482" s="27" t="s">
        <v>31</v>
      </c>
      <c r="F482" s="59">
        <v>1</v>
      </c>
      <c r="G482" s="60">
        <v>1.0529230000000001</v>
      </c>
      <c r="H482" s="60">
        <v>-1.7795053000000001</v>
      </c>
      <c r="I482" s="60">
        <v>-1.0943972</v>
      </c>
      <c r="J482" s="63">
        <v>1</v>
      </c>
      <c r="K482" s="64">
        <v>-1.5736094</v>
      </c>
      <c r="L482" s="64">
        <v>-2.0850230000000001</v>
      </c>
      <c r="M482" s="64">
        <v>-1.2017388</v>
      </c>
      <c r="N482" s="66">
        <v>1</v>
      </c>
      <c r="O482" s="67">
        <v>1.1577187</v>
      </c>
      <c r="P482" s="67">
        <v>1.4807147000000001</v>
      </c>
      <c r="Q482" s="67">
        <v>2.2122662000000002</v>
      </c>
      <c r="R482" s="69">
        <v>1</v>
      </c>
      <c r="S482" s="70">
        <v>1.2182354</v>
      </c>
      <c r="T482" s="70">
        <v>1.4583733999999999</v>
      </c>
      <c r="U482" s="70">
        <v>2.0482385000000001</v>
      </c>
      <c r="V482" s="17">
        <v>1.5754454</v>
      </c>
      <c r="W482" s="18"/>
      <c r="X482" s="4"/>
      <c r="Y482" s="3"/>
      <c r="Z482" s="3"/>
      <c r="AA482" s="4"/>
      <c r="AB482" s="3"/>
      <c r="AC482" s="3"/>
      <c r="AD482" s="4"/>
      <c r="AE482" s="3"/>
      <c r="AF482" s="3"/>
      <c r="AG482" s="4"/>
      <c r="AH482" s="3"/>
      <c r="AI482" s="3"/>
      <c r="AJ482" s="4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  <c r="BA482" s="3"/>
      <c r="BB482" s="3"/>
      <c r="BC482" s="3"/>
      <c r="BD482" s="3"/>
      <c r="BE482" s="3"/>
      <c r="BF482" s="3"/>
      <c r="BG482" s="3"/>
      <c r="BH482" s="3"/>
      <c r="BI482" s="3"/>
      <c r="BJ482" s="3"/>
      <c r="BK482" s="3"/>
      <c r="BL482" s="3"/>
      <c r="BM482" s="3"/>
      <c r="BN482" s="3"/>
      <c r="BO482" s="3"/>
      <c r="BP482" s="3"/>
      <c r="BQ482" s="3"/>
      <c r="BR482" s="3"/>
      <c r="BS482" s="3"/>
      <c r="BT482" s="3"/>
      <c r="BU482" s="3"/>
      <c r="BV482" s="3"/>
      <c r="BW482" s="3"/>
      <c r="BX482" s="3"/>
      <c r="BY482" s="3"/>
      <c r="BZ482" s="3"/>
      <c r="CA482" s="3"/>
      <c r="CB482" s="3"/>
      <c r="CC482" s="3"/>
      <c r="CD482" s="3"/>
      <c r="CE482" s="3"/>
      <c r="CF482" s="3"/>
      <c r="CG482" s="3"/>
      <c r="CH482" s="3"/>
      <c r="CI482" s="3"/>
      <c r="CJ482" s="3"/>
      <c r="CK482" s="3"/>
      <c r="CL482" s="3"/>
      <c r="CM482" s="3"/>
      <c r="CN482" s="3"/>
      <c r="CO482" s="3"/>
      <c r="CP482" s="3"/>
      <c r="CQ482" s="3"/>
      <c r="CR482" s="3"/>
      <c r="CS482" s="3"/>
      <c r="CT482" s="3"/>
      <c r="CU482" s="3"/>
      <c r="CV482" s="3"/>
      <c r="CW482" s="3"/>
      <c r="CX482" s="3"/>
      <c r="CY482" s="3"/>
      <c r="CZ482" s="3"/>
      <c r="DJ482" s="5"/>
    </row>
    <row r="483" spans="1:114" s="1" customFormat="1">
      <c r="A483" s="23"/>
      <c r="B483" s="23"/>
      <c r="C483" s="27" t="s">
        <v>23</v>
      </c>
      <c r="D483" s="28" t="s">
        <v>24</v>
      </c>
      <c r="E483" s="27" t="s">
        <v>25</v>
      </c>
      <c r="F483" s="59">
        <v>1</v>
      </c>
      <c r="G483" s="60">
        <v>-1.6170905</v>
      </c>
      <c r="H483" s="60">
        <v>-1.5459628999999997</v>
      </c>
      <c r="I483" s="60">
        <v>-1.4376534000000001</v>
      </c>
      <c r="J483" s="63">
        <v>1</v>
      </c>
      <c r="K483" s="64">
        <v>-1.4575705999999999</v>
      </c>
      <c r="L483" s="64">
        <v>-1.2393057000000001</v>
      </c>
      <c r="M483" s="64">
        <v>-1.4963280999999999</v>
      </c>
      <c r="N483" s="66">
        <v>1</v>
      </c>
      <c r="O483" s="67">
        <v>2.8615862999999999</v>
      </c>
      <c r="P483" s="67">
        <v>-1.3142948999999999</v>
      </c>
      <c r="Q483" s="67">
        <v>-1.3672298000000001</v>
      </c>
      <c r="R483" s="69">
        <v>1</v>
      </c>
      <c r="S483" s="70">
        <v>2.0836535</v>
      </c>
      <c r="T483" s="70">
        <v>-1.4156194</v>
      </c>
      <c r="U483" s="70">
        <v>-1.4132829</v>
      </c>
      <c r="V483" s="17">
        <v>-1.1286459</v>
      </c>
      <c r="W483" s="11"/>
      <c r="X483" s="4"/>
      <c r="Y483" s="3"/>
      <c r="Z483" s="3"/>
      <c r="AA483" s="4"/>
      <c r="AB483" s="3"/>
      <c r="AC483" s="3"/>
      <c r="AD483" s="4"/>
      <c r="AE483" s="3"/>
      <c r="AF483" s="3"/>
      <c r="AG483" s="4"/>
      <c r="AH483" s="3"/>
      <c r="AI483" s="3"/>
      <c r="AJ483" s="4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  <c r="BA483" s="3"/>
      <c r="BB483" s="3"/>
      <c r="BC483" s="3"/>
      <c r="BD483" s="3"/>
      <c r="BE483" s="3"/>
      <c r="BF483" s="3"/>
      <c r="BG483" s="3"/>
      <c r="BH483" s="3"/>
      <c r="BI483" s="3"/>
      <c r="BJ483" s="3"/>
      <c r="BK483" s="3"/>
      <c r="BL483" s="3"/>
      <c r="BM483" s="3"/>
      <c r="BN483" s="3"/>
      <c r="BO483" s="3"/>
      <c r="BP483" s="3"/>
      <c r="BQ483" s="3"/>
      <c r="BR483" s="3"/>
      <c r="BS483" s="3"/>
      <c r="BT483" s="3"/>
      <c r="BU483" s="3"/>
      <c r="BV483" s="3"/>
      <c r="BW483" s="3"/>
      <c r="BX483" s="3"/>
      <c r="BY483" s="3"/>
      <c r="BZ483" s="3"/>
      <c r="CA483" s="3"/>
      <c r="CB483" s="3"/>
      <c r="CC483" s="3"/>
      <c r="CD483" s="3"/>
      <c r="CE483" s="3"/>
      <c r="CF483" s="3"/>
      <c r="CG483" s="3"/>
      <c r="CH483" s="3"/>
      <c r="CI483" s="3"/>
      <c r="CJ483" s="3"/>
      <c r="CK483" s="3"/>
      <c r="CL483" s="3"/>
      <c r="CM483" s="3"/>
      <c r="CN483" s="3"/>
      <c r="CO483" s="3"/>
      <c r="CP483" s="3"/>
      <c r="CQ483" s="3"/>
      <c r="CR483" s="3"/>
      <c r="CS483" s="3"/>
      <c r="CT483" s="3"/>
      <c r="CU483" s="3"/>
      <c r="CV483" s="3"/>
      <c r="CW483" s="3"/>
      <c r="CX483" s="3"/>
      <c r="CY483" s="3"/>
      <c r="CZ483" s="3"/>
      <c r="DJ483" s="5"/>
    </row>
    <row r="484" spans="1:114" s="1" customFormat="1">
      <c r="A484" s="23"/>
      <c r="B484" s="23"/>
      <c r="C484" s="27" t="s">
        <v>23</v>
      </c>
      <c r="D484" s="28" t="s">
        <v>24</v>
      </c>
      <c r="E484" s="27" t="s">
        <v>25</v>
      </c>
      <c r="F484" s="59">
        <v>1</v>
      </c>
      <c r="G484" s="60">
        <v>-1.4539793000000001</v>
      </c>
      <c r="H484" s="60">
        <v>-1.0957870000000001</v>
      </c>
      <c r="I484" s="60">
        <v>-1.8173021000000003</v>
      </c>
      <c r="J484" s="63">
        <v>1</v>
      </c>
      <c r="K484" s="64">
        <v>-1.3627545000000001</v>
      </c>
      <c r="L484" s="64">
        <v>-1.3088770000000001</v>
      </c>
      <c r="M484" s="64">
        <v>-1.6302717</v>
      </c>
      <c r="N484" s="66">
        <v>1</v>
      </c>
      <c r="O484" s="67">
        <v>2.6501193000000001</v>
      </c>
      <c r="P484" s="67">
        <v>-1.1303349</v>
      </c>
      <c r="Q484" s="67">
        <v>-1.2682644000000001</v>
      </c>
      <c r="R484" s="69">
        <v>1</v>
      </c>
      <c r="S484" s="70">
        <v>1.8816382</v>
      </c>
      <c r="T484" s="70">
        <v>-1.2722039999999999</v>
      </c>
      <c r="U484" s="70">
        <v>-1.4278237</v>
      </c>
      <c r="V484" s="17">
        <v>1.1044525999999999</v>
      </c>
      <c r="W484" s="11"/>
      <c r="X484" s="4"/>
      <c r="Y484" s="3"/>
      <c r="Z484" s="3"/>
      <c r="AA484" s="4"/>
      <c r="AB484" s="3"/>
      <c r="AC484" s="3"/>
      <c r="AD484" s="4"/>
      <c r="AE484" s="3"/>
      <c r="AF484" s="3"/>
      <c r="AG484" s="4"/>
      <c r="AH484" s="3"/>
      <c r="AI484" s="3"/>
      <c r="AJ484" s="4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  <c r="BA484" s="3"/>
      <c r="BB484" s="3"/>
      <c r="BC484" s="3"/>
      <c r="BD484" s="3"/>
      <c r="BE484" s="3"/>
      <c r="BF484" s="3"/>
      <c r="BG484" s="3"/>
      <c r="BH484" s="3"/>
      <c r="BI484" s="3"/>
      <c r="BJ484" s="3"/>
      <c r="BK484" s="3"/>
      <c r="BL484" s="3"/>
      <c r="BM484" s="3"/>
      <c r="BN484" s="3"/>
      <c r="BO484" s="3"/>
      <c r="BP484" s="3"/>
      <c r="BQ484" s="3"/>
      <c r="BR484" s="3"/>
      <c r="BS484" s="3"/>
      <c r="BT484" s="3"/>
      <c r="BU484" s="3"/>
      <c r="BV484" s="3"/>
      <c r="BW484" s="3"/>
      <c r="BX484" s="3"/>
      <c r="BY484" s="3"/>
      <c r="BZ484" s="3"/>
      <c r="CA484" s="3"/>
      <c r="CB484" s="3"/>
      <c r="CC484" s="3"/>
      <c r="CD484" s="3"/>
      <c r="CE484" s="3"/>
      <c r="CF484" s="3"/>
      <c r="CG484" s="3"/>
      <c r="CH484" s="3"/>
      <c r="CI484" s="3"/>
      <c r="CJ484" s="3"/>
      <c r="CK484" s="3"/>
      <c r="CL484" s="3"/>
      <c r="CM484" s="3"/>
      <c r="CN484" s="3"/>
      <c r="CO484" s="3"/>
      <c r="CP484" s="3"/>
      <c r="CQ484" s="3"/>
      <c r="CR484" s="3"/>
      <c r="CS484" s="3"/>
      <c r="CT484" s="3"/>
      <c r="CU484" s="3"/>
      <c r="CV484" s="3"/>
      <c r="CW484" s="3"/>
      <c r="CX484" s="3"/>
      <c r="CY484" s="3"/>
      <c r="CZ484" s="3"/>
      <c r="DJ484" s="5"/>
    </row>
    <row r="485" spans="1:114" s="1" customFormat="1">
      <c r="A485" s="23"/>
      <c r="B485" s="23"/>
      <c r="C485" s="27" t="s">
        <v>23</v>
      </c>
      <c r="D485" s="28" t="s">
        <v>24</v>
      </c>
      <c r="E485" s="27" t="s">
        <v>25</v>
      </c>
      <c r="F485" s="59">
        <v>1</v>
      </c>
      <c r="G485" s="60">
        <v>-1.0891613</v>
      </c>
      <c r="H485" s="60">
        <v>-1.0676939999999999</v>
      </c>
      <c r="I485" s="60">
        <v>-1.1006099</v>
      </c>
      <c r="J485" s="63">
        <v>1</v>
      </c>
      <c r="K485" s="64">
        <v>-1.2605202</v>
      </c>
      <c r="L485" s="64">
        <v>-1.0942054999999999</v>
      </c>
      <c r="M485" s="64">
        <v>-1.1990464999999999</v>
      </c>
      <c r="N485" s="66">
        <v>1</v>
      </c>
      <c r="O485" s="67">
        <v>2.6483401999999998</v>
      </c>
      <c r="P485" s="67">
        <v>-1.1731385000000001</v>
      </c>
      <c r="Q485" s="67">
        <v>-1.3172556</v>
      </c>
      <c r="R485" s="69">
        <v>1</v>
      </c>
      <c r="S485" s="70">
        <v>1.7605854999999999</v>
      </c>
      <c r="T485" s="70">
        <v>-1.1609910999999999</v>
      </c>
      <c r="U485" s="70">
        <v>-1.2185671</v>
      </c>
      <c r="V485" s="17">
        <v>1.0892757</v>
      </c>
      <c r="W485" s="11"/>
      <c r="X485" s="4"/>
      <c r="Y485" s="3"/>
      <c r="Z485" s="3"/>
      <c r="AA485" s="4"/>
      <c r="AB485" s="3"/>
      <c r="AC485" s="3"/>
      <c r="AD485" s="4"/>
      <c r="AE485" s="3"/>
      <c r="AF485" s="3"/>
      <c r="AG485" s="4"/>
      <c r="AH485" s="3"/>
      <c r="AI485" s="3"/>
      <c r="AJ485" s="4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  <c r="BA485" s="3"/>
      <c r="BB485" s="3"/>
      <c r="BC485" s="3"/>
      <c r="BD485" s="3"/>
      <c r="BE485" s="3"/>
      <c r="BF485" s="3"/>
      <c r="BG485" s="3"/>
      <c r="BH485" s="3"/>
      <c r="BI485" s="3"/>
      <c r="BJ485" s="3"/>
      <c r="BK485" s="3"/>
      <c r="BL485" s="3"/>
      <c r="BM485" s="3"/>
      <c r="BN485" s="3"/>
      <c r="BO485" s="3"/>
      <c r="BP485" s="3"/>
      <c r="BQ485" s="3"/>
      <c r="BR485" s="3"/>
      <c r="BS485" s="3"/>
      <c r="BT485" s="3"/>
      <c r="BU485" s="3"/>
      <c r="BV485" s="3"/>
      <c r="BW485" s="3"/>
      <c r="BX485" s="3"/>
      <c r="BY485" s="3"/>
      <c r="BZ485" s="3"/>
      <c r="CA485" s="3"/>
      <c r="CB485" s="3"/>
      <c r="CC485" s="3"/>
      <c r="CD485" s="3"/>
      <c r="CE485" s="3"/>
      <c r="CF485" s="3"/>
      <c r="CG485" s="3"/>
      <c r="CH485" s="3"/>
      <c r="CI485" s="3"/>
      <c r="CJ485" s="3"/>
      <c r="CK485" s="3"/>
      <c r="CL485" s="3"/>
      <c r="CM485" s="3"/>
      <c r="CN485" s="3"/>
      <c r="CO485" s="3"/>
      <c r="CP485" s="3"/>
      <c r="CQ485" s="3"/>
      <c r="CR485" s="3"/>
      <c r="CS485" s="3"/>
      <c r="CT485" s="3"/>
      <c r="CU485" s="3"/>
      <c r="CV485" s="3"/>
      <c r="CW485" s="3"/>
      <c r="CX485" s="3"/>
      <c r="CY485" s="3"/>
      <c r="CZ485" s="3"/>
      <c r="DJ485" s="5"/>
    </row>
    <row r="486" spans="1:114" s="1" customFormat="1">
      <c r="A486" s="23"/>
      <c r="B486" s="23"/>
      <c r="C486" s="27" t="s">
        <v>255</v>
      </c>
      <c r="D486" s="28" t="s">
        <v>254</v>
      </c>
      <c r="E486" s="27" t="s">
        <v>256</v>
      </c>
      <c r="F486" s="59">
        <v>1</v>
      </c>
      <c r="G486" s="60">
        <v>-1.5734097</v>
      </c>
      <c r="H486" s="60">
        <v>1.2977365000000001</v>
      </c>
      <c r="I486" s="60">
        <v>-1.276578</v>
      </c>
      <c r="J486" s="63">
        <v>1</v>
      </c>
      <c r="K486" s="64">
        <v>1.1786894000000001</v>
      </c>
      <c r="L486" s="64">
        <v>-1.2612816</v>
      </c>
      <c r="M486" s="64">
        <v>-1.5994333000000001</v>
      </c>
      <c r="N486" s="66">
        <v>1</v>
      </c>
      <c r="O486" s="67">
        <v>3.258432</v>
      </c>
      <c r="P486" s="67">
        <v>1.2612148999999999</v>
      </c>
      <c r="Q486" s="67">
        <v>-1.1059787999999999</v>
      </c>
      <c r="R486" s="69">
        <v>1</v>
      </c>
      <c r="S486" s="70">
        <v>1.9850966000000001</v>
      </c>
      <c r="T486" s="70">
        <v>1.1769772999999999</v>
      </c>
      <c r="U486" s="70">
        <v>-1.2992532000000001</v>
      </c>
      <c r="V486" s="17">
        <v>1.0773861</v>
      </c>
      <c r="W486" s="11"/>
      <c r="X486" s="4"/>
      <c r="Y486" s="3"/>
      <c r="Z486" s="3"/>
      <c r="AA486" s="4"/>
      <c r="AB486" s="3"/>
      <c r="AC486" s="3"/>
      <c r="AD486" s="4"/>
      <c r="AE486" s="3"/>
      <c r="AF486" s="3"/>
      <c r="AG486" s="4"/>
      <c r="AH486" s="3"/>
      <c r="AI486" s="3"/>
      <c r="AJ486" s="4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  <c r="BA486" s="3"/>
      <c r="BB486" s="3"/>
      <c r="BC486" s="3"/>
      <c r="BD486" s="3"/>
      <c r="BE486" s="3"/>
      <c r="BF486" s="3"/>
      <c r="BG486" s="3"/>
      <c r="BH486" s="3"/>
      <c r="BI486" s="3"/>
      <c r="BJ486" s="3"/>
      <c r="BK486" s="3"/>
      <c r="BL486" s="3"/>
      <c r="BM486" s="3"/>
      <c r="BN486" s="3"/>
      <c r="BO486" s="3"/>
      <c r="BP486" s="3"/>
      <c r="BQ486" s="3"/>
      <c r="BR486" s="3"/>
      <c r="BS486" s="3"/>
      <c r="BT486" s="3"/>
      <c r="BU486" s="3"/>
      <c r="BV486" s="3"/>
      <c r="BW486" s="3"/>
      <c r="BX486" s="3"/>
      <c r="BY486" s="3"/>
      <c r="BZ486" s="3"/>
      <c r="CA486" s="3"/>
      <c r="CB486" s="3"/>
      <c r="CC486" s="3"/>
      <c r="CD486" s="3"/>
      <c r="CE486" s="3"/>
      <c r="CF486" s="3"/>
      <c r="CG486" s="3"/>
      <c r="CH486" s="3"/>
      <c r="CI486" s="3"/>
      <c r="CJ486" s="3"/>
      <c r="CK486" s="3"/>
      <c r="CL486" s="3"/>
      <c r="CM486" s="3"/>
      <c r="CN486" s="3"/>
      <c r="CO486" s="3"/>
      <c r="CP486" s="3"/>
      <c r="CQ486" s="3"/>
      <c r="CR486" s="3"/>
      <c r="CS486" s="3"/>
      <c r="CT486" s="3"/>
      <c r="CU486" s="3"/>
      <c r="CV486" s="3"/>
      <c r="CW486" s="3"/>
      <c r="CX486" s="3"/>
      <c r="CY486" s="3"/>
      <c r="CZ486" s="3"/>
    </row>
    <row r="487" spans="1:114" s="1" customFormat="1">
      <c r="A487" s="23"/>
      <c r="B487" s="23"/>
      <c r="C487" s="27" t="s">
        <v>35</v>
      </c>
      <c r="D487" s="28" t="s">
        <v>36</v>
      </c>
      <c r="E487" s="27" t="s">
        <v>37</v>
      </c>
      <c r="F487" s="59">
        <v>1</v>
      </c>
      <c r="G487" s="60">
        <v>1.3535931999999999</v>
      </c>
      <c r="H487" s="60">
        <v>1.4178445</v>
      </c>
      <c r="I487" s="60">
        <v>1.4112084</v>
      </c>
      <c r="J487" s="63">
        <v>1</v>
      </c>
      <c r="K487" s="64">
        <v>1.4049479</v>
      </c>
      <c r="L487" s="64">
        <v>1.2239317000000001</v>
      </c>
      <c r="M487" s="64">
        <v>1.2961985</v>
      </c>
      <c r="N487" s="66">
        <v>1</v>
      </c>
      <c r="O487" s="67">
        <v>1.1780911999999999</v>
      </c>
      <c r="P487" s="67">
        <v>2.3800530000000002</v>
      </c>
      <c r="Q487" s="67">
        <v>2.8702176000000001</v>
      </c>
      <c r="R487" s="69">
        <v>1</v>
      </c>
      <c r="S487" s="70">
        <v>1.0317902999999999</v>
      </c>
      <c r="T487" s="70">
        <v>1.7212445000000001</v>
      </c>
      <c r="U487" s="70">
        <v>2.2245360000000001</v>
      </c>
      <c r="V487" s="17">
        <v>-1.0882307</v>
      </c>
      <c r="W487" s="11"/>
      <c r="X487" s="4"/>
      <c r="Y487" s="3"/>
      <c r="Z487" s="3"/>
      <c r="AA487" s="4"/>
      <c r="AB487" s="3"/>
      <c r="AC487" s="3"/>
      <c r="AD487" s="4"/>
      <c r="AE487" s="3"/>
      <c r="AF487" s="3"/>
      <c r="AG487" s="4"/>
      <c r="AH487" s="3"/>
      <c r="AI487" s="3"/>
      <c r="AJ487" s="4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  <c r="BC487" s="3"/>
      <c r="BD487" s="3"/>
      <c r="BE487" s="3"/>
      <c r="BF487" s="3"/>
      <c r="BG487" s="3"/>
      <c r="BH487" s="3"/>
      <c r="BI487" s="3"/>
      <c r="BJ487" s="3"/>
      <c r="BK487" s="3"/>
      <c r="BL487" s="3"/>
      <c r="BM487" s="3"/>
      <c r="BN487" s="3"/>
      <c r="BO487" s="3"/>
      <c r="BP487" s="3"/>
      <c r="BQ487" s="3"/>
      <c r="BR487" s="3"/>
      <c r="BS487" s="3"/>
      <c r="BT487" s="3"/>
      <c r="BU487" s="3"/>
      <c r="BV487" s="3"/>
      <c r="BW487" s="3"/>
      <c r="BX487" s="3"/>
      <c r="BY487" s="3"/>
      <c r="BZ487" s="3"/>
      <c r="CA487" s="3"/>
      <c r="CB487" s="3"/>
      <c r="CC487" s="3"/>
      <c r="CD487" s="3"/>
      <c r="CE487" s="3"/>
      <c r="CF487" s="3"/>
      <c r="CG487" s="3"/>
      <c r="CH487" s="3"/>
      <c r="CI487" s="3"/>
      <c r="CJ487" s="3"/>
      <c r="CK487" s="3"/>
      <c r="CL487" s="3"/>
      <c r="CM487" s="3"/>
      <c r="CN487" s="3"/>
      <c r="CO487" s="3"/>
      <c r="CP487" s="3"/>
      <c r="CQ487" s="3"/>
      <c r="CR487" s="3"/>
      <c r="CS487" s="3"/>
      <c r="CT487" s="3"/>
      <c r="CU487" s="3"/>
      <c r="CV487" s="3"/>
      <c r="CW487" s="3"/>
      <c r="CX487" s="3"/>
      <c r="CY487" s="3"/>
      <c r="CZ487" s="3"/>
    </row>
    <row r="488" spans="1:114" s="1" customFormat="1">
      <c r="A488" s="23"/>
      <c r="B488" s="23"/>
      <c r="C488" s="27" t="s">
        <v>17</v>
      </c>
      <c r="D488" s="28" t="s">
        <v>18</v>
      </c>
      <c r="E488" s="27" t="s">
        <v>19</v>
      </c>
      <c r="F488" s="59">
        <v>1</v>
      </c>
      <c r="G488" s="60">
        <v>-1.0456407000000001</v>
      </c>
      <c r="H488" s="60">
        <v>1.0434996000000001</v>
      </c>
      <c r="I488" s="60">
        <v>1.3776775999999999</v>
      </c>
      <c r="J488" s="63">
        <v>1</v>
      </c>
      <c r="K488" s="64">
        <v>-1.0197209</v>
      </c>
      <c r="L488" s="64">
        <v>1.1626538</v>
      </c>
      <c r="M488" s="64">
        <v>1.1378299999999999</v>
      </c>
      <c r="N488" s="66">
        <v>1</v>
      </c>
      <c r="O488" s="67">
        <v>1.2664899000000001</v>
      </c>
      <c r="P488" s="67">
        <v>2.5591493000000001</v>
      </c>
      <c r="Q488" s="67">
        <v>1.7948656999999999</v>
      </c>
      <c r="R488" s="69">
        <v>1</v>
      </c>
      <c r="S488" s="70">
        <v>1.2463119</v>
      </c>
      <c r="T488" s="70">
        <v>2.0694354000000001</v>
      </c>
      <c r="U488" s="70">
        <v>2.1643724</v>
      </c>
      <c r="V488" s="17">
        <v>-1.0049414999999999</v>
      </c>
      <c r="W488" s="11"/>
      <c r="X488" s="4"/>
      <c r="Y488" s="3"/>
      <c r="Z488" s="3"/>
      <c r="AA488" s="4"/>
      <c r="AB488" s="3"/>
      <c r="AC488" s="3"/>
      <c r="AD488" s="4"/>
      <c r="AE488" s="3"/>
      <c r="AF488" s="3"/>
      <c r="AG488" s="4"/>
      <c r="AH488" s="3"/>
      <c r="AI488" s="3"/>
      <c r="AJ488" s="4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  <c r="BA488" s="3"/>
      <c r="BB488" s="3"/>
      <c r="BC488" s="3"/>
      <c r="BD488" s="3"/>
      <c r="BE488" s="3"/>
      <c r="BF488" s="3"/>
      <c r="BG488" s="3"/>
      <c r="BH488" s="3"/>
      <c r="BI488" s="3"/>
      <c r="BJ488" s="3"/>
      <c r="BK488" s="3"/>
      <c r="BL488" s="3"/>
      <c r="BM488" s="3"/>
      <c r="BN488" s="3"/>
      <c r="BO488" s="3"/>
      <c r="BP488" s="3"/>
      <c r="BQ488" s="3"/>
      <c r="BR488" s="3"/>
      <c r="BS488" s="3"/>
      <c r="BT488" s="3"/>
      <c r="BU488" s="3"/>
      <c r="BV488" s="3"/>
      <c r="BW488" s="3"/>
      <c r="BX488" s="3"/>
      <c r="BY488" s="3"/>
      <c r="BZ488" s="3"/>
      <c r="CA488" s="3"/>
      <c r="CB488" s="3"/>
      <c r="CC488" s="3"/>
      <c r="CD488" s="3"/>
      <c r="CE488" s="3"/>
      <c r="CF488" s="3"/>
      <c r="CG488" s="3"/>
      <c r="CH488" s="3"/>
      <c r="CI488" s="3"/>
      <c r="CJ488" s="3"/>
      <c r="CK488" s="3"/>
      <c r="CL488" s="3"/>
      <c r="CM488" s="3"/>
      <c r="CN488" s="3"/>
      <c r="CO488" s="3"/>
      <c r="CP488" s="3"/>
      <c r="CQ488" s="3"/>
      <c r="CR488" s="3"/>
      <c r="CS488" s="3"/>
      <c r="CT488" s="3"/>
      <c r="CU488" s="3"/>
      <c r="CV488" s="3"/>
      <c r="CW488" s="3"/>
      <c r="CX488" s="3"/>
      <c r="CY488" s="3"/>
      <c r="CZ488" s="3"/>
      <c r="DJ488" s="5"/>
    </row>
    <row r="489" spans="1:114" s="1" customFormat="1">
      <c r="A489" s="23"/>
      <c r="B489" s="23"/>
      <c r="C489" s="27" t="s">
        <v>203</v>
      </c>
      <c r="D489" s="28" t="s">
        <v>202</v>
      </c>
      <c r="E489" s="27" t="s">
        <v>204</v>
      </c>
      <c r="F489" s="59">
        <v>1</v>
      </c>
      <c r="G489" s="60">
        <v>-1.6431682000000003</v>
      </c>
      <c r="H489" s="60">
        <v>-1.7306250000000003</v>
      </c>
      <c r="I489" s="60">
        <v>-2.4008813</v>
      </c>
      <c r="J489" s="63">
        <v>1</v>
      </c>
      <c r="K489" s="64">
        <v>-2.9111682999999999</v>
      </c>
      <c r="L489" s="64">
        <v>-1.4558806</v>
      </c>
      <c r="M489" s="64">
        <v>-3.4019954000000001</v>
      </c>
      <c r="N489" s="66">
        <v>1</v>
      </c>
      <c r="O489" s="67">
        <v>1.5855106000000001</v>
      </c>
      <c r="P489" s="67">
        <v>1.1167206999999999</v>
      </c>
      <c r="Q489" s="67">
        <v>-1.6749407999999999</v>
      </c>
      <c r="R489" s="69">
        <v>1</v>
      </c>
      <c r="S489" s="70">
        <v>1.2443937</v>
      </c>
      <c r="T489" s="70">
        <v>1.0403134999999999</v>
      </c>
      <c r="U489" s="70">
        <v>-1.9854862999999998</v>
      </c>
      <c r="V489" s="17">
        <v>1.1834815999999999</v>
      </c>
      <c r="W489" s="11"/>
      <c r="X489" s="4"/>
      <c r="Y489" s="3"/>
      <c r="Z489" s="3"/>
      <c r="AA489" s="4"/>
      <c r="AB489" s="3"/>
      <c r="AC489" s="3"/>
      <c r="AD489" s="4"/>
      <c r="AE489" s="3"/>
      <c r="AF489" s="3"/>
      <c r="AG489" s="4"/>
      <c r="AH489" s="3"/>
      <c r="AI489" s="3"/>
      <c r="AJ489" s="4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  <c r="BA489" s="3"/>
      <c r="BB489" s="3"/>
      <c r="BC489" s="3"/>
      <c r="BD489" s="3"/>
      <c r="BE489" s="3"/>
      <c r="BF489" s="3"/>
      <c r="BG489" s="3"/>
      <c r="BH489" s="3"/>
      <c r="BI489" s="3"/>
      <c r="BJ489" s="3"/>
      <c r="BK489" s="3"/>
      <c r="BL489" s="3"/>
      <c r="BM489" s="3"/>
      <c r="BN489" s="3"/>
      <c r="BO489" s="3"/>
      <c r="BP489" s="3"/>
      <c r="BQ489" s="3"/>
      <c r="BR489" s="3"/>
      <c r="BS489" s="3"/>
      <c r="BT489" s="3"/>
      <c r="BU489" s="3"/>
      <c r="BV489" s="3"/>
      <c r="BW489" s="3"/>
      <c r="BX489" s="3"/>
      <c r="BY489" s="3"/>
      <c r="BZ489" s="3"/>
      <c r="CA489" s="3"/>
      <c r="CB489" s="3"/>
      <c r="CC489" s="3"/>
      <c r="CD489" s="3"/>
      <c r="CE489" s="3"/>
      <c r="CF489" s="3"/>
      <c r="CG489" s="3"/>
      <c r="CH489" s="3"/>
      <c r="CI489" s="3"/>
      <c r="CJ489" s="3"/>
      <c r="CK489" s="3"/>
      <c r="CL489" s="3"/>
      <c r="CM489" s="3"/>
      <c r="CN489" s="3"/>
      <c r="CO489" s="3"/>
      <c r="CP489" s="3"/>
      <c r="CQ489" s="3"/>
      <c r="CR489" s="3"/>
      <c r="CS489" s="3"/>
      <c r="CT489" s="3"/>
      <c r="CU489" s="3"/>
      <c r="CV489" s="3"/>
      <c r="CW489" s="3"/>
      <c r="CX489" s="3"/>
      <c r="CY489" s="3"/>
      <c r="CZ489" s="3"/>
    </row>
    <row r="490" spans="1:114" s="1" customFormat="1">
      <c r="A490" s="23"/>
      <c r="B490" s="23"/>
      <c r="C490" s="27" t="s">
        <v>939</v>
      </c>
      <c r="D490" s="28" t="s">
        <v>940</v>
      </c>
      <c r="E490" s="27" t="s">
        <v>941</v>
      </c>
      <c r="F490" s="59">
        <v>1</v>
      </c>
      <c r="G490" s="60">
        <v>1.0682471</v>
      </c>
      <c r="H490" s="60">
        <v>1.1798602</v>
      </c>
      <c r="I490" s="60">
        <v>-1.0462305999999999</v>
      </c>
      <c r="J490" s="63">
        <v>1</v>
      </c>
      <c r="K490" s="64">
        <v>-1.0095483999999999</v>
      </c>
      <c r="L490" s="64">
        <v>-1.2199982</v>
      </c>
      <c r="M490" s="64">
        <v>-1.2228836000000001</v>
      </c>
      <c r="N490" s="66">
        <v>1</v>
      </c>
      <c r="O490" s="67">
        <v>1.5636798000000001</v>
      </c>
      <c r="P490" s="67">
        <v>-1.2686199</v>
      </c>
      <c r="Q490" s="67">
        <v>-1.5241709000000001</v>
      </c>
      <c r="R490" s="69">
        <v>1</v>
      </c>
      <c r="S490" s="70">
        <v>2.3538036</v>
      </c>
      <c r="T490" s="70">
        <v>1.0715569</v>
      </c>
      <c r="U490" s="70">
        <v>-1.1800200999999999</v>
      </c>
      <c r="V490" s="17">
        <v>1.1580269999999999</v>
      </c>
      <c r="W490" s="11"/>
      <c r="X490" s="4"/>
      <c r="Y490" s="3"/>
      <c r="Z490" s="3"/>
      <c r="AA490" s="4"/>
      <c r="AB490" s="3"/>
      <c r="AC490" s="3"/>
      <c r="AD490" s="4"/>
      <c r="AE490" s="3"/>
      <c r="AF490" s="3"/>
      <c r="AG490" s="4"/>
      <c r="AH490" s="3"/>
      <c r="AI490" s="3"/>
      <c r="AJ490" s="4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  <c r="AY490" s="3"/>
      <c r="AZ490" s="3"/>
      <c r="BA490" s="3"/>
      <c r="BB490" s="3"/>
      <c r="BC490" s="3"/>
      <c r="BD490" s="3"/>
      <c r="BE490" s="3"/>
      <c r="BF490" s="3"/>
      <c r="BG490" s="3"/>
      <c r="BH490" s="3"/>
      <c r="BI490" s="3"/>
      <c r="BJ490" s="3"/>
      <c r="BK490" s="3"/>
      <c r="BL490" s="3"/>
      <c r="BM490" s="3"/>
      <c r="BN490" s="3"/>
      <c r="BO490" s="3"/>
      <c r="BP490" s="3"/>
      <c r="BQ490" s="3"/>
      <c r="BR490" s="3"/>
      <c r="BS490" s="3"/>
      <c r="BT490" s="3"/>
      <c r="BU490" s="3"/>
      <c r="BV490" s="3"/>
      <c r="BW490" s="3"/>
      <c r="BX490" s="3"/>
      <c r="BY490" s="3"/>
      <c r="BZ490" s="3"/>
      <c r="CA490" s="3"/>
      <c r="CB490" s="3"/>
      <c r="CC490" s="3"/>
      <c r="CD490" s="3"/>
      <c r="CE490" s="3"/>
      <c r="CF490" s="3"/>
      <c r="CG490" s="3"/>
      <c r="CH490" s="3"/>
      <c r="CI490" s="3"/>
      <c r="CJ490" s="3"/>
      <c r="CK490" s="3"/>
      <c r="CL490" s="3"/>
      <c r="CM490" s="3"/>
      <c r="CN490" s="3"/>
      <c r="CO490" s="3"/>
      <c r="CP490" s="3"/>
      <c r="CQ490" s="3"/>
      <c r="CR490" s="3"/>
      <c r="CS490" s="3"/>
      <c r="CT490" s="3"/>
      <c r="CU490" s="3"/>
      <c r="CV490" s="3"/>
      <c r="CW490" s="3"/>
      <c r="CX490" s="3"/>
      <c r="CY490" s="3"/>
      <c r="CZ490" s="3"/>
      <c r="DJ490" s="5"/>
    </row>
    <row r="491" spans="1:114" s="1" customFormat="1">
      <c r="A491" s="23"/>
      <c r="B491" s="23"/>
      <c r="C491" s="27" t="s">
        <v>32</v>
      </c>
      <c r="D491" s="28" t="s">
        <v>33</v>
      </c>
      <c r="E491" s="27" t="s">
        <v>34</v>
      </c>
      <c r="F491" s="59">
        <v>1</v>
      </c>
      <c r="G491" s="60">
        <v>1.1267548000000001</v>
      </c>
      <c r="H491" s="60">
        <v>-1.0327723</v>
      </c>
      <c r="I491" s="60">
        <v>1.0480815000000001</v>
      </c>
      <c r="J491" s="63">
        <v>1</v>
      </c>
      <c r="K491" s="64">
        <v>-1.0413365000000001</v>
      </c>
      <c r="L491" s="64">
        <v>1.0804743000000001</v>
      </c>
      <c r="M491" s="64">
        <v>1.1206347999999999</v>
      </c>
      <c r="N491" s="66">
        <v>1</v>
      </c>
      <c r="O491" s="67">
        <v>1.3015416</v>
      </c>
      <c r="P491" s="67">
        <v>1.3086511999999999</v>
      </c>
      <c r="Q491" s="67">
        <v>1.8005031</v>
      </c>
      <c r="R491" s="69">
        <v>1</v>
      </c>
      <c r="S491" s="70">
        <v>1.4267972</v>
      </c>
      <c r="T491" s="70">
        <v>2.1564166999999999</v>
      </c>
      <c r="U491" s="70">
        <v>2.2297416000000001</v>
      </c>
      <c r="V491" s="17">
        <v>-1.8870142000000001</v>
      </c>
      <c r="W491" s="11"/>
      <c r="X491" s="4"/>
      <c r="Y491" s="3"/>
      <c r="Z491" s="3"/>
      <c r="AA491" s="4"/>
      <c r="AB491" s="3"/>
      <c r="AC491" s="3"/>
      <c r="AD491" s="4"/>
      <c r="AE491" s="3"/>
      <c r="AF491" s="3"/>
      <c r="AG491" s="4"/>
      <c r="AH491" s="3"/>
      <c r="AI491" s="3"/>
      <c r="AJ491" s="4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  <c r="AY491" s="3"/>
      <c r="AZ491" s="3"/>
      <c r="BA491" s="3"/>
      <c r="BB491" s="3"/>
      <c r="BC491" s="3"/>
      <c r="BD491" s="3"/>
      <c r="BE491" s="3"/>
      <c r="BF491" s="3"/>
      <c r="BG491" s="3"/>
      <c r="BH491" s="3"/>
      <c r="BI491" s="3"/>
      <c r="BJ491" s="3"/>
      <c r="BK491" s="3"/>
      <c r="BL491" s="3"/>
      <c r="BM491" s="3"/>
      <c r="BN491" s="3"/>
      <c r="BO491" s="3"/>
      <c r="BP491" s="3"/>
      <c r="BQ491" s="3"/>
      <c r="BR491" s="3"/>
      <c r="BS491" s="3"/>
      <c r="BT491" s="3"/>
      <c r="BU491" s="3"/>
      <c r="BV491" s="3"/>
      <c r="BW491" s="3"/>
      <c r="BX491" s="3"/>
      <c r="BY491" s="3"/>
      <c r="BZ491" s="3"/>
      <c r="CA491" s="3"/>
      <c r="CB491" s="3"/>
      <c r="CC491" s="3"/>
      <c r="CD491" s="3"/>
      <c r="CE491" s="3"/>
      <c r="CF491" s="3"/>
      <c r="CG491" s="3"/>
      <c r="CH491" s="3"/>
      <c r="CI491" s="3"/>
      <c r="CJ491" s="3"/>
      <c r="CK491" s="3"/>
      <c r="CL491" s="3"/>
      <c r="CM491" s="3"/>
      <c r="CN491" s="3"/>
      <c r="CO491" s="3"/>
      <c r="CP491" s="3"/>
      <c r="CQ491" s="3"/>
      <c r="CR491" s="3"/>
      <c r="CS491" s="3"/>
      <c r="CT491" s="3"/>
      <c r="CU491" s="3"/>
      <c r="CV491" s="3"/>
      <c r="CW491" s="3"/>
      <c r="CX491" s="3"/>
      <c r="CY491" s="3"/>
      <c r="CZ491" s="3"/>
    </row>
    <row r="492" spans="1:114" s="1" customFormat="1">
      <c r="A492" s="23"/>
      <c r="B492" s="23"/>
      <c r="C492" s="27" t="s">
        <v>258</v>
      </c>
      <c r="D492" s="28" t="s">
        <v>257</v>
      </c>
      <c r="E492" s="27" t="s">
        <v>259</v>
      </c>
      <c r="F492" s="59">
        <v>1</v>
      </c>
      <c r="G492" s="60">
        <v>1.0253847</v>
      </c>
      <c r="H492" s="60">
        <v>-1.0761626</v>
      </c>
      <c r="I492" s="60">
        <v>-1.0964639</v>
      </c>
      <c r="J492" s="63">
        <v>1</v>
      </c>
      <c r="K492" s="64">
        <v>1.1439705</v>
      </c>
      <c r="L492" s="64">
        <v>1.1991717</v>
      </c>
      <c r="M492" s="64">
        <v>1.1934313000000001</v>
      </c>
      <c r="N492" s="66">
        <v>1</v>
      </c>
      <c r="O492" s="67">
        <v>1.4553581</v>
      </c>
      <c r="P492" s="67">
        <v>1.2147895</v>
      </c>
      <c r="Q492" s="67">
        <v>1.3026468</v>
      </c>
      <c r="R492" s="69">
        <v>1</v>
      </c>
      <c r="S492" s="70">
        <v>1.1945797</v>
      </c>
      <c r="T492" s="70">
        <v>1.5292158</v>
      </c>
      <c r="U492" s="70">
        <v>1.342878</v>
      </c>
      <c r="V492" s="17">
        <v>-2.4116626000000001</v>
      </c>
      <c r="W492" s="11"/>
      <c r="X492" s="4"/>
      <c r="Y492" s="3"/>
      <c r="Z492" s="3"/>
      <c r="AA492" s="4"/>
      <c r="AB492" s="3"/>
      <c r="AC492" s="3"/>
      <c r="AD492" s="4"/>
      <c r="AE492" s="3"/>
      <c r="AF492" s="3"/>
      <c r="AG492" s="4"/>
      <c r="AH492" s="3"/>
      <c r="AI492" s="3"/>
      <c r="AJ492" s="4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  <c r="BA492" s="3"/>
      <c r="BB492" s="3"/>
      <c r="BC492" s="3"/>
      <c r="BD492" s="3"/>
      <c r="BE492" s="3"/>
      <c r="BF492" s="3"/>
      <c r="BG492" s="3"/>
      <c r="BH492" s="3"/>
      <c r="BI492" s="3"/>
      <c r="BJ492" s="3"/>
      <c r="BK492" s="3"/>
      <c r="BL492" s="3"/>
      <c r="BM492" s="3"/>
      <c r="BN492" s="3"/>
      <c r="BO492" s="3"/>
      <c r="BP492" s="3"/>
      <c r="BQ492" s="3"/>
      <c r="BR492" s="3"/>
      <c r="BS492" s="3"/>
      <c r="BT492" s="3"/>
      <c r="BU492" s="3"/>
      <c r="BV492" s="3"/>
      <c r="BW492" s="3"/>
      <c r="BX492" s="3"/>
      <c r="BY492" s="3"/>
      <c r="BZ492" s="3"/>
      <c r="CA492" s="3"/>
      <c r="CB492" s="3"/>
      <c r="CC492" s="3"/>
      <c r="CD492" s="3"/>
      <c r="CE492" s="3"/>
      <c r="CF492" s="3"/>
      <c r="CG492" s="3"/>
      <c r="CH492" s="3"/>
      <c r="CI492" s="3"/>
      <c r="CJ492" s="3"/>
      <c r="CK492" s="3"/>
      <c r="CL492" s="3"/>
      <c r="CM492" s="3"/>
      <c r="CN492" s="3"/>
      <c r="CO492" s="3"/>
      <c r="CP492" s="3"/>
      <c r="CQ492" s="3"/>
      <c r="CR492" s="3"/>
      <c r="CS492" s="3"/>
      <c r="CT492" s="3"/>
      <c r="CU492" s="3"/>
      <c r="CV492" s="3"/>
      <c r="CW492" s="3"/>
      <c r="CX492" s="3"/>
      <c r="CY492" s="3"/>
      <c r="CZ492" s="3"/>
    </row>
    <row r="493" spans="1:114" s="1" customFormat="1">
      <c r="A493" s="23"/>
      <c r="B493" s="23"/>
      <c r="C493" s="27" t="s">
        <v>258</v>
      </c>
      <c r="D493" s="28" t="s">
        <v>257</v>
      </c>
      <c r="E493" s="27" t="s">
        <v>259</v>
      </c>
      <c r="F493" s="59">
        <v>1</v>
      </c>
      <c r="G493" s="60">
        <v>1.0563180000000001</v>
      </c>
      <c r="H493" s="60">
        <v>1.0017029</v>
      </c>
      <c r="I493" s="60">
        <v>-1.0398432</v>
      </c>
      <c r="J493" s="63">
        <v>1</v>
      </c>
      <c r="K493" s="64">
        <v>1.0756291</v>
      </c>
      <c r="L493" s="64">
        <v>1.2199172</v>
      </c>
      <c r="M493" s="64">
        <v>1.2552296999999999</v>
      </c>
      <c r="N493" s="66">
        <v>1</v>
      </c>
      <c r="O493" s="67">
        <v>1.1292213</v>
      </c>
      <c r="P493" s="67">
        <v>1.1881527000000001</v>
      </c>
      <c r="Q493" s="67">
        <v>1.5489293</v>
      </c>
      <c r="R493" s="69">
        <v>1</v>
      </c>
      <c r="S493" s="70">
        <v>1.2874532999999999</v>
      </c>
      <c r="T493" s="70">
        <v>1.9649843</v>
      </c>
      <c r="U493" s="70">
        <v>2.1563652000000002</v>
      </c>
      <c r="V493" s="17">
        <v>-2.3628626000000001</v>
      </c>
      <c r="W493" s="11"/>
      <c r="X493" s="4"/>
      <c r="Y493" s="3"/>
      <c r="Z493" s="3"/>
      <c r="AA493" s="4"/>
      <c r="AB493" s="3"/>
      <c r="AC493" s="3"/>
      <c r="AD493" s="4"/>
      <c r="AE493" s="3"/>
      <c r="AF493" s="3"/>
      <c r="AG493" s="4"/>
      <c r="AH493" s="3"/>
      <c r="AI493" s="3"/>
      <c r="AJ493" s="4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  <c r="AY493" s="3"/>
      <c r="AZ493" s="3"/>
      <c r="BA493" s="3"/>
      <c r="BB493" s="3"/>
      <c r="BC493" s="3"/>
      <c r="BD493" s="3"/>
      <c r="BE493" s="3"/>
      <c r="BF493" s="3"/>
      <c r="BG493" s="3"/>
      <c r="BH493" s="3"/>
      <c r="BI493" s="3"/>
      <c r="BJ493" s="3"/>
      <c r="BK493" s="3"/>
      <c r="BL493" s="3"/>
      <c r="BM493" s="3"/>
      <c r="BN493" s="3"/>
      <c r="BO493" s="3"/>
      <c r="BP493" s="3"/>
      <c r="BQ493" s="3"/>
      <c r="BR493" s="3"/>
      <c r="BS493" s="3"/>
      <c r="BT493" s="3"/>
      <c r="BU493" s="3"/>
      <c r="BV493" s="3"/>
      <c r="BW493" s="3"/>
      <c r="BX493" s="3"/>
      <c r="BY493" s="3"/>
      <c r="BZ493" s="3"/>
      <c r="CA493" s="3"/>
      <c r="CB493" s="3"/>
      <c r="CC493" s="3"/>
      <c r="CD493" s="3"/>
      <c r="CE493" s="3"/>
      <c r="CF493" s="3"/>
      <c r="CG493" s="3"/>
      <c r="CH493" s="3"/>
      <c r="CI493" s="3"/>
      <c r="CJ493" s="3"/>
      <c r="CK493" s="3"/>
      <c r="CL493" s="3"/>
      <c r="CM493" s="3"/>
      <c r="CN493" s="3"/>
      <c r="CO493" s="3"/>
      <c r="CP493" s="3"/>
      <c r="CQ493" s="3"/>
      <c r="CR493" s="3"/>
      <c r="CS493" s="3"/>
      <c r="CT493" s="3"/>
      <c r="CU493" s="3"/>
      <c r="CV493" s="3"/>
      <c r="CW493" s="3"/>
      <c r="CX493" s="3"/>
      <c r="CY493" s="3"/>
      <c r="CZ493" s="3"/>
    </row>
    <row r="494" spans="1:114" s="1" customFormat="1">
      <c r="A494" s="23"/>
      <c r="B494" s="23"/>
      <c r="C494" s="27" t="s">
        <v>261</v>
      </c>
      <c r="D494" s="28" t="s">
        <v>260</v>
      </c>
      <c r="E494" s="27" t="s">
        <v>262</v>
      </c>
      <c r="F494" s="59">
        <v>1</v>
      </c>
      <c r="G494" s="60">
        <v>1.0661503999999999</v>
      </c>
      <c r="H494" s="60">
        <v>-1.0161163</v>
      </c>
      <c r="I494" s="60">
        <v>-1.1234221</v>
      </c>
      <c r="J494" s="63">
        <v>1</v>
      </c>
      <c r="K494" s="64">
        <v>1.1638156</v>
      </c>
      <c r="L494" s="64">
        <v>1.2324432999999999</v>
      </c>
      <c r="M494" s="64">
        <v>1.2945329999999999</v>
      </c>
      <c r="N494" s="66">
        <v>1</v>
      </c>
      <c r="O494" s="67">
        <v>1.2633601000000001</v>
      </c>
      <c r="P494" s="67">
        <v>1.2575601000000001</v>
      </c>
      <c r="Q494" s="67">
        <v>1.6251564999999999</v>
      </c>
      <c r="R494" s="69">
        <v>1</v>
      </c>
      <c r="S494" s="70">
        <v>1.2931414999999999</v>
      </c>
      <c r="T494" s="70">
        <v>1.8812476</v>
      </c>
      <c r="U494" s="70">
        <v>2.0350245999999999</v>
      </c>
      <c r="V494" s="17">
        <v>-2.4765348</v>
      </c>
      <c r="W494" s="11"/>
      <c r="X494" s="4"/>
      <c r="Y494" s="3"/>
      <c r="Z494" s="3"/>
      <c r="AA494" s="4"/>
      <c r="AB494" s="3"/>
      <c r="AC494" s="3"/>
      <c r="AD494" s="4"/>
      <c r="AE494" s="3"/>
      <c r="AF494" s="3"/>
      <c r="AG494" s="4"/>
      <c r="AH494" s="3"/>
      <c r="AI494" s="3"/>
      <c r="AJ494" s="4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  <c r="BC494" s="3"/>
      <c r="BD494" s="3"/>
      <c r="BE494" s="3"/>
      <c r="BF494" s="3"/>
      <c r="BG494" s="3"/>
      <c r="BH494" s="3"/>
      <c r="BI494" s="3"/>
      <c r="BJ494" s="3"/>
      <c r="BK494" s="3"/>
      <c r="BL494" s="3"/>
      <c r="BM494" s="3"/>
      <c r="BN494" s="3"/>
      <c r="BO494" s="3"/>
      <c r="BP494" s="3"/>
      <c r="BQ494" s="3"/>
      <c r="BR494" s="3"/>
      <c r="BS494" s="3"/>
      <c r="BT494" s="3"/>
      <c r="BU494" s="3"/>
      <c r="BV494" s="3"/>
      <c r="BW494" s="3"/>
      <c r="BX494" s="3"/>
      <c r="BY494" s="3"/>
      <c r="BZ494" s="3"/>
      <c r="CA494" s="3"/>
      <c r="CB494" s="3"/>
      <c r="CC494" s="3"/>
      <c r="CD494" s="3"/>
      <c r="CE494" s="3"/>
      <c r="CF494" s="3"/>
      <c r="CG494" s="3"/>
      <c r="CH494" s="3"/>
      <c r="CI494" s="3"/>
      <c r="CJ494" s="3"/>
      <c r="CK494" s="3"/>
      <c r="CL494" s="3"/>
      <c r="CM494" s="3"/>
      <c r="CN494" s="3"/>
      <c r="CO494" s="3"/>
      <c r="CP494" s="3"/>
      <c r="CQ494" s="3"/>
      <c r="CR494" s="3"/>
      <c r="CS494" s="3"/>
      <c r="CT494" s="3"/>
      <c r="CU494" s="3"/>
      <c r="CV494" s="3"/>
      <c r="CW494" s="3"/>
      <c r="CX494" s="3"/>
      <c r="CY494" s="3"/>
      <c r="CZ494" s="3"/>
    </row>
    <row r="495" spans="1:114">
      <c r="A495" s="24"/>
      <c r="B495" s="24" t="s">
        <v>131</v>
      </c>
      <c r="C495" s="26"/>
      <c r="D495" s="29"/>
      <c r="E495" s="27"/>
      <c r="F495" s="58"/>
      <c r="G495" s="58"/>
      <c r="H495" s="58"/>
      <c r="I495" s="58"/>
      <c r="J495" s="62"/>
      <c r="K495" s="62"/>
      <c r="L495" s="62"/>
      <c r="M495" s="62"/>
      <c r="N495" s="65"/>
      <c r="O495" s="65"/>
      <c r="P495" s="65"/>
      <c r="Q495" s="65"/>
      <c r="R495" s="68"/>
      <c r="S495" s="68"/>
      <c r="T495" s="68"/>
      <c r="U495" s="68"/>
      <c r="V495" s="17"/>
    </row>
    <row r="496" spans="1:114" s="1" customFormat="1">
      <c r="A496" s="23"/>
      <c r="B496" s="23"/>
      <c r="C496" s="27" t="s">
        <v>95</v>
      </c>
      <c r="D496" s="28" t="s">
        <v>96</v>
      </c>
      <c r="E496" s="27" t="s">
        <v>97</v>
      </c>
      <c r="F496" s="59">
        <v>1</v>
      </c>
      <c r="G496" s="60">
        <v>1.2088006</v>
      </c>
      <c r="H496" s="60">
        <v>-1.00793</v>
      </c>
      <c r="I496" s="60">
        <v>1.0690409999999999</v>
      </c>
      <c r="J496" s="63">
        <v>1</v>
      </c>
      <c r="K496" s="64">
        <v>-1.0358661</v>
      </c>
      <c r="L496" s="64">
        <v>1.1892172999999999</v>
      </c>
      <c r="M496" s="64">
        <v>1.3354296999999999</v>
      </c>
      <c r="N496" s="66">
        <v>1</v>
      </c>
      <c r="O496" s="67">
        <v>-1.1153455000000001</v>
      </c>
      <c r="P496" s="67">
        <v>1.6421281000000001</v>
      </c>
      <c r="Q496" s="67">
        <v>1.761128</v>
      </c>
      <c r="R496" s="69">
        <v>1</v>
      </c>
      <c r="S496" s="70">
        <v>1.0506800000000001</v>
      </c>
      <c r="T496" s="70">
        <v>2.0428326000000001</v>
      </c>
      <c r="U496" s="70">
        <v>2.3183180999999999</v>
      </c>
      <c r="V496" s="17">
        <v>1.0523134000000001</v>
      </c>
      <c r="W496" s="11"/>
      <c r="X496" s="4"/>
      <c r="Y496" s="3"/>
      <c r="Z496" s="3"/>
      <c r="AA496" s="4"/>
      <c r="AB496" s="3"/>
      <c r="AC496" s="3"/>
      <c r="AD496" s="4"/>
      <c r="AE496" s="3"/>
      <c r="AF496" s="3"/>
      <c r="AG496" s="4"/>
      <c r="AH496" s="3"/>
      <c r="AI496" s="3"/>
      <c r="AJ496" s="4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  <c r="BA496" s="3"/>
      <c r="BB496" s="3"/>
      <c r="BC496" s="3"/>
      <c r="BD496" s="3"/>
      <c r="BE496" s="3"/>
      <c r="BF496" s="3"/>
      <c r="BG496" s="3"/>
      <c r="BH496" s="3"/>
      <c r="BI496" s="3"/>
      <c r="BJ496" s="3"/>
      <c r="BK496" s="3"/>
      <c r="BL496" s="3"/>
      <c r="BM496" s="3"/>
      <c r="BN496" s="3"/>
      <c r="BO496" s="3"/>
      <c r="BP496" s="3"/>
      <c r="BQ496" s="3"/>
      <c r="BR496" s="3"/>
      <c r="BS496" s="3"/>
      <c r="BT496" s="3"/>
      <c r="BU496" s="3"/>
      <c r="BV496" s="3"/>
      <c r="BW496" s="3"/>
      <c r="BX496" s="3"/>
      <c r="BY496" s="3"/>
      <c r="BZ496" s="3"/>
      <c r="CA496" s="3"/>
      <c r="CB496" s="3"/>
      <c r="CC496" s="3"/>
      <c r="CD496" s="3"/>
      <c r="CE496" s="3"/>
      <c r="CF496" s="3"/>
      <c r="CG496" s="3"/>
      <c r="CH496" s="3"/>
      <c r="CI496" s="3"/>
      <c r="CJ496" s="3"/>
      <c r="CK496" s="3"/>
      <c r="CL496" s="3"/>
      <c r="CM496" s="3"/>
      <c r="CN496" s="3"/>
      <c r="CO496" s="3"/>
      <c r="CP496" s="3"/>
      <c r="CQ496" s="3"/>
      <c r="CR496" s="3"/>
      <c r="CS496" s="3"/>
      <c r="CT496" s="3"/>
      <c r="CU496" s="3"/>
      <c r="CV496" s="3"/>
      <c r="CW496" s="3"/>
      <c r="CX496" s="3"/>
      <c r="CY496" s="3"/>
      <c r="CZ496" s="3"/>
      <c r="DH496" s="5"/>
      <c r="DJ496" s="5"/>
    </row>
    <row r="497" spans="1:114" s="1" customFormat="1">
      <c r="A497" s="23"/>
      <c r="B497" s="23"/>
      <c r="C497" s="27" t="s">
        <v>89</v>
      </c>
      <c r="D497" s="28" t="s">
        <v>90</v>
      </c>
      <c r="E497" s="27" t="s">
        <v>91</v>
      </c>
      <c r="F497" s="59">
        <v>1</v>
      </c>
      <c r="G497" s="60">
        <v>-1.2848923999999999</v>
      </c>
      <c r="H497" s="60">
        <v>-1.3554466999999999</v>
      </c>
      <c r="I497" s="60">
        <v>1.0022420999999999</v>
      </c>
      <c r="J497" s="63">
        <v>1</v>
      </c>
      <c r="K497" s="64">
        <v>-1.3034546</v>
      </c>
      <c r="L497" s="64">
        <v>-1.2402351</v>
      </c>
      <c r="M497" s="64">
        <v>-1.2165229</v>
      </c>
      <c r="N497" s="66">
        <v>1</v>
      </c>
      <c r="O497" s="67">
        <v>1.1286765000000001</v>
      </c>
      <c r="P497" s="67">
        <v>3.6420937000000002</v>
      </c>
      <c r="Q497" s="67">
        <v>2.8140800000000001</v>
      </c>
      <c r="R497" s="69">
        <v>1</v>
      </c>
      <c r="S497" s="70">
        <v>1.117016</v>
      </c>
      <c r="T497" s="70">
        <v>3.8114444999999999</v>
      </c>
      <c r="U497" s="70">
        <v>2.5492365000000001</v>
      </c>
      <c r="V497" s="17">
        <v>1.0714612999999999</v>
      </c>
      <c r="W497" s="11"/>
      <c r="X497" s="4"/>
      <c r="Y497" s="3"/>
      <c r="Z497" s="3"/>
      <c r="AA497" s="4"/>
      <c r="AB497" s="3"/>
      <c r="AC497" s="3"/>
      <c r="AD497" s="4"/>
      <c r="AE497" s="3"/>
      <c r="AF497" s="3"/>
      <c r="AG497" s="4"/>
      <c r="AH497" s="3"/>
      <c r="AI497" s="3"/>
      <c r="AJ497" s="4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  <c r="AY497" s="3"/>
      <c r="AZ497" s="3"/>
      <c r="BA497" s="3"/>
      <c r="BB497" s="3"/>
      <c r="BC497" s="3"/>
      <c r="BD497" s="3"/>
      <c r="BE497" s="3"/>
      <c r="BF497" s="3"/>
      <c r="BG497" s="3"/>
      <c r="BH497" s="3"/>
      <c r="BI497" s="3"/>
      <c r="BJ497" s="3"/>
      <c r="BK497" s="3"/>
      <c r="BL497" s="3"/>
      <c r="BM497" s="3"/>
      <c r="BN497" s="3"/>
      <c r="BO497" s="3"/>
      <c r="BP497" s="3"/>
      <c r="BQ497" s="3"/>
      <c r="BR497" s="3"/>
      <c r="BS497" s="3"/>
      <c r="BT497" s="3"/>
      <c r="BU497" s="3"/>
      <c r="BV497" s="3"/>
      <c r="BW497" s="3"/>
      <c r="BX497" s="3"/>
      <c r="BY497" s="3"/>
      <c r="BZ497" s="3"/>
      <c r="CA497" s="3"/>
      <c r="CB497" s="3"/>
      <c r="CC497" s="3"/>
      <c r="CD497" s="3"/>
      <c r="CE497" s="3"/>
      <c r="CF497" s="3"/>
      <c r="CG497" s="3"/>
      <c r="CH497" s="3"/>
      <c r="CI497" s="3"/>
      <c r="CJ497" s="3"/>
      <c r="CK497" s="3"/>
      <c r="CL497" s="3"/>
      <c r="CM497" s="3"/>
      <c r="CN497" s="3"/>
      <c r="CO497" s="3"/>
      <c r="CP497" s="3"/>
      <c r="CQ497" s="3"/>
      <c r="CR497" s="3"/>
      <c r="CS497" s="3"/>
      <c r="CT497" s="3"/>
      <c r="CU497" s="3"/>
      <c r="CV497" s="3"/>
      <c r="CW497" s="3"/>
      <c r="CX497" s="3"/>
      <c r="CY497" s="3"/>
      <c r="CZ497" s="3"/>
      <c r="DJ497" s="5"/>
    </row>
    <row r="498" spans="1:114" s="1" customFormat="1">
      <c r="A498" s="23"/>
      <c r="B498" s="23"/>
      <c r="C498" s="27" t="s">
        <v>104</v>
      </c>
      <c r="D498" s="28" t="s">
        <v>105</v>
      </c>
      <c r="E498" s="27" t="s">
        <v>106</v>
      </c>
      <c r="F498" s="59">
        <v>1</v>
      </c>
      <c r="G498" s="60">
        <v>1.0300962</v>
      </c>
      <c r="H498" s="60">
        <v>-1.2947812000000001</v>
      </c>
      <c r="I498" s="60">
        <v>1.3878317</v>
      </c>
      <c r="J498" s="63">
        <v>1</v>
      </c>
      <c r="K498" s="64">
        <v>-1.0215107999999999</v>
      </c>
      <c r="L498" s="64">
        <v>-1.1508765000000001</v>
      </c>
      <c r="M498" s="64">
        <v>1.2985466999999999</v>
      </c>
      <c r="N498" s="66">
        <v>1</v>
      </c>
      <c r="O498" s="67">
        <v>-1.5781335999999999</v>
      </c>
      <c r="P498" s="67">
        <v>-1.0717779000000001</v>
      </c>
      <c r="Q498" s="67">
        <v>1.4698625999999999</v>
      </c>
      <c r="R498" s="69">
        <v>1</v>
      </c>
      <c r="S498" s="70">
        <v>-1.2642416000000001</v>
      </c>
      <c r="T498" s="70">
        <v>1.2027409</v>
      </c>
      <c r="U498" s="70">
        <v>2.0794801999999999</v>
      </c>
      <c r="V498" s="17">
        <v>1.251001</v>
      </c>
      <c r="W498" s="11"/>
      <c r="X498" s="4"/>
      <c r="Y498" s="3"/>
      <c r="Z498" s="3"/>
      <c r="AA498" s="4"/>
      <c r="AB498" s="3"/>
      <c r="AC498" s="3"/>
      <c r="AD498" s="4"/>
      <c r="AE498" s="3"/>
      <c r="AF498" s="3"/>
      <c r="AG498" s="4"/>
      <c r="AH498" s="3"/>
      <c r="AI498" s="3"/>
      <c r="AJ498" s="4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  <c r="AY498" s="3"/>
      <c r="AZ498" s="3"/>
      <c r="BA498" s="3"/>
      <c r="BB498" s="3"/>
      <c r="BC498" s="3"/>
      <c r="BD498" s="3"/>
      <c r="BE498" s="3"/>
      <c r="BF498" s="3"/>
      <c r="BG498" s="3"/>
      <c r="BH498" s="3"/>
      <c r="BI498" s="3"/>
      <c r="BJ498" s="3"/>
      <c r="BK498" s="3"/>
      <c r="BL498" s="3"/>
      <c r="BM498" s="3"/>
      <c r="BN498" s="3"/>
      <c r="BO498" s="3"/>
      <c r="BP498" s="3"/>
      <c r="BQ498" s="3"/>
      <c r="BR498" s="3"/>
      <c r="BS498" s="3"/>
      <c r="BT498" s="3"/>
      <c r="BU498" s="3"/>
      <c r="BV498" s="3"/>
      <c r="BW498" s="3"/>
      <c r="BX498" s="3"/>
      <c r="BY498" s="3"/>
      <c r="BZ498" s="3"/>
      <c r="CA498" s="3"/>
      <c r="CB498" s="3"/>
      <c r="CC498" s="3"/>
      <c r="CD498" s="3"/>
      <c r="CE498" s="3"/>
      <c r="CF498" s="3"/>
      <c r="CG498" s="3"/>
      <c r="CH498" s="3"/>
      <c r="CI498" s="3"/>
      <c r="CJ498" s="3"/>
      <c r="CK498" s="3"/>
      <c r="CL498" s="3"/>
      <c r="CM498" s="3"/>
      <c r="CN498" s="3"/>
      <c r="CO498" s="3"/>
      <c r="CP498" s="3"/>
      <c r="CQ498" s="3"/>
      <c r="CR498" s="3"/>
      <c r="CS498" s="3"/>
      <c r="CT498" s="3"/>
      <c r="CU498" s="3"/>
      <c r="CV498" s="3"/>
      <c r="CW498" s="3"/>
      <c r="CX498" s="3"/>
      <c r="CY498" s="3"/>
      <c r="CZ498" s="3"/>
      <c r="DJ498" s="5"/>
    </row>
    <row r="499" spans="1:114" s="1" customFormat="1">
      <c r="A499" s="23"/>
      <c r="B499" s="23"/>
      <c r="C499" s="27" t="s">
        <v>92</v>
      </c>
      <c r="D499" s="28" t="s">
        <v>93</v>
      </c>
      <c r="E499" s="27" t="s">
        <v>94</v>
      </c>
      <c r="F499" s="59">
        <v>1</v>
      </c>
      <c r="G499" s="60">
        <v>-1.0905927</v>
      </c>
      <c r="H499" s="60">
        <v>1.121645</v>
      </c>
      <c r="I499" s="60">
        <v>-1.1130667000000001</v>
      </c>
      <c r="J499" s="63">
        <v>1</v>
      </c>
      <c r="K499" s="64">
        <v>1.1306129</v>
      </c>
      <c r="L499" s="64">
        <v>1.3972385</v>
      </c>
      <c r="M499" s="64">
        <v>-1.043919</v>
      </c>
      <c r="N499" s="66">
        <v>1</v>
      </c>
      <c r="O499" s="67">
        <v>2.1006448</v>
      </c>
      <c r="P499" s="67">
        <v>1.1542372000000001</v>
      </c>
      <c r="Q499" s="67">
        <v>-1.1829802</v>
      </c>
      <c r="R499" s="69">
        <v>1</v>
      </c>
      <c r="S499" s="70">
        <v>1.3487906000000001</v>
      </c>
      <c r="T499" s="70">
        <v>1.0308713</v>
      </c>
      <c r="U499" s="70">
        <v>-1.3005955</v>
      </c>
      <c r="V499" s="17">
        <v>-1.2633059</v>
      </c>
      <c r="W499" s="11"/>
      <c r="X499" s="4"/>
      <c r="Y499" s="3"/>
      <c r="Z499" s="3"/>
      <c r="AA499" s="4"/>
      <c r="AB499" s="3"/>
      <c r="AC499" s="3"/>
      <c r="AD499" s="4"/>
      <c r="AE499" s="3"/>
      <c r="AF499" s="3"/>
      <c r="AG499" s="4"/>
      <c r="AH499" s="3"/>
      <c r="AI499" s="3"/>
      <c r="AJ499" s="4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  <c r="AY499" s="3"/>
      <c r="AZ499" s="3"/>
      <c r="BA499" s="3"/>
      <c r="BB499" s="3"/>
      <c r="BC499" s="3"/>
      <c r="BD499" s="3"/>
      <c r="BE499" s="3"/>
      <c r="BF499" s="3"/>
      <c r="BG499" s="3"/>
      <c r="BH499" s="3"/>
      <c r="BI499" s="3"/>
      <c r="BJ499" s="3"/>
      <c r="BK499" s="3"/>
      <c r="BL499" s="3"/>
      <c r="BM499" s="3"/>
      <c r="BN499" s="3"/>
      <c r="BO499" s="3"/>
      <c r="BP499" s="3"/>
      <c r="BQ499" s="3"/>
      <c r="BR499" s="3"/>
      <c r="BS499" s="3"/>
      <c r="BT499" s="3"/>
      <c r="BU499" s="3"/>
      <c r="BV499" s="3"/>
      <c r="BW499" s="3"/>
      <c r="BX499" s="3"/>
      <c r="BY499" s="3"/>
      <c r="BZ499" s="3"/>
      <c r="CA499" s="3"/>
      <c r="CB499" s="3"/>
      <c r="CC499" s="3"/>
      <c r="CD499" s="3"/>
      <c r="CE499" s="3"/>
      <c r="CF499" s="3"/>
      <c r="CG499" s="3"/>
      <c r="CH499" s="3"/>
      <c r="CI499" s="3"/>
      <c r="CJ499" s="3"/>
      <c r="CK499" s="3"/>
      <c r="CL499" s="3"/>
      <c r="CM499" s="3"/>
      <c r="CN499" s="3"/>
      <c r="CO499" s="3"/>
      <c r="CP499" s="3"/>
      <c r="CQ499" s="3"/>
      <c r="CR499" s="3"/>
      <c r="CS499" s="3"/>
      <c r="CT499" s="3"/>
      <c r="CU499" s="3"/>
      <c r="CV499" s="3"/>
      <c r="CW499" s="3"/>
      <c r="CX499" s="3"/>
      <c r="CY499" s="3"/>
      <c r="CZ499" s="3"/>
      <c r="DJ499" s="5"/>
    </row>
    <row r="500" spans="1:114" s="1" customFormat="1">
      <c r="A500" s="23"/>
      <c r="B500" s="23"/>
      <c r="C500" s="27" t="s">
        <v>92</v>
      </c>
      <c r="D500" s="28" t="s">
        <v>93</v>
      </c>
      <c r="E500" s="27" t="s">
        <v>94</v>
      </c>
      <c r="F500" s="59">
        <v>1</v>
      </c>
      <c r="G500" s="60">
        <v>-1.1774690000000001</v>
      </c>
      <c r="H500" s="60">
        <v>1.1019045999999999</v>
      </c>
      <c r="I500" s="60">
        <v>-1.0869582</v>
      </c>
      <c r="J500" s="63">
        <v>1</v>
      </c>
      <c r="K500" s="64">
        <v>1.1631511000000001</v>
      </c>
      <c r="L500" s="64">
        <v>1.4486815</v>
      </c>
      <c r="M500" s="64">
        <v>-1.0114567999999999</v>
      </c>
      <c r="N500" s="66">
        <v>1</v>
      </c>
      <c r="O500" s="67">
        <v>2.0920323999999999</v>
      </c>
      <c r="P500" s="67">
        <v>1.1529529999999999</v>
      </c>
      <c r="Q500" s="67">
        <v>-1.2486851000000001</v>
      </c>
      <c r="R500" s="69">
        <v>1</v>
      </c>
      <c r="S500" s="70">
        <v>1.4107234</v>
      </c>
      <c r="T500" s="70">
        <v>1.0507176</v>
      </c>
      <c r="U500" s="70">
        <v>-1.2409699000000001</v>
      </c>
      <c r="V500" s="17">
        <v>-1.3325876000000001</v>
      </c>
      <c r="W500" s="11"/>
      <c r="X500" s="4"/>
      <c r="Y500" s="3"/>
      <c r="Z500" s="3"/>
      <c r="AA500" s="4"/>
      <c r="AB500" s="3"/>
      <c r="AC500" s="3"/>
      <c r="AD500" s="4"/>
      <c r="AE500" s="3"/>
      <c r="AF500" s="3"/>
      <c r="AG500" s="4"/>
      <c r="AH500" s="3"/>
      <c r="AI500" s="3"/>
      <c r="AJ500" s="4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  <c r="AY500" s="3"/>
      <c r="AZ500" s="3"/>
      <c r="BA500" s="3"/>
      <c r="BB500" s="3"/>
      <c r="BC500" s="3"/>
      <c r="BD500" s="3"/>
      <c r="BE500" s="3"/>
      <c r="BF500" s="3"/>
      <c r="BG500" s="3"/>
      <c r="BH500" s="3"/>
      <c r="BI500" s="3"/>
      <c r="BJ500" s="3"/>
      <c r="BK500" s="3"/>
      <c r="BL500" s="3"/>
      <c r="BM500" s="3"/>
      <c r="BN500" s="3"/>
      <c r="BO500" s="3"/>
      <c r="BP500" s="3"/>
      <c r="BQ500" s="3"/>
      <c r="BR500" s="3"/>
      <c r="BS500" s="3"/>
      <c r="BT500" s="3"/>
      <c r="BU500" s="3"/>
      <c r="BV500" s="3"/>
      <c r="BW500" s="3"/>
      <c r="BX500" s="3"/>
      <c r="BY500" s="3"/>
      <c r="BZ500" s="3"/>
      <c r="CA500" s="3"/>
      <c r="CB500" s="3"/>
      <c r="CC500" s="3"/>
      <c r="CD500" s="3"/>
      <c r="CE500" s="3"/>
      <c r="CF500" s="3"/>
      <c r="CG500" s="3"/>
      <c r="CH500" s="3"/>
      <c r="CI500" s="3"/>
      <c r="CJ500" s="3"/>
      <c r="CK500" s="3"/>
      <c r="CL500" s="3"/>
      <c r="CM500" s="3"/>
      <c r="CN500" s="3"/>
      <c r="CO500" s="3"/>
      <c r="CP500" s="3"/>
      <c r="CQ500" s="3"/>
      <c r="CR500" s="3"/>
      <c r="CS500" s="3"/>
      <c r="CT500" s="3"/>
      <c r="CU500" s="3"/>
      <c r="CV500" s="3"/>
      <c r="CW500" s="3"/>
      <c r="CX500" s="3"/>
      <c r="CY500" s="3"/>
      <c r="CZ500" s="3"/>
      <c r="DJ500" s="5"/>
    </row>
    <row r="501" spans="1:114" s="1" customFormat="1">
      <c r="A501" s="23"/>
      <c r="B501" s="23"/>
      <c r="C501" s="27" t="s">
        <v>77</v>
      </c>
      <c r="D501" s="28" t="s">
        <v>78</v>
      </c>
      <c r="E501" s="27" t="s">
        <v>79</v>
      </c>
      <c r="F501" s="59">
        <v>1</v>
      </c>
      <c r="G501" s="60">
        <v>-1.0171808</v>
      </c>
      <c r="H501" s="60">
        <v>1.0156784999999999</v>
      </c>
      <c r="I501" s="60">
        <v>1.0402007</v>
      </c>
      <c r="J501" s="63">
        <v>1</v>
      </c>
      <c r="K501" s="64">
        <v>1.0161378000000001</v>
      </c>
      <c r="L501" s="64">
        <v>1.1387811000000001</v>
      </c>
      <c r="M501" s="64">
        <v>-1.1070504000000001</v>
      </c>
      <c r="N501" s="66">
        <v>1</v>
      </c>
      <c r="O501" s="67">
        <v>1.4432837999999999</v>
      </c>
      <c r="P501" s="67">
        <v>1.6081658999999999</v>
      </c>
      <c r="Q501" s="67">
        <v>1.5357437</v>
      </c>
      <c r="R501" s="69">
        <v>1</v>
      </c>
      <c r="S501" s="70">
        <v>1.4662602</v>
      </c>
      <c r="T501" s="70">
        <v>2.3051287999999999</v>
      </c>
      <c r="U501" s="70">
        <v>1.7026414000000001</v>
      </c>
      <c r="V501" s="17">
        <v>1.0296228999999999</v>
      </c>
      <c r="W501" s="11"/>
      <c r="X501" s="4"/>
      <c r="Y501" s="3"/>
      <c r="Z501" s="3"/>
      <c r="AA501" s="4"/>
      <c r="AB501" s="3"/>
      <c r="AC501" s="3"/>
      <c r="AD501" s="4"/>
      <c r="AE501" s="3"/>
      <c r="AF501" s="3"/>
      <c r="AG501" s="4"/>
      <c r="AH501" s="3"/>
      <c r="AI501" s="3"/>
      <c r="AJ501" s="4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  <c r="BA501" s="3"/>
      <c r="BB501" s="3"/>
      <c r="BC501" s="3"/>
      <c r="BD501" s="3"/>
      <c r="BE501" s="3"/>
      <c r="BF501" s="3"/>
      <c r="BG501" s="3"/>
      <c r="BH501" s="3"/>
      <c r="BI501" s="3"/>
      <c r="BJ501" s="3"/>
      <c r="BK501" s="3"/>
      <c r="BL501" s="3"/>
      <c r="BM501" s="3"/>
      <c r="BN501" s="3"/>
      <c r="BO501" s="3"/>
      <c r="BP501" s="3"/>
      <c r="BQ501" s="3"/>
      <c r="BR501" s="3"/>
      <c r="BS501" s="3"/>
      <c r="BT501" s="3"/>
      <c r="BU501" s="3"/>
      <c r="BV501" s="3"/>
      <c r="BW501" s="3"/>
      <c r="BX501" s="3"/>
      <c r="BY501" s="3"/>
      <c r="BZ501" s="3"/>
      <c r="CA501" s="3"/>
      <c r="CB501" s="3"/>
      <c r="CC501" s="3"/>
      <c r="CD501" s="3"/>
      <c r="CE501" s="3"/>
      <c r="CF501" s="3"/>
      <c r="CG501" s="3"/>
      <c r="CH501" s="3"/>
      <c r="CI501" s="3"/>
      <c r="CJ501" s="3"/>
      <c r="CK501" s="3"/>
      <c r="CL501" s="3"/>
      <c r="CM501" s="3"/>
      <c r="CN501" s="3"/>
      <c r="CO501" s="3"/>
      <c r="CP501" s="3"/>
      <c r="CQ501" s="3"/>
      <c r="CR501" s="3"/>
      <c r="CS501" s="3"/>
      <c r="CT501" s="3"/>
      <c r="CU501" s="3"/>
      <c r="CV501" s="3"/>
      <c r="CW501" s="3"/>
      <c r="CX501" s="3"/>
      <c r="CY501" s="3"/>
      <c r="CZ501" s="3"/>
      <c r="DJ501" s="5"/>
    </row>
    <row r="502" spans="1:114" s="1" customFormat="1">
      <c r="A502" s="23"/>
      <c r="B502" s="23"/>
      <c r="C502" s="27" t="s">
        <v>65</v>
      </c>
      <c r="D502" s="28" t="s">
        <v>66</v>
      </c>
      <c r="E502" s="27" t="s">
        <v>67</v>
      </c>
      <c r="F502" s="59">
        <v>1</v>
      </c>
      <c r="G502" s="60">
        <v>1.0409435</v>
      </c>
      <c r="H502" s="60">
        <v>1.0327257999999999</v>
      </c>
      <c r="I502" s="60">
        <v>1.3007648999999999</v>
      </c>
      <c r="J502" s="63">
        <v>1</v>
      </c>
      <c r="K502" s="64">
        <v>1.3500938</v>
      </c>
      <c r="L502" s="64">
        <v>1.2160236</v>
      </c>
      <c r="M502" s="64">
        <v>1.3761848000000001</v>
      </c>
      <c r="N502" s="66">
        <v>1</v>
      </c>
      <c r="O502" s="67">
        <v>1.508955</v>
      </c>
      <c r="P502" s="67">
        <v>2.4020975</v>
      </c>
      <c r="Q502" s="67">
        <v>3.5022565999999999</v>
      </c>
      <c r="R502" s="69">
        <v>1</v>
      </c>
      <c r="S502" s="70">
        <v>1.3177756</v>
      </c>
      <c r="T502" s="70">
        <v>1.4012473000000001</v>
      </c>
      <c r="U502" s="70">
        <v>2.07945</v>
      </c>
      <c r="V502" s="17">
        <v>-1.0219904</v>
      </c>
      <c r="W502" s="11"/>
      <c r="X502" s="4"/>
      <c r="Y502" s="3"/>
      <c r="Z502" s="3"/>
      <c r="AA502" s="4"/>
      <c r="AB502" s="3"/>
      <c r="AC502" s="3"/>
      <c r="AD502" s="4"/>
      <c r="AE502" s="3"/>
      <c r="AF502" s="3"/>
      <c r="AG502" s="4"/>
      <c r="AH502" s="3"/>
      <c r="AI502" s="3"/>
      <c r="AJ502" s="4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  <c r="BA502" s="3"/>
      <c r="BB502" s="3"/>
      <c r="BC502" s="3"/>
      <c r="BD502" s="3"/>
      <c r="BE502" s="3"/>
      <c r="BF502" s="3"/>
      <c r="BG502" s="3"/>
      <c r="BH502" s="3"/>
      <c r="BI502" s="3"/>
      <c r="BJ502" s="3"/>
      <c r="BK502" s="3"/>
      <c r="BL502" s="3"/>
      <c r="BM502" s="3"/>
      <c r="BN502" s="3"/>
      <c r="BO502" s="3"/>
      <c r="BP502" s="3"/>
      <c r="BQ502" s="3"/>
      <c r="BR502" s="3"/>
      <c r="BS502" s="3"/>
      <c r="BT502" s="3"/>
      <c r="BU502" s="3"/>
      <c r="BV502" s="3"/>
      <c r="BW502" s="3"/>
      <c r="BX502" s="3"/>
      <c r="BY502" s="3"/>
      <c r="BZ502" s="3"/>
      <c r="CA502" s="3"/>
      <c r="CB502" s="3"/>
      <c r="CC502" s="3"/>
      <c r="CD502" s="3"/>
      <c r="CE502" s="3"/>
      <c r="CF502" s="3"/>
      <c r="CG502" s="3"/>
      <c r="CH502" s="3"/>
      <c r="CI502" s="3"/>
      <c r="CJ502" s="3"/>
      <c r="CK502" s="3"/>
      <c r="CL502" s="3"/>
      <c r="CM502" s="3"/>
      <c r="CN502" s="3"/>
      <c r="CO502" s="3"/>
      <c r="CP502" s="3"/>
      <c r="CQ502" s="3"/>
      <c r="CR502" s="3"/>
      <c r="CS502" s="3"/>
      <c r="CT502" s="3"/>
      <c r="CU502" s="3"/>
      <c r="CV502" s="3"/>
      <c r="CW502" s="3"/>
      <c r="CX502" s="3"/>
      <c r="CY502" s="3"/>
      <c r="CZ502" s="3"/>
      <c r="DJ502" s="5"/>
    </row>
    <row r="503" spans="1:114" s="1" customFormat="1">
      <c r="A503" s="23"/>
      <c r="B503" s="23"/>
      <c r="C503" s="27" t="s">
        <v>71</v>
      </c>
      <c r="D503" s="28" t="s">
        <v>72</v>
      </c>
      <c r="E503" s="27" t="s">
        <v>73</v>
      </c>
      <c r="F503" s="59">
        <v>1</v>
      </c>
      <c r="G503" s="60">
        <v>-1.1204392000000001</v>
      </c>
      <c r="H503" s="60">
        <v>-1.0574317</v>
      </c>
      <c r="I503" s="60">
        <v>1.0772736000000001</v>
      </c>
      <c r="J503" s="63">
        <v>1</v>
      </c>
      <c r="K503" s="64">
        <v>-1.1895484000000001</v>
      </c>
      <c r="L503" s="64">
        <v>1.0183084</v>
      </c>
      <c r="M503" s="64">
        <v>-1.0604633999999999</v>
      </c>
      <c r="N503" s="66">
        <v>1</v>
      </c>
      <c r="O503" s="67">
        <v>1.0631980999999999</v>
      </c>
      <c r="P503" s="67">
        <v>1.5492182000000001</v>
      </c>
      <c r="Q503" s="67">
        <v>2.211576</v>
      </c>
      <c r="R503" s="69">
        <v>1</v>
      </c>
      <c r="S503" s="70">
        <v>1.0638103000000001</v>
      </c>
      <c r="T503" s="70">
        <v>1.3502312999999999</v>
      </c>
      <c r="U503" s="70">
        <v>1.8828027000000001</v>
      </c>
      <c r="V503" s="17">
        <v>1.1482146</v>
      </c>
      <c r="W503" s="11"/>
      <c r="X503" s="4"/>
      <c r="Y503" s="3"/>
      <c r="Z503" s="3"/>
      <c r="AA503" s="4"/>
      <c r="AB503" s="3"/>
      <c r="AC503" s="3"/>
      <c r="AD503" s="4"/>
      <c r="AE503" s="3"/>
      <c r="AF503" s="3"/>
      <c r="AG503" s="4"/>
      <c r="AH503" s="3"/>
      <c r="AI503" s="3"/>
      <c r="AJ503" s="4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  <c r="AY503" s="3"/>
      <c r="AZ503" s="3"/>
      <c r="BA503" s="3"/>
      <c r="BB503" s="3"/>
      <c r="BC503" s="3"/>
      <c r="BD503" s="3"/>
      <c r="BE503" s="3"/>
      <c r="BF503" s="3"/>
      <c r="BG503" s="3"/>
      <c r="BH503" s="3"/>
      <c r="BI503" s="3"/>
      <c r="BJ503" s="3"/>
      <c r="BK503" s="3"/>
      <c r="BL503" s="3"/>
      <c r="BM503" s="3"/>
      <c r="BN503" s="3"/>
      <c r="BO503" s="3"/>
      <c r="BP503" s="3"/>
      <c r="BQ503" s="3"/>
      <c r="BR503" s="3"/>
      <c r="BS503" s="3"/>
      <c r="BT503" s="3"/>
      <c r="BU503" s="3"/>
      <c r="BV503" s="3"/>
      <c r="BW503" s="3"/>
      <c r="BX503" s="3"/>
      <c r="BY503" s="3"/>
      <c r="BZ503" s="3"/>
      <c r="CA503" s="3"/>
      <c r="CB503" s="3"/>
      <c r="CC503" s="3"/>
      <c r="CD503" s="3"/>
      <c r="CE503" s="3"/>
      <c r="CF503" s="3"/>
      <c r="CG503" s="3"/>
      <c r="CH503" s="3"/>
      <c r="CI503" s="3"/>
      <c r="CJ503" s="3"/>
      <c r="CK503" s="3"/>
      <c r="CL503" s="3"/>
      <c r="CM503" s="3"/>
      <c r="CN503" s="3"/>
      <c r="CO503" s="3"/>
      <c r="CP503" s="3"/>
      <c r="CQ503" s="3"/>
      <c r="CR503" s="3"/>
      <c r="CS503" s="3"/>
      <c r="CT503" s="3"/>
      <c r="CU503" s="3"/>
      <c r="CV503" s="3"/>
      <c r="CW503" s="3"/>
      <c r="CX503" s="3"/>
      <c r="CY503" s="3"/>
      <c r="CZ503" s="3"/>
      <c r="DJ503" s="5"/>
    </row>
    <row r="504" spans="1:114" s="1" customFormat="1">
      <c r="A504" s="23"/>
      <c r="B504" s="23"/>
      <c r="C504" s="27" t="s">
        <v>68</v>
      </c>
      <c r="D504" s="28" t="s">
        <v>69</v>
      </c>
      <c r="E504" s="27" t="s">
        <v>70</v>
      </c>
      <c r="F504" s="59">
        <v>1</v>
      </c>
      <c r="G504" s="60">
        <v>1.1432735000000001</v>
      </c>
      <c r="H504" s="60">
        <v>1.0175238</v>
      </c>
      <c r="I504" s="60">
        <v>1.3454211</v>
      </c>
      <c r="J504" s="63">
        <v>1</v>
      </c>
      <c r="K504" s="64">
        <v>1.1146866</v>
      </c>
      <c r="L504" s="64">
        <v>-1.1048191999999999</v>
      </c>
      <c r="M504" s="64">
        <v>1.1337689</v>
      </c>
      <c r="N504" s="66">
        <v>1</v>
      </c>
      <c r="O504" s="67">
        <v>1.2279755000000001</v>
      </c>
      <c r="P504" s="67">
        <v>1.7765892999999999</v>
      </c>
      <c r="Q504" s="67">
        <v>2.4462584999999999</v>
      </c>
      <c r="R504" s="69">
        <v>1</v>
      </c>
      <c r="S504" s="70">
        <v>1.1222574999999999</v>
      </c>
      <c r="T504" s="70">
        <v>1.2296554</v>
      </c>
      <c r="U504" s="70">
        <v>1.6485799999999999</v>
      </c>
      <c r="V504" s="17">
        <v>1.1115241</v>
      </c>
      <c r="W504" s="11"/>
      <c r="X504" s="4"/>
      <c r="Y504" s="3"/>
      <c r="Z504" s="3"/>
      <c r="AA504" s="4"/>
      <c r="AB504" s="3"/>
      <c r="AC504" s="3"/>
      <c r="AD504" s="4"/>
      <c r="AE504" s="3"/>
      <c r="AF504" s="3"/>
      <c r="AG504" s="4"/>
      <c r="AH504" s="3"/>
      <c r="AI504" s="3"/>
      <c r="AJ504" s="4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  <c r="AY504" s="3"/>
      <c r="AZ504" s="3"/>
      <c r="BA504" s="3"/>
      <c r="BB504" s="3"/>
      <c r="BC504" s="3"/>
      <c r="BD504" s="3"/>
      <c r="BE504" s="3"/>
      <c r="BF504" s="3"/>
      <c r="BG504" s="3"/>
      <c r="BH504" s="3"/>
      <c r="BI504" s="3"/>
      <c r="BJ504" s="3"/>
      <c r="BK504" s="3"/>
      <c r="BL504" s="3"/>
      <c r="BM504" s="3"/>
      <c r="BN504" s="3"/>
      <c r="BO504" s="3"/>
      <c r="BP504" s="3"/>
      <c r="BQ504" s="3"/>
      <c r="BR504" s="3"/>
      <c r="BS504" s="3"/>
      <c r="BT504" s="3"/>
      <c r="BU504" s="3"/>
      <c r="BV504" s="3"/>
      <c r="BW504" s="3"/>
      <c r="BX504" s="3"/>
      <c r="BY504" s="3"/>
      <c r="BZ504" s="3"/>
      <c r="CA504" s="3"/>
      <c r="CB504" s="3"/>
      <c r="CC504" s="3"/>
      <c r="CD504" s="3"/>
      <c r="CE504" s="3"/>
      <c r="CF504" s="3"/>
      <c r="CG504" s="3"/>
      <c r="CH504" s="3"/>
      <c r="CI504" s="3"/>
      <c r="CJ504" s="3"/>
      <c r="CK504" s="3"/>
      <c r="CL504" s="3"/>
      <c r="CM504" s="3"/>
      <c r="CN504" s="3"/>
      <c r="CO504" s="3"/>
      <c r="CP504" s="3"/>
      <c r="CQ504" s="3"/>
      <c r="CR504" s="3"/>
      <c r="CS504" s="3"/>
      <c r="CT504" s="3"/>
      <c r="CU504" s="3"/>
      <c r="CV504" s="3"/>
      <c r="CW504" s="3"/>
      <c r="CX504" s="3"/>
      <c r="CY504" s="3"/>
      <c r="CZ504" s="3"/>
      <c r="DJ504" s="5"/>
    </row>
    <row r="505" spans="1:114" s="1" customFormat="1">
      <c r="A505" s="23"/>
      <c r="B505" s="23"/>
      <c r="C505" s="27" t="s">
        <v>50</v>
      </c>
      <c r="D505" s="28" t="s">
        <v>51</v>
      </c>
      <c r="E505" s="27" t="s">
        <v>52</v>
      </c>
      <c r="F505" s="59">
        <v>1</v>
      </c>
      <c r="G505" s="60">
        <v>1.1633309999999999</v>
      </c>
      <c r="H505" s="60">
        <v>1.3401316000000001</v>
      </c>
      <c r="I505" s="60">
        <v>1.0677422999999999</v>
      </c>
      <c r="J505" s="63">
        <v>1</v>
      </c>
      <c r="K505" s="64">
        <v>1.4331521</v>
      </c>
      <c r="L505" s="64">
        <v>1.0308788</v>
      </c>
      <c r="M505" s="64">
        <v>1.1168247</v>
      </c>
      <c r="N505" s="66">
        <v>1</v>
      </c>
      <c r="O505" s="67">
        <v>1.7734129999999999</v>
      </c>
      <c r="P505" s="67">
        <v>1.5463697000000001</v>
      </c>
      <c r="Q505" s="67">
        <v>2.0808566000000002</v>
      </c>
      <c r="R505" s="69">
        <v>1</v>
      </c>
      <c r="S505" s="70">
        <v>1.6110845</v>
      </c>
      <c r="T505" s="70">
        <v>1.3141141999999999</v>
      </c>
      <c r="U505" s="70">
        <v>1.6337413000000001</v>
      </c>
      <c r="V505" s="17">
        <v>-1.0733534</v>
      </c>
      <c r="W505" s="11"/>
      <c r="X505" s="4"/>
      <c r="Y505" s="3"/>
      <c r="Z505" s="3"/>
      <c r="AA505" s="4"/>
      <c r="AB505" s="3"/>
      <c r="AC505" s="3"/>
      <c r="AD505" s="4"/>
      <c r="AE505" s="3"/>
      <c r="AF505" s="3"/>
      <c r="AG505" s="4"/>
      <c r="AH505" s="3"/>
      <c r="AI505" s="3"/>
      <c r="AJ505" s="4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  <c r="AY505" s="3"/>
      <c r="AZ505" s="3"/>
      <c r="BA505" s="3"/>
      <c r="BB505" s="3"/>
      <c r="BC505" s="3"/>
      <c r="BD505" s="3"/>
      <c r="BE505" s="3"/>
      <c r="BF505" s="3"/>
      <c r="BG505" s="3"/>
      <c r="BH505" s="3"/>
      <c r="BI505" s="3"/>
      <c r="BJ505" s="3"/>
      <c r="BK505" s="3"/>
      <c r="BL505" s="3"/>
      <c r="BM505" s="3"/>
      <c r="BN505" s="3"/>
      <c r="BO505" s="3"/>
      <c r="BP505" s="3"/>
      <c r="BQ505" s="3"/>
      <c r="BR505" s="3"/>
      <c r="BS505" s="3"/>
      <c r="BT505" s="3"/>
      <c r="BU505" s="3"/>
      <c r="BV505" s="3"/>
      <c r="BW505" s="3"/>
      <c r="BX505" s="3"/>
      <c r="BY505" s="3"/>
      <c r="BZ505" s="3"/>
      <c r="CA505" s="3"/>
      <c r="CB505" s="3"/>
      <c r="CC505" s="3"/>
      <c r="CD505" s="3"/>
      <c r="CE505" s="3"/>
      <c r="CF505" s="3"/>
      <c r="CG505" s="3"/>
      <c r="CH505" s="3"/>
      <c r="CI505" s="3"/>
      <c r="CJ505" s="3"/>
      <c r="CK505" s="3"/>
      <c r="CL505" s="3"/>
      <c r="CM505" s="3"/>
      <c r="CN505" s="3"/>
      <c r="CO505" s="3"/>
      <c r="CP505" s="3"/>
      <c r="CQ505" s="3"/>
      <c r="CR505" s="3"/>
      <c r="CS505" s="3"/>
      <c r="CT505" s="3"/>
      <c r="CU505" s="3"/>
      <c r="CV505" s="3"/>
      <c r="CW505" s="3"/>
      <c r="CX505" s="3"/>
      <c r="CY505" s="3"/>
      <c r="CZ505" s="3"/>
    </row>
    <row r="506" spans="1:114" s="1" customFormat="1">
      <c r="A506" s="23"/>
      <c r="B506" s="23"/>
      <c r="C506" s="27" t="s">
        <v>62</v>
      </c>
      <c r="D506" s="28" t="s">
        <v>63</v>
      </c>
      <c r="E506" s="27" t="s">
        <v>64</v>
      </c>
      <c r="F506" s="59">
        <v>1</v>
      </c>
      <c r="G506" s="60">
        <v>1.1322968</v>
      </c>
      <c r="H506" s="60">
        <v>1.080619</v>
      </c>
      <c r="I506" s="60">
        <v>1.3752996</v>
      </c>
      <c r="J506" s="63">
        <v>1</v>
      </c>
      <c r="K506" s="64">
        <v>1.0063701</v>
      </c>
      <c r="L506" s="64">
        <v>1.0792793000000001</v>
      </c>
      <c r="M506" s="64">
        <v>1.1274118</v>
      </c>
      <c r="N506" s="66">
        <v>1</v>
      </c>
      <c r="O506" s="67">
        <v>1.0194979</v>
      </c>
      <c r="P506" s="67">
        <v>2.203805</v>
      </c>
      <c r="Q506" s="67">
        <v>1.9049125</v>
      </c>
      <c r="R506" s="69">
        <v>1</v>
      </c>
      <c r="S506" s="70">
        <v>-1.0172950999999999</v>
      </c>
      <c r="T506" s="70">
        <v>2.1841952999999998</v>
      </c>
      <c r="U506" s="70">
        <v>1.8741007000000001</v>
      </c>
      <c r="V506" s="17">
        <v>1.0605941999999999</v>
      </c>
      <c r="W506" s="11"/>
      <c r="X506" s="4"/>
      <c r="Y506" s="3"/>
      <c r="Z506" s="3"/>
      <c r="AA506" s="4"/>
      <c r="AB506" s="3"/>
      <c r="AC506" s="3"/>
      <c r="AD506" s="4"/>
      <c r="AE506" s="3"/>
      <c r="AF506" s="3"/>
      <c r="AG506" s="4"/>
      <c r="AH506" s="3"/>
      <c r="AI506" s="3"/>
      <c r="AJ506" s="4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  <c r="BA506" s="3"/>
      <c r="BB506" s="3"/>
      <c r="BC506" s="3"/>
      <c r="BD506" s="3"/>
      <c r="BE506" s="3"/>
      <c r="BF506" s="3"/>
      <c r="BG506" s="3"/>
      <c r="BH506" s="3"/>
      <c r="BI506" s="3"/>
      <c r="BJ506" s="3"/>
      <c r="BK506" s="3"/>
      <c r="BL506" s="3"/>
      <c r="BM506" s="3"/>
      <c r="BN506" s="3"/>
      <c r="BO506" s="3"/>
      <c r="BP506" s="3"/>
      <c r="BQ506" s="3"/>
      <c r="BR506" s="3"/>
      <c r="BS506" s="3"/>
      <c r="BT506" s="3"/>
      <c r="BU506" s="3"/>
      <c r="BV506" s="3"/>
      <c r="BW506" s="3"/>
      <c r="BX506" s="3"/>
      <c r="BY506" s="3"/>
      <c r="BZ506" s="3"/>
      <c r="CA506" s="3"/>
      <c r="CB506" s="3"/>
      <c r="CC506" s="3"/>
      <c r="CD506" s="3"/>
      <c r="CE506" s="3"/>
      <c r="CF506" s="3"/>
      <c r="CG506" s="3"/>
      <c r="CH506" s="3"/>
      <c r="CI506" s="3"/>
      <c r="CJ506" s="3"/>
      <c r="CK506" s="3"/>
      <c r="CL506" s="3"/>
      <c r="CM506" s="3"/>
      <c r="CN506" s="3"/>
      <c r="CO506" s="3"/>
      <c r="CP506" s="3"/>
      <c r="CQ506" s="3"/>
      <c r="CR506" s="3"/>
      <c r="CS506" s="3"/>
      <c r="CT506" s="3"/>
      <c r="CU506" s="3"/>
      <c r="CV506" s="3"/>
      <c r="CW506" s="3"/>
      <c r="CX506" s="3"/>
      <c r="CY506" s="3"/>
      <c r="CZ506" s="3"/>
      <c r="DJ506" s="5"/>
    </row>
    <row r="507" spans="1:114" s="1" customFormat="1">
      <c r="A507" s="23"/>
      <c r="B507" s="23"/>
      <c r="C507" s="27" t="s">
        <v>59</v>
      </c>
      <c r="D507" s="28" t="s">
        <v>60</v>
      </c>
      <c r="E507" s="27" t="s">
        <v>61</v>
      </c>
      <c r="F507" s="59">
        <v>1</v>
      </c>
      <c r="G507" s="60">
        <v>-1.2222459000000001</v>
      </c>
      <c r="H507" s="60">
        <v>-1.6594173000000001</v>
      </c>
      <c r="I507" s="60">
        <v>-1.5722796000000001</v>
      </c>
      <c r="J507" s="63">
        <v>1</v>
      </c>
      <c r="K507" s="64">
        <v>-1.4569426000000001</v>
      </c>
      <c r="L507" s="64">
        <v>1.2804757</v>
      </c>
      <c r="M507" s="64">
        <v>-1.9317000000000002</v>
      </c>
      <c r="N507" s="66">
        <v>1</v>
      </c>
      <c r="O507" s="67">
        <v>1.5809997</v>
      </c>
      <c r="P507" s="67">
        <v>-1.4408215</v>
      </c>
      <c r="Q507" s="67">
        <v>-3.1291131999999999</v>
      </c>
      <c r="R507" s="69">
        <v>1</v>
      </c>
      <c r="S507" s="70">
        <v>-1.0019579000000001</v>
      </c>
      <c r="T507" s="70">
        <v>-1.2351608000000001</v>
      </c>
      <c r="U507" s="70">
        <v>-2.5949789999999999</v>
      </c>
      <c r="V507" s="17">
        <v>1.0214493</v>
      </c>
      <c r="W507" s="11"/>
      <c r="X507" s="4"/>
      <c r="Y507" s="3"/>
      <c r="Z507" s="3"/>
      <c r="AA507" s="4"/>
      <c r="AB507" s="3"/>
      <c r="AC507" s="3"/>
      <c r="AD507" s="4"/>
      <c r="AE507" s="3"/>
      <c r="AF507" s="3"/>
      <c r="AG507" s="4"/>
      <c r="AH507" s="3"/>
      <c r="AI507" s="3"/>
      <c r="AJ507" s="4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  <c r="AY507" s="3"/>
      <c r="AZ507" s="3"/>
      <c r="BA507" s="3"/>
      <c r="BB507" s="3"/>
      <c r="BC507" s="3"/>
      <c r="BD507" s="3"/>
      <c r="BE507" s="3"/>
      <c r="BF507" s="3"/>
      <c r="BG507" s="3"/>
      <c r="BH507" s="3"/>
      <c r="BI507" s="3"/>
      <c r="BJ507" s="3"/>
      <c r="BK507" s="3"/>
      <c r="BL507" s="3"/>
      <c r="BM507" s="3"/>
      <c r="BN507" s="3"/>
      <c r="BO507" s="3"/>
      <c r="BP507" s="3"/>
      <c r="BQ507" s="3"/>
      <c r="BR507" s="3"/>
      <c r="BS507" s="3"/>
      <c r="BT507" s="3"/>
      <c r="BU507" s="3"/>
      <c r="BV507" s="3"/>
      <c r="BW507" s="3"/>
      <c r="BX507" s="3"/>
      <c r="BY507" s="3"/>
      <c r="BZ507" s="3"/>
      <c r="CA507" s="3"/>
      <c r="CB507" s="3"/>
      <c r="CC507" s="3"/>
      <c r="CD507" s="3"/>
      <c r="CE507" s="3"/>
      <c r="CF507" s="3"/>
      <c r="CG507" s="3"/>
      <c r="CH507" s="3"/>
      <c r="CI507" s="3"/>
      <c r="CJ507" s="3"/>
      <c r="CK507" s="3"/>
      <c r="CL507" s="3"/>
      <c r="CM507" s="3"/>
      <c r="CN507" s="3"/>
      <c r="CO507" s="3"/>
      <c r="CP507" s="3"/>
      <c r="CQ507" s="3"/>
      <c r="CR507" s="3"/>
      <c r="CS507" s="3"/>
      <c r="CT507" s="3"/>
      <c r="CU507" s="3"/>
      <c r="CV507" s="3"/>
      <c r="CW507" s="3"/>
      <c r="CX507" s="3"/>
      <c r="CY507" s="3"/>
      <c r="CZ507" s="3"/>
      <c r="DJ507" s="5"/>
    </row>
    <row r="508" spans="1:114" s="1" customFormat="1">
      <c r="A508" s="23"/>
      <c r="B508" s="23"/>
      <c r="C508" s="27" t="s">
        <v>101</v>
      </c>
      <c r="D508" s="28" t="s">
        <v>102</v>
      </c>
      <c r="E508" s="27" t="s">
        <v>103</v>
      </c>
      <c r="F508" s="59">
        <v>1</v>
      </c>
      <c r="G508" s="60">
        <v>1.2962823999999999</v>
      </c>
      <c r="H508" s="60">
        <v>1.0007657999999999</v>
      </c>
      <c r="I508" s="60">
        <v>-1.4996875999999999</v>
      </c>
      <c r="J508" s="63">
        <v>1</v>
      </c>
      <c r="K508" s="64">
        <v>1.0561498</v>
      </c>
      <c r="L508" s="64">
        <v>-2.1822629999999998</v>
      </c>
      <c r="M508" s="64">
        <v>-1.6515632</v>
      </c>
      <c r="N508" s="66">
        <v>1</v>
      </c>
      <c r="O508" s="67">
        <v>1.4206318</v>
      </c>
      <c r="P508" s="67">
        <v>1.1220669000000001</v>
      </c>
      <c r="Q508" s="67">
        <v>1.0171437999999999</v>
      </c>
      <c r="R508" s="69">
        <v>1</v>
      </c>
      <c r="S508" s="70">
        <v>1.5132462</v>
      </c>
      <c r="T508" s="70">
        <v>-1.2081139999999999</v>
      </c>
      <c r="U508" s="70">
        <v>1.3873226999999999</v>
      </c>
      <c r="V508" s="17">
        <v>2.1793594000000001</v>
      </c>
      <c r="W508" s="18"/>
      <c r="X508" s="4"/>
      <c r="Y508" s="3"/>
      <c r="Z508" s="3"/>
      <c r="AA508" s="4"/>
      <c r="AB508" s="3"/>
      <c r="AC508" s="3"/>
      <c r="AD508" s="4"/>
      <c r="AE508" s="3"/>
      <c r="AF508" s="3"/>
      <c r="AG508" s="4"/>
      <c r="AH508" s="3"/>
      <c r="AI508" s="3"/>
      <c r="AJ508" s="4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  <c r="AY508" s="3"/>
      <c r="AZ508" s="3"/>
      <c r="BA508" s="3"/>
      <c r="BB508" s="3"/>
      <c r="BC508" s="3"/>
      <c r="BD508" s="3"/>
      <c r="BE508" s="3"/>
      <c r="BF508" s="3"/>
      <c r="BG508" s="3"/>
      <c r="BH508" s="3"/>
      <c r="BI508" s="3"/>
      <c r="BJ508" s="3"/>
      <c r="BK508" s="3"/>
      <c r="BL508" s="3"/>
      <c r="BM508" s="3"/>
      <c r="BN508" s="3"/>
      <c r="BO508" s="3"/>
      <c r="BP508" s="3"/>
      <c r="BQ508" s="3"/>
      <c r="BR508" s="3"/>
      <c r="BS508" s="3"/>
      <c r="BT508" s="3"/>
      <c r="BU508" s="3"/>
      <c r="BV508" s="3"/>
      <c r="BW508" s="3"/>
      <c r="BX508" s="3"/>
      <c r="BY508" s="3"/>
      <c r="BZ508" s="3"/>
      <c r="CA508" s="3"/>
      <c r="CB508" s="3"/>
      <c r="CC508" s="3"/>
      <c r="CD508" s="3"/>
      <c r="CE508" s="3"/>
      <c r="CF508" s="3"/>
      <c r="CG508" s="3"/>
      <c r="CH508" s="3"/>
      <c r="CI508" s="3"/>
      <c r="CJ508" s="3"/>
      <c r="CK508" s="3"/>
      <c r="CL508" s="3"/>
      <c r="CM508" s="3"/>
      <c r="CN508" s="3"/>
      <c r="CO508" s="3"/>
      <c r="CP508" s="3"/>
      <c r="CQ508" s="3"/>
      <c r="CR508" s="3"/>
      <c r="CS508" s="3"/>
      <c r="CT508" s="3"/>
      <c r="CU508" s="3"/>
      <c r="CV508" s="3"/>
      <c r="CW508" s="3"/>
      <c r="CX508" s="3"/>
      <c r="CY508" s="3"/>
      <c r="CZ508" s="3"/>
      <c r="DJ508" s="5"/>
    </row>
    <row r="509" spans="1:114" s="1" customFormat="1">
      <c r="A509" s="23"/>
      <c r="B509" s="23"/>
      <c r="C509" s="27" t="s">
        <v>80</v>
      </c>
      <c r="D509" s="28" t="s">
        <v>81</v>
      </c>
      <c r="E509" s="27" t="s">
        <v>82</v>
      </c>
      <c r="F509" s="59">
        <v>1</v>
      </c>
      <c r="G509" s="60">
        <v>-1.2165896</v>
      </c>
      <c r="H509" s="60">
        <v>-2.0353115000000002</v>
      </c>
      <c r="I509" s="60">
        <v>-3.2334306000000002</v>
      </c>
      <c r="J509" s="63">
        <v>1</v>
      </c>
      <c r="K509" s="64">
        <v>-1.4620519999999999</v>
      </c>
      <c r="L509" s="64">
        <v>-1.5967089000000001</v>
      </c>
      <c r="M509" s="64">
        <v>-1.6670364000000002</v>
      </c>
      <c r="N509" s="66">
        <v>1</v>
      </c>
      <c r="O509" s="67">
        <v>1.5063268999999999</v>
      </c>
      <c r="P509" s="67">
        <v>-1.2953565</v>
      </c>
      <c r="Q509" s="67">
        <v>-1.4766338999999999</v>
      </c>
      <c r="R509" s="69">
        <v>1</v>
      </c>
      <c r="S509" s="70">
        <v>1.9908201999999999</v>
      </c>
      <c r="T509" s="70">
        <v>1.2806294</v>
      </c>
      <c r="U509" s="70">
        <v>-1.2145162</v>
      </c>
      <c r="V509" s="17">
        <v>-2.130744</v>
      </c>
      <c r="W509" s="11"/>
      <c r="X509" s="4"/>
      <c r="Y509" s="3"/>
      <c r="Z509" s="3"/>
      <c r="AA509" s="4"/>
      <c r="AB509" s="3"/>
      <c r="AC509" s="3"/>
      <c r="AD509" s="4"/>
      <c r="AE509" s="3"/>
      <c r="AF509" s="3"/>
      <c r="AG509" s="4"/>
      <c r="AH509" s="3"/>
      <c r="AI509" s="3"/>
      <c r="AJ509" s="4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  <c r="AY509" s="3"/>
      <c r="AZ509" s="3"/>
      <c r="BA509" s="3"/>
      <c r="BB509" s="3"/>
      <c r="BC509" s="3"/>
      <c r="BD509" s="3"/>
      <c r="BE509" s="3"/>
      <c r="BF509" s="3"/>
      <c r="BG509" s="3"/>
      <c r="BH509" s="3"/>
      <c r="BI509" s="3"/>
      <c r="BJ509" s="3"/>
      <c r="BK509" s="3"/>
      <c r="BL509" s="3"/>
      <c r="BM509" s="3"/>
      <c r="BN509" s="3"/>
      <c r="BO509" s="3"/>
      <c r="BP509" s="3"/>
      <c r="BQ509" s="3"/>
      <c r="BR509" s="3"/>
      <c r="BS509" s="3"/>
      <c r="BT509" s="3"/>
      <c r="BU509" s="3"/>
      <c r="BV509" s="3"/>
      <c r="BW509" s="3"/>
      <c r="BX509" s="3"/>
      <c r="BY509" s="3"/>
      <c r="BZ509" s="3"/>
      <c r="CA509" s="3"/>
      <c r="CB509" s="3"/>
      <c r="CC509" s="3"/>
      <c r="CD509" s="3"/>
      <c r="CE509" s="3"/>
      <c r="CF509" s="3"/>
      <c r="CG509" s="3"/>
      <c r="CH509" s="3"/>
      <c r="CI509" s="3"/>
      <c r="CJ509" s="3"/>
      <c r="CK509" s="3"/>
      <c r="CL509" s="3"/>
      <c r="CM509" s="3"/>
      <c r="CN509" s="3"/>
      <c r="CO509" s="3"/>
      <c r="CP509" s="3"/>
      <c r="CQ509" s="3"/>
      <c r="CR509" s="3"/>
      <c r="CS509" s="3"/>
      <c r="CT509" s="3"/>
      <c r="CU509" s="3"/>
      <c r="CV509" s="3"/>
      <c r="CW509" s="3"/>
      <c r="CX509" s="3"/>
      <c r="CY509" s="3"/>
      <c r="CZ509" s="3"/>
      <c r="DJ509" s="5"/>
    </row>
    <row r="510" spans="1:114" s="1" customFormat="1">
      <c r="A510" s="23"/>
      <c r="B510" s="23"/>
      <c r="C510" s="27" t="s">
        <v>56</v>
      </c>
      <c r="D510" s="28" t="s">
        <v>57</v>
      </c>
      <c r="E510" s="27" t="s">
        <v>58</v>
      </c>
      <c r="F510" s="59">
        <v>1</v>
      </c>
      <c r="G510" s="60">
        <v>-1.1907599</v>
      </c>
      <c r="H510" s="60">
        <v>1.3011896999999999</v>
      </c>
      <c r="I510" s="60">
        <v>1.0477392999999999</v>
      </c>
      <c r="J510" s="63">
        <v>1</v>
      </c>
      <c r="K510" s="64">
        <v>1.2601049</v>
      </c>
      <c r="L510" s="64">
        <v>-1.4625566000000001</v>
      </c>
      <c r="M510" s="64">
        <v>-1.6585717</v>
      </c>
      <c r="N510" s="66">
        <v>1</v>
      </c>
      <c r="O510" s="67">
        <v>2.3388968000000001</v>
      </c>
      <c r="P510" s="67">
        <v>1.0328522</v>
      </c>
      <c r="Q510" s="67">
        <v>-1.2530676000000001</v>
      </c>
      <c r="R510" s="69">
        <v>1</v>
      </c>
      <c r="S510" s="70">
        <v>2.2552813999999999</v>
      </c>
      <c r="T510" s="70">
        <v>1.1532952999999999</v>
      </c>
      <c r="U510" s="70">
        <v>-1.0857992000000001</v>
      </c>
      <c r="V510" s="17">
        <v>1.2392475999999999</v>
      </c>
      <c r="W510" s="11"/>
      <c r="X510" s="4"/>
      <c r="Y510" s="3"/>
      <c r="Z510" s="3"/>
      <c r="AA510" s="4"/>
      <c r="AB510" s="3"/>
      <c r="AC510" s="3"/>
      <c r="AD510" s="4"/>
      <c r="AE510" s="3"/>
      <c r="AF510" s="3"/>
      <c r="AG510" s="4"/>
      <c r="AH510" s="3"/>
      <c r="AI510" s="3"/>
      <c r="AJ510" s="4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  <c r="BA510" s="3"/>
      <c r="BB510" s="3"/>
      <c r="BC510" s="3"/>
      <c r="BD510" s="3"/>
      <c r="BE510" s="3"/>
      <c r="BF510" s="3"/>
      <c r="BG510" s="3"/>
      <c r="BH510" s="3"/>
      <c r="BI510" s="3"/>
      <c r="BJ510" s="3"/>
      <c r="BK510" s="3"/>
      <c r="BL510" s="3"/>
      <c r="BM510" s="3"/>
      <c r="BN510" s="3"/>
      <c r="BO510" s="3"/>
      <c r="BP510" s="3"/>
      <c r="BQ510" s="3"/>
      <c r="BR510" s="3"/>
      <c r="BS510" s="3"/>
      <c r="BT510" s="3"/>
      <c r="BU510" s="3"/>
      <c r="BV510" s="3"/>
      <c r="BW510" s="3"/>
      <c r="BX510" s="3"/>
      <c r="BY510" s="3"/>
      <c r="BZ510" s="3"/>
      <c r="CA510" s="3"/>
      <c r="CB510" s="3"/>
      <c r="CC510" s="3"/>
      <c r="CD510" s="3"/>
      <c r="CE510" s="3"/>
      <c r="CF510" s="3"/>
      <c r="CG510" s="3"/>
      <c r="CH510" s="3"/>
      <c r="CI510" s="3"/>
      <c r="CJ510" s="3"/>
      <c r="CK510" s="3"/>
      <c r="CL510" s="3"/>
      <c r="CM510" s="3"/>
      <c r="CN510" s="3"/>
      <c r="CO510" s="3"/>
      <c r="CP510" s="3"/>
      <c r="CQ510" s="3"/>
      <c r="CR510" s="3"/>
      <c r="CS510" s="3"/>
      <c r="CT510" s="3"/>
      <c r="CU510" s="3"/>
      <c r="CV510" s="3"/>
      <c r="CW510" s="3"/>
      <c r="CX510" s="3"/>
      <c r="CY510" s="3"/>
      <c r="CZ510" s="3"/>
      <c r="DJ510" s="5"/>
    </row>
    <row r="511" spans="1:114" s="1" customFormat="1">
      <c r="A511" s="23"/>
      <c r="B511" s="23"/>
      <c r="C511" s="27" t="s">
        <v>53</v>
      </c>
      <c r="D511" s="28" t="s">
        <v>54</v>
      </c>
      <c r="E511" s="27" t="s">
        <v>55</v>
      </c>
      <c r="F511" s="59">
        <v>1</v>
      </c>
      <c r="G511" s="60">
        <v>-1.1421041000000001</v>
      </c>
      <c r="H511" s="60">
        <v>1.4153321000000001</v>
      </c>
      <c r="I511" s="60">
        <v>-1.0990378000000001</v>
      </c>
      <c r="J511" s="63">
        <v>1</v>
      </c>
      <c r="K511" s="64">
        <v>1.1522285000000001</v>
      </c>
      <c r="L511" s="64">
        <v>-1.2069373999999999</v>
      </c>
      <c r="M511" s="64">
        <v>-1.0468822</v>
      </c>
      <c r="N511" s="66">
        <v>1</v>
      </c>
      <c r="O511" s="67">
        <v>1.1680470000000001</v>
      </c>
      <c r="P511" s="67">
        <v>1.3666958</v>
      </c>
      <c r="Q511" s="67">
        <v>1.9887098000000001</v>
      </c>
      <c r="R511" s="69">
        <v>1</v>
      </c>
      <c r="S511" s="70">
        <v>1.1737226000000001</v>
      </c>
      <c r="T511" s="70">
        <v>1.6738538999999999</v>
      </c>
      <c r="U511" s="70">
        <v>2.1821012</v>
      </c>
      <c r="V511" s="17">
        <v>-1.1742588</v>
      </c>
      <c r="W511" s="11"/>
      <c r="X511" s="4"/>
      <c r="Y511" s="3"/>
      <c r="Z511" s="3"/>
      <c r="AA511" s="4"/>
      <c r="AB511" s="3"/>
      <c r="AC511" s="3"/>
      <c r="AD511" s="4"/>
      <c r="AE511" s="3"/>
      <c r="AF511" s="3"/>
      <c r="AG511" s="4"/>
      <c r="AH511" s="3"/>
      <c r="AI511" s="3"/>
      <c r="AJ511" s="4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  <c r="AY511" s="3"/>
      <c r="AZ511" s="3"/>
      <c r="BA511" s="3"/>
      <c r="BB511" s="3"/>
      <c r="BC511" s="3"/>
      <c r="BD511" s="3"/>
      <c r="BE511" s="3"/>
      <c r="BF511" s="3"/>
      <c r="BG511" s="3"/>
      <c r="BH511" s="3"/>
      <c r="BI511" s="3"/>
      <c r="BJ511" s="3"/>
      <c r="BK511" s="3"/>
      <c r="BL511" s="3"/>
      <c r="BM511" s="3"/>
      <c r="BN511" s="3"/>
      <c r="BO511" s="3"/>
      <c r="BP511" s="3"/>
      <c r="BQ511" s="3"/>
      <c r="BR511" s="3"/>
      <c r="BS511" s="3"/>
      <c r="BT511" s="3"/>
      <c r="BU511" s="3"/>
      <c r="BV511" s="3"/>
      <c r="BW511" s="3"/>
      <c r="BX511" s="3"/>
      <c r="BY511" s="3"/>
      <c r="BZ511" s="3"/>
      <c r="CA511" s="3"/>
      <c r="CB511" s="3"/>
      <c r="CC511" s="3"/>
      <c r="CD511" s="3"/>
      <c r="CE511" s="3"/>
      <c r="CF511" s="3"/>
      <c r="CG511" s="3"/>
      <c r="CH511" s="3"/>
      <c r="CI511" s="3"/>
      <c r="CJ511" s="3"/>
      <c r="CK511" s="3"/>
      <c r="CL511" s="3"/>
      <c r="CM511" s="3"/>
      <c r="CN511" s="3"/>
      <c r="CO511" s="3"/>
      <c r="CP511" s="3"/>
      <c r="CQ511" s="3"/>
      <c r="CR511" s="3"/>
      <c r="CS511" s="3"/>
      <c r="CT511" s="3"/>
      <c r="CU511" s="3"/>
      <c r="CV511" s="3"/>
      <c r="CW511" s="3"/>
      <c r="CX511" s="3"/>
      <c r="CY511" s="3"/>
      <c r="CZ511" s="3"/>
      <c r="DJ511" s="5"/>
    </row>
    <row r="512" spans="1:114" s="1" customFormat="1">
      <c r="A512" s="23"/>
      <c r="B512" s="23"/>
      <c r="C512" s="27" t="s">
        <v>98</v>
      </c>
      <c r="D512" s="28" t="s">
        <v>99</v>
      </c>
      <c r="E512" s="27" t="s">
        <v>100</v>
      </c>
      <c r="F512" s="59">
        <v>1</v>
      </c>
      <c r="G512" s="60">
        <v>1.2535689000000001</v>
      </c>
      <c r="H512" s="60">
        <v>1.2695434999999999</v>
      </c>
      <c r="I512" s="60">
        <v>1.3392257999999999</v>
      </c>
      <c r="J512" s="63">
        <v>1</v>
      </c>
      <c r="K512" s="64">
        <v>1.3310812999999999</v>
      </c>
      <c r="L512" s="64">
        <v>-1.0378194999999999</v>
      </c>
      <c r="M512" s="64">
        <v>-1.5813583</v>
      </c>
      <c r="N512" s="66">
        <v>1</v>
      </c>
      <c r="O512" s="67">
        <v>6.8916807000000002</v>
      </c>
      <c r="P512" s="67">
        <v>4.7724156000000004</v>
      </c>
      <c r="Q512" s="67">
        <v>1.8032927999999999</v>
      </c>
      <c r="R512" s="69">
        <v>1</v>
      </c>
      <c r="S512" s="70">
        <v>9.3248700000000007</v>
      </c>
      <c r="T512" s="70">
        <v>6.2475047000000004</v>
      </c>
      <c r="U512" s="70">
        <v>1.6590476000000001</v>
      </c>
      <c r="V512" s="17">
        <v>1.2536128</v>
      </c>
      <c r="W512" s="11"/>
      <c r="X512" s="4"/>
      <c r="Y512" s="3"/>
      <c r="Z512" s="3"/>
      <c r="AA512" s="4"/>
      <c r="AB512" s="3"/>
      <c r="AC512" s="3"/>
      <c r="AD512" s="4"/>
      <c r="AE512" s="3"/>
      <c r="AF512" s="3"/>
      <c r="AG512" s="4"/>
      <c r="AH512" s="3"/>
      <c r="AI512" s="3"/>
      <c r="AJ512" s="4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  <c r="AY512" s="3"/>
      <c r="AZ512" s="3"/>
      <c r="BA512" s="3"/>
      <c r="BB512" s="3"/>
      <c r="BC512" s="3"/>
      <c r="BD512" s="3"/>
      <c r="BE512" s="3"/>
      <c r="BF512" s="3"/>
      <c r="BG512" s="3"/>
      <c r="BH512" s="3"/>
      <c r="BI512" s="3"/>
      <c r="BJ512" s="3"/>
      <c r="BK512" s="3"/>
      <c r="BL512" s="3"/>
      <c r="BM512" s="3"/>
      <c r="BN512" s="3"/>
      <c r="BO512" s="3"/>
      <c r="BP512" s="3"/>
      <c r="BQ512" s="3"/>
      <c r="BR512" s="3"/>
      <c r="BS512" s="3"/>
      <c r="BT512" s="3"/>
      <c r="BU512" s="3"/>
      <c r="BV512" s="3"/>
      <c r="BW512" s="3"/>
      <c r="BX512" s="3"/>
      <c r="BY512" s="3"/>
      <c r="BZ512" s="3"/>
      <c r="CA512" s="3"/>
      <c r="CB512" s="3"/>
      <c r="CC512" s="3"/>
      <c r="CD512" s="3"/>
      <c r="CE512" s="3"/>
      <c r="CF512" s="3"/>
      <c r="CG512" s="3"/>
      <c r="CH512" s="3"/>
      <c r="CI512" s="3"/>
      <c r="CJ512" s="3"/>
      <c r="CK512" s="3"/>
      <c r="CL512" s="3"/>
      <c r="CM512" s="3"/>
      <c r="CN512" s="3"/>
      <c r="CO512" s="3"/>
      <c r="CP512" s="3"/>
      <c r="CQ512" s="3"/>
      <c r="CR512" s="3"/>
      <c r="CS512" s="3"/>
      <c r="CT512" s="3"/>
      <c r="CU512" s="3"/>
      <c r="CV512" s="3"/>
      <c r="CW512" s="3"/>
      <c r="CX512" s="3"/>
      <c r="CY512" s="3"/>
      <c r="CZ512" s="3"/>
      <c r="DJ512" s="5"/>
    </row>
    <row r="513" spans="1:114" s="1" customFormat="1">
      <c r="A513" s="23"/>
      <c r="B513" s="23"/>
      <c r="C513" s="27" t="s">
        <v>86</v>
      </c>
      <c r="D513" s="28" t="s">
        <v>87</v>
      </c>
      <c r="E513" s="27" t="s">
        <v>88</v>
      </c>
      <c r="F513" s="59">
        <v>1</v>
      </c>
      <c r="G513" s="60">
        <v>-1.2635057999999999</v>
      </c>
      <c r="H513" s="60">
        <v>1.3691930000000001</v>
      </c>
      <c r="I513" s="60">
        <v>-1.0263962</v>
      </c>
      <c r="J513" s="63">
        <v>1</v>
      </c>
      <c r="K513" s="64">
        <v>1.4388247999999999</v>
      </c>
      <c r="L513" s="64">
        <v>-1.2212993000000001</v>
      </c>
      <c r="M513" s="64">
        <v>1.0381962</v>
      </c>
      <c r="N513" s="66">
        <v>1</v>
      </c>
      <c r="O513" s="67">
        <v>-1.0794801999999999</v>
      </c>
      <c r="P513" s="67">
        <v>2.2347343</v>
      </c>
      <c r="Q513" s="67">
        <v>1.7402217</v>
      </c>
      <c r="R513" s="69">
        <v>1</v>
      </c>
      <c r="S513" s="70">
        <v>-1.0262389999999999</v>
      </c>
      <c r="T513" s="70">
        <v>1.3790543</v>
      </c>
      <c r="U513" s="70">
        <v>1.330111</v>
      </c>
      <c r="V513" s="17">
        <v>1.2283307000000001</v>
      </c>
      <c r="W513" s="11"/>
      <c r="X513" s="4"/>
      <c r="Y513" s="3"/>
      <c r="Z513" s="3"/>
      <c r="AA513" s="4"/>
      <c r="AB513" s="3"/>
      <c r="AC513" s="3"/>
      <c r="AD513" s="4"/>
      <c r="AE513" s="3"/>
      <c r="AF513" s="3"/>
      <c r="AG513" s="4"/>
      <c r="AH513" s="3"/>
      <c r="AI513" s="3"/>
      <c r="AJ513" s="4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  <c r="AY513" s="3"/>
      <c r="AZ513" s="3"/>
      <c r="BA513" s="3"/>
      <c r="BB513" s="3"/>
      <c r="BC513" s="3"/>
      <c r="BD513" s="3"/>
      <c r="BE513" s="3"/>
      <c r="BF513" s="3"/>
      <c r="BG513" s="3"/>
      <c r="BH513" s="3"/>
      <c r="BI513" s="3"/>
      <c r="BJ513" s="3"/>
      <c r="BK513" s="3"/>
      <c r="BL513" s="3"/>
      <c r="BM513" s="3"/>
      <c r="BN513" s="3"/>
      <c r="BO513" s="3"/>
      <c r="BP513" s="3"/>
      <c r="BQ513" s="3"/>
      <c r="BR513" s="3"/>
      <c r="BS513" s="3"/>
      <c r="BT513" s="3"/>
      <c r="BU513" s="3"/>
      <c r="BV513" s="3"/>
      <c r="BW513" s="3"/>
      <c r="BX513" s="3"/>
      <c r="BY513" s="3"/>
      <c r="BZ513" s="3"/>
      <c r="CA513" s="3"/>
      <c r="CB513" s="3"/>
      <c r="CC513" s="3"/>
      <c r="CD513" s="3"/>
      <c r="CE513" s="3"/>
      <c r="CF513" s="3"/>
      <c r="CG513" s="3"/>
      <c r="CH513" s="3"/>
      <c r="CI513" s="3"/>
      <c r="CJ513" s="3"/>
      <c r="CK513" s="3"/>
      <c r="CL513" s="3"/>
      <c r="CM513" s="3"/>
      <c r="CN513" s="3"/>
      <c r="CO513" s="3"/>
      <c r="CP513" s="3"/>
      <c r="CQ513" s="3"/>
      <c r="CR513" s="3"/>
      <c r="CS513" s="3"/>
      <c r="CT513" s="3"/>
      <c r="CU513" s="3"/>
      <c r="CV513" s="3"/>
      <c r="CW513" s="3"/>
      <c r="CX513" s="3"/>
      <c r="CY513" s="3"/>
      <c r="CZ513" s="3"/>
      <c r="DJ513" s="5"/>
    </row>
    <row r="514" spans="1:114" s="1" customFormat="1">
      <c r="A514" s="23"/>
      <c r="B514" s="23"/>
      <c r="C514" s="27" t="s">
        <v>83</v>
      </c>
      <c r="D514" s="28" t="s">
        <v>84</v>
      </c>
      <c r="E514" s="27" t="s">
        <v>85</v>
      </c>
      <c r="F514" s="59">
        <v>1</v>
      </c>
      <c r="G514" s="60">
        <v>-1.1374675000000001</v>
      </c>
      <c r="H514" s="60">
        <v>-1.1032960000000001</v>
      </c>
      <c r="I514" s="60">
        <v>-1.4144547999999999</v>
      </c>
      <c r="J514" s="63">
        <v>1</v>
      </c>
      <c r="K514" s="64">
        <v>1.0696186000000001</v>
      </c>
      <c r="L514" s="64">
        <v>1.0421381000000001</v>
      </c>
      <c r="M514" s="64">
        <v>1.1733207999999999</v>
      </c>
      <c r="N514" s="66">
        <v>1</v>
      </c>
      <c r="O514" s="67">
        <v>1.0060568000000001</v>
      </c>
      <c r="P514" s="67">
        <v>1.9321636</v>
      </c>
      <c r="Q514" s="67">
        <v>2.0708243999999998</v>
      </c>
      <c r="R514" s="69">
        <v>1</v>
      </c>
      <c r="S514" s="70">
        <v>1.0289779999999999</v>
      </c>
      <c r="T514" s="70">
        <v>1.169511</v>
      </c>
      <c r="U514" s="70">
        <v>1.1221722000000001</v>
      </c>
      <c r="V514" s="17">
        <v>1.0940160999999999</v>
      </c>
      <c r="W514" s="11"/>
      <c r="X514" s="4"/>
      <c r="Y514" s="3"/>
      <c r="Z514" s="3"/>
      <c r="AA514" s="4"/>
      <c r="AB514" s="3"/>
      <c r="AC514" s="3"/>
      <c r="AD514" s="4"/>
      <c r="AE514" s="3"/>
      <c r="AF514" s="3"/>
      <c r="AG514" s="4"/>
      <c r="AH514" s="3"/>
      <c r="AI514" s="3"/>
      <c r="AJ514" s="4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  <c r="AY514" s="3"/>
      <c r="AZ514" s="3"/>
      <c r="BA514" s="3"/>
      <c r="BB514" s="3"/>
      <c r="BC514" s="3"/>
      <c r="BD514" s="3"/>
      <c r="BE514" s="3"/>
      <c r="BF514" s="3"/>
      <c r="BG514" s="3"/>
      <c r="BH514" s="3"/>
      <c r="BI514" s="3"/>
      <c r="BJ514" s="3"/>
      <c r="BK514" s="3"/>
      <c r="BL514" s="3"/>
      <c r="BM514" s="3"/>
      <c r="BN514" s="3"/>
      <c r="BO514" s="3"/>
      <c r="BP514" s="3"/>
      <c r="BQ514" s="3"/>
      <c r="BR514" s="3"/>
      <c r="BS514" s="3"/>
      <c r="BT514" s="3"/>
      <c r="BU514" s="3"/>
      <c r="BV514" s="3"/>
      <c r="BW514" s="3"/>
      <c r="BX514" s="3"/>
      <c r="BY514" s="3"/>
      <c r="BZ514" s="3"/>
      <c r="CA514" s="3"/>
      <c r="CB514" s="3"/>
      <c r="CC514" s="3"/>
      <c r="CD514" s="3"/>
      <c r="CE514" s="3"/>
      <c r="CF514" s="3"/>
      <c r="CG514" s="3"/>
      <c r="CH514" s="3"/>
      <c r="CI514" s="3"/>
      <c r="CJ514" s="3"/>
      <c r="CK514" s="3"/>
      <c r="CL514" s="3"/>
      <c r="CM514" s="3"/>
      <c r="CN514" s="3"/>
      <c r="CO514" s="3"/>
      <c r="CP514" s="3"/>
      <c r="CQ514" s="3"/>
      <c r="CR514" s="3"/>
      <c r="CS514" s="3"/>
      <c r="CT514" s="3"/>
      <c r="CU514" s="3"/>
      <c r="CV514" s="3"/>
      <c r="CW514" s="3"/>
      <c r="CX514" s="3"/>
      <c r="CY514" s="3"/>
      <c r="CZ514" s="3"/>
      <c r="DJ514" s="5"/>
    </row>
    <row r="515" spans="1:114" s="1" customFormat="1">
      <c r="A515" s="23"/>
      <c r="B515" s="23"/>
      <c r="C515" s="27" t="s">
        <v>74</v>
      </c>
      <c r="D515" s="28" t="s">
        <v>75</v>
      </c>
      <c r="E515" s="27" t="s">
        <v>76</v>
      </c>
      <c r="F515" s="59">
        <v>1</v>
      </c>
      <c r="G515" s="60">
        <v>-1.1117437999999999</v>
      </c>
      <c r="H515" s="60">
        <v>-1.3416873</v>
      </c>
      <c r="I515" s="60">
        <v>1.2038888000000001</v>
      </c>
      <c r="J515" s="63">
        <v>1</v>
      </c>
      <c r="K515" s="64">
        <v>-1.2262915000000001</v>
      </c>
      <c r="L515" s="64">
        <v>-1.1258292000000001</v>
      </c>
      <c r="M515" s="64">
        <v>1.4888002</v>
      </c>
      <c r="N515" s="66">
        <v>1</v>
      </c>
      <c r="O515" s="67">
        <v>1.7196285</v>
      </c>
      <c r="P515" s="67">
        <v>3.4096796999999999</v>
      </c>
      <c r="Q515" s="67">
        <v>2.8447572999999999</v>
      </c>
      <c r="R515" s="69">
        <v>1</v>
      </c>
      <c r="S515" s="70">
        <v>1.3411791</v>
      </c>
      <c r="T515" s="70">
        <v>1.4093738</v>
      </c>
      <c r="U515" s="70">
        <v>1.3800739</v>
      </c>
      <c r="V515" s="17">
        <v>1.3243399</v>
      </c>
      <c r="W515" s="11"/>
      <c r="X515" s="4"/>
      <c r="Y515" s="3"/>
      <c r="Z515" s="3"/>
      <c r="AA515" s="4"/>
      <c r="AB515" s="3"/>
      <c r="AC515" s="3"/>
      <c r="AD515" s="4"/>
      <c r="AE515" s="3"/>
      <c r="AF515" s="3"/>
      <c r="AG515" s="4"/>
      <c r="AH515" s="3"/>
      <c r="AI515" s="3"/>
      <c r="AJ515" s="4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  <c r="AY515" s="3"/>
      <c r="AZ515" s="3"/>
      <c r="BA515" s="3"/>
      <c r="BB515" s="3"/>
      <c r="BC515" s="3"/>
      <c r="BD515" s="3"/>
      <c r="BE515" s="3"/>
      <c r="BF515" s="3"/>
      <c r="BG515" s="3"/>
      <c r="BH515" s="3"/>
      <c r="BI515" s="3"/>
      <c r="BJ515" s="3"/>
      <c r="BK515" s="3"/>
      <c r="BL515" s="3"/>
      <c r="BM515" s="3"/>
      <c r="BN515" s="3"/>
      <c r="BO515" s="3"/>
      <c r="BP515" s="3"/>
      <c r="BQ515" s="3"/>
      <c r="BR515" s="3"/>
      <c r="BS515" s="3"/>
      <c r="BT515" s="3"/>
      <c r="BU515" s="3"/>
      <c r="BV515" s="3"/>
      <c r="BW515" s="3"/>
      <c r="BX515" s="3"/>
      <c r="BY515" s="3"/>
      <c r="BZ515" s="3"/>
      <c r="CA515" s="3"/>
      <c r="CB515" s="3"/>
      <c r="CC515" s="3"/>
      <c r="CD515" s="3"/>
      <c r="CE515" s="3"/>
      <c r="CF515" s="3"/>
      <c r="CG515" s="3"/>
      <c r="CH515" s="3"/>
      <c r="CI515" s="3"/>
      <c r="CJ515" s="3"/>
      <c r="CK515" s="3"/>
      <c r="CL515" s="3"/>
      <c r="CM515" s="3"/>
      <c r="CN515" s="3"/>
      <c r="CO515" s="3"/>
      <c r="CP515" s="3"/>
      <c r="CQ515" s="3"/>
      <c r="CR515" s="3"/>
      <c r="CS515" s="3"/>
      <c r="CT515" s="3"/>
      <c r="CU515" s="3"/>
      <c r="CV515" s="3"/>
      <c r="CW515" s="3"/>
      <c r="CX515" s="3"/>
      <c r="CY515" s="3"/>
      <c r="CZ515" s="3"/>
      <c r="DJ515" s="5"/>
    </row>
    <row r="516" spans="1:114" s="1" customFormat="1">
      <c r="A516" s="23"/>
      <c r="B516" s="23"/>
      <c r="C516" s="27" t="s">
        <v>74</v>
      </c>
      <c r="D516" s="28" t="s">
        <v>75</v>
      </c>
      <c r="E516" s="27" t="s">
        <v>76</v>
      </c>
      <c r="F516" s="59">
        <v>1</v>
      </c>
      <c r="G516" s="60">
        <v>-1.0621723999999999</v>
      </c>
      <c r="H516" s="60">
        <v>-1.1234674</v>
      </c>
      <c r="I516" s="60">
        <v>1.0957813000000001</v>
      </c>
      <c r="J516" s="63">
        <v>1</v>
      </c>
      <c r="K516" s="64">
        <v>-1.0974587</v>
      </c>
      <c r="L516" s="64">
        <v>-1.054001</v>
      </c>
      <c r="M516" s="64">
        <v>1.3462368</v>
      </c>
      <c r="N516" s="66">
        <v>1</v>
      </c>
      <c r="O516" s="67">
        <v>1.3818457</v>
      </c>
      <c r="P516" s="67">
        <v>2.2516197999999998</v>
      </c>
      <c r="Q516" s="67">
        <v>1.9622767000000001</v>
      </c>
      <c r="R516" s="69">
        <v>1</v>
      </c>
      <c r="S516" s="70">
        <v>1.2705795</v>
      </c>
      <c r="T516" s="70">
        <v>1.4714004999999999</v>
      </c>
      <c r="U516" s="70">
        <v>1.0981481</v>
      </c>
      <c r="V516" s="17">
        <v>1.1420181</v>
      </c>
      <c r="W516" s="11"/>
      <c r="X516" s="4"/>
      <c r="Y516" s="3"/>
      <c r="Z516" s="3"/>
      <c r="AA516" s="4"/>
      <c r="AB516" s="3"/>
      <c r="AC516" s="3"/>
      <c r="AD516" s="4"/>
      <c r="AE516" s="3"/>
      <c r="AF516" s="3"/>
      <c r="AG516" s="4"/>
      <c r="AH516" s="3"/>
      <c r="AI516" s="3"/>
      <c r="AJ516" s="4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  <c r="AY516" s="3"/>
      <c r="AZ516" s="3"/>
      <c r="BA516" s="3"/>
      <c r="BB516" s="3"/>
      <c r="BC516" s="3"/>
      <c r="BD516" s="3"/>
      <c r="BE516" s="3"/>
      <c r="BF516" s="3"/>
      <c r="BG516" s="3"/>
      <c r="BH516" s="3"/>
      <c r="BI516" s="3"/>
      <c r="BJ516" s="3"/>
      <c r="BK516" s="3"/>
      <c r="BL516" s="3"/>
      <c r="BM516" s="3"/>
      <c r="BN516" s="3"/>
      <c r="BO516" s="3"/>
      <c r="BP516" s="3"/>
      <c r="BQ516" s="3"/>
      <c r="BR516" s="3"/>
      <c r="BS516" s="3"/>
      <c r="BT516" s="3"/>
      <c r="BU516" s="3"/>
      <c r="BV516" s="3"/>
      <c r="BW516" s="3"/>
      <c r="BX516" s="3"/>
      <c r="BY516" s="3"/>
      <c r="BZ516" s="3"/>
      <c r="CA516" s="3"/>
      <c r="CB516" s="3"/>
      <c r="CC516" s="3"/>
      <c r="CD516" s="3"/>
      <c r="CE516" s="3"/>
      <c r="CF516" s="3"/>
      <c r="CG516" s="3"/>
      <c r="CH516" s="3"/>
      <c r="CI516" s="3"/>
      <c r="CJ516" s="3"/>
      <c r="CK516" s="3"/>
      <c r="CL516" s="3"/>
      <c r="CM516" s="3"/>
      <c r="CN516" s="3"/>
      <c r="CO516" s="3"/>
      <c r="CP516" s="3"/>
      <c r="CQ516" s="3"/>
      <c r="CR516" s="3"/>
      <c r="CS516" s="3"/>
      <c r="CT516" s="3"/>
      <c r="CU516" s="3"/>
      <c r="CV516" s="3"/>
      <c r="CW516" s="3"/>
      <c r="CX516" s="3"/>
      <c r="CY516" s="3"/>
      <c r="CZ516" s="3"/>
      <c r="DJ516" s="5"/>
    </row>
  </sheetData>
  <mergeCells count="10">
    <mergeCell ref="C3:C4"/>
    <mergeCell ref="D3:D4"/>
    <mergeCell ref="E3:E4"/>
    <mergeCell ref="V3:V4"/>
    <mergeCell ref="F2:I2"/>
    <mergeCell ref="J2:M2"/>
    <mergeCell ref="N2:Q2"/>
    <mergeCell ref="R2:U2"/>
    <mergeCell ref="F1:M1"/>
    <mergeCell ref="N1:U1"/>
  </mergeCells>
  <phoneticPr fontId="15" type="noConversion"/>
  <conditionalFormatting sqref="AG402:AH430 AJ402:AK430 AA402:AB430 AD432:AE455 AG432:AH455 AJ432:AK455 AA432:AB455 AD457:AE467 AG457:AH467 AJ457:AK467 AA457:AB467 AD469:AE494 AG469:AH494 AJ469:AK494 AA469:AB494 AD496:AE516 AG496:AH516 AJ496:AK516 AA496:AB516 AD402:AE430 AG373:AH400 AJ373:AK400 AA373:AB400 AD373:AE400 AD268:AE308 AG268:AH308 AJ268:AK308 AA268:AB308 AD310:AE330 AG310:AH330 AJ310:AK330 AA310:AB330 AD332:AE350 AG332:AH350 AJ332:AK350 AA332:AB350 AD352:AE360 AG352:AH360 AJ352:AK360 AA352:AB360 AD362:AE371 AG362:AH371 AJ362:AK371 AA362:AB371 W268:Y308 W310:Y330 W332:Y350 W352:Y360 W362:Y371 AD235:AE266 AG235:AH266 AJ235:AK266 AA235:AB266 W235:Y266 V234:V372 V456 V468 V495 V401 V431 F152:U165 F167:U182 F184:U217 F219:Y233 F235:U266 F268:U308 F310:U330 F332:U350 F352:U360 F362:U371 S432:Y455 F373:Y400 AG108:AH123 AJ108:AK123 AA108:AB123 AD126:AE143 AG126:AH143 AJ126:AK143 AA126:AB143 W108:Y123 W126:Y143 AD108:AE123 AD16:AE26 AG16:AH26 AJ16:AK26 AA16:AB26 AD28:AE44 AG28:AH44 AJ28:AK44 AA28:AB44 AD46:AE66 AG46:AH66 AJ46:AK66 AA46:AB66 AD68:AE106 AG68:AH106 AJ68:AK106 AA68:AB106 W16:Y26 W28:Y44 W46:Y66 W68:Y106 AD6:AE14 W6:Y14 AA6:AB14 AJ6:AK14 AG6:AH14 F6:U14 F16:U26 F145:Y150 R402:R455 F457:Y467 F469:Y494 G125:I143 K125:M143 O125:Q143 S125:U143 V5:V143 AG219:AH233 AJ219:AK233 AA219:AB233 AD219:AE233 AD184:AE217 AG184:AH217 AJ184:AK217 AA184:AB217 W184:Y217 AD145:AE182 AG145:AH182 AJ145:AK182 AA145:AB182 V151:V218 W151:Y182 F28:U44 F46:U66 F68:U106 F108:U123 F432:Q455 F402:Q430 S402:Y430 F496:Y516">
    <cfRule type="cellIs" dxfId="1" priority="1" stopIfTrue="1" operator="greaterThan">
      <formula>2</formula>
    </cfRule>
    <cfRule type="cellIs" dxfId="0" priority="2" stopIfTrue="1" operator="lessThan">
      <formula>-2</formula>
    </cfRule>
  </conditionalFormatting>
  <pageMargins left="0.7" right="0.7" top="0.75" bottom="0.75" header="0.3" footer="0.3"/>
  <pageSetup paperSize="9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 (2)</vt:lpstr>
    </vt:vector>
  </TitlesOfParts>
  <Company>이화여대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희정</dc:creator>
  <cp:lastModifiedBy>김희정</cp:lastModifiedBy>
  <dcterms:created xsi:type="dcterms:W3CDTF">2009-12-17T06:20:19Z</dcterms:created>
  <dcterms:modified xsi:type="dcterms:W3CDTF">2011-06-15T02:15:29Z</dcterms:modified>
</cp:coreProperties>
</file>